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tables/table2.xml" ContentType="application/vnd.openxmlformats-officedocument.spreadsheetml.table+xml"/>
  <Override PartName="/xl/drawings/drawing2.xml" ContentType="application/vnd.openxmlformats-officedocument.drawing+xml"/>
  <Override PartName="/xl/tables/table3.xml" ContentType="application/vnd.openxmlformats-officedocument.spreadsheetml.table+xml"/>
  <Override PartName="/xl/drawings/drawing3.xml" ContentType="application/vnd.openxmlformats-officedocument.drawing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jhagen\Dropbox\People - Edward Ramirez\Fame\Paper\a. PLoS manuscript\Submission\"/>
    </mc:Choice>
  </mc:AlternateContent>
  <bookViews>
    <workbookView xWindow="0" yWindow="0" windowWidth="19200" windowHeight="7935" activeTab="5"/>
  </bookViews>
  <sheets>
    <sheet name="Table I" sheetId="1" r:id="rId1"/>
    <sheet name="NBC" sheetId="7" r:id="rId2"/>
    <sheet name="Wiki" sheetId="8" r:id="rId3"/>
    <sheet name="NYT 1" sheetId="2" r:id="rId4"/>
    <sheet name="NYT 2" sheetId="4" r:id="rId5"/>
    <sheet name="Occupation code" sheetId="9" r:id="rId6"/>
  </sheets>
  <externalReferences>
    <externalReference r:id="rId7"/>
    <externalReference r:id="rId8"/>
  </externalReferences>
  <calcPr calcId="162913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L21" i="1"/>
  <c r="K21" i="1"/>
  <c r="L20" i="1"/>
  <c r="K20" i="1"/>
  <c r="L19" i="1"/>
  <c r="K19" i="1"/>
  <c r="L18" i="1"/>
  <c r="K18" i="1"/>
  <c r="L17" i="1"/>
  <c r="K17" i="1"/>
  <c r="L16" i="1"/>
  <c r="K16" i="1"/>
  <c r="L15" i="1"/>
  <c r="K15" i="1"/>
  <c r="L14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  <c r="L4" i="1"/>
  <c r="K4" i="1"/>
  <c r="L3" i="1"/>
  <c r="K3" i="1"/>
  <c r="L2" i="1"/>
  <c r="K2" i="1"/>
</calcChain>
</file>

<file path=xl/sharedStrings.xml><?xml version="1.0" encoding="utf-8"?>
<sst xmlns="http://schemas.openxmlformats.org/spreadsheetml/2006/main" count="426" uniqueCount="382">
  <si>
    <t>p</t>
  </si>
  <si>
    <t>dp</t>
  </si>
  <si>
    <t>WE</t>
  </si>
  <si>
    <t>GN</t>
  </si>
  <si>
    <t>GH</t>
  </si>
  <si>
    <t>WV</t>
  </si>
  <si>
    <t>Name</t>
  </si>
  <si>
    <t>DOB</t>
  </si>
  <si>
    <t>DOD</t>
  </si>
  <si>
    <t>Pat Harrington Jr.</t>
  </si>
  <si>
    <t>David Bowie</t>
  </si>
  <si>
    <t>Rene Angelil</t>
  </si>
  <si>
    <t>Dan Haggerty</t>
  </si>
  <si>
    <t>Alan Rickman</t>
  </si>
  <si>
    <t>Glenn Frey</t>
  </si>
  <si>
    <t>Abe Vigoda</t>
  </si>
  <si>
    <t>Paul Kantner</t>
  </si>
  <si>
    <t>Maurice White</t>
  </si>
  <si>
    <t>Joe Alaskey</t>
  </si>
  <si>
    <t>Dave Mirra</t>
  </si>
  <si>
    <t>Edgar Mitchell</t>
  </si>
  <si>
    <t>Antonin Scalia</t>
  </si>
  <si>
    <t>George Gaynes</t>
  </si>
  <si>
    <t>Vanity</t>
  </si>
  <si>
    <t>Angela Raiola</t>
  </si>
  <si>
    <t>Harper Lee</t>
  </si>
  <si>
    <t>Umberto Eco</t>
  </si>
  <si>
    <t>Sonny James</t>
  </si>
  <si>
    <t>Tony Burton</t>
  </si>
  <si>
    <t>George Kennedy</t>
  </si>
  <si>
    <t>Lee Reherman</t>
  </si>
  <si>
    <t>Joey Feek</t>
  </si>
  <si>
    <t>Pat Conroy</t>
  </si>
  <si>
    <t>Nancy Reagan</t>
  </si>
  <si>
    <t>George Martin</t>
  </si>
  <si>
    <t>Keith Emerson</t>
  </si>
  <si>
    <t>Frank Sinatra Jr.</t>
  </si>
  <si>
    <t xml:space="preserve"> 1/10/1944</t>
  </si>
  <si>
    <t>Phife Dawg</t>
  </si>
  <si>
    <t>Rob Ford</t>
  </si>
  <si>
    <t>Joe Garagiola</t>
  </si>
  <si>
    <t>Garry Shandling</t>
  </si>
  <si>
    <t>Jim Harrison</t>
  </si>
  <si>
    <t>Mother Angelica</t>
  </si>
  <si>
    <t>Patty Duke</t>
  </si>
  <si>
    <t>Erik Bauersfeld</t>
  </si>
  <si>
    <t>Merle Haggard</t>
  </si>
  <si>
    <t>David Gest</t>
  </si>
  <si>
    <t>Chyna</t>
  </si>
  <si>
    <t>Doris Roberts</t>
  </si>
  <si>
    <t>Prince</t>
  </si>
  <si>
    <t>Isabelle Dinoire</t>
  </si>
  <si>
    <t>"1967"</t>
  </si>
  <si>
    <t>Billy Paul</t>
  </si>
  <si>
    <t>Papa Wemba</t>
  </si>
  <si>
    <t>Afeni Shakur</t>
  </si>
  <si>
    <t>Jane Little</t>
  </si>
  <si>
    <t>Emilio Navaira</t>
  </si>
  <si>
    <t>Guy Clark</t>
  </si>
  <si>
    <t>Alan Young</t>
  </si>
  <si>
    <t>Morley Safer</t>
  </si>
  <si>
    <t>Nick Menza</t>
  </si>
  <si>
    <t>Muhammad Ali</t>
  </si>
  <si>
    <t>Kimbo Slice</t>
  </si>
  <si>
    <t>Theresa Saldana</t>
  </si>
  <si>
    <t>Gordie Howe</t>
  </si>
  <si>
    <t>Christina Grimmie</t>
  </si>
  <si>
    <t>Ron Lester</t>
  </si>
  <si>
    <t>Anton Yelchin</t>
  </si>
  <si>
    <t>Ralph Stanley</t>
  </si>
  <si>
    <t>Bernie Worrell</t>
  </si>
  <si>
    <t>Bill Cunningham</t>
  </si>
  <si>
    <t>Alvin Toffler</t>
  </si>
  <si>
    <t>Buddy Ryan</t>
  </si>
  <si>
    <t>Pat Summitt</t>
  </si>
  <si>
    <t>Scotty Moore</t>
  </si>
  <si>
    <t>Michael Cimino</t>
  </si>
  <si>
    <t>Elie Wiesel</t>
  </si>
  <si>
    <t>Noel Neill</t>
  </si>
  <si>
    <t>Abbas Kiarostami</t>
  </si>
  <si>
    <t>Garry Marshall</t>
  </si>
  <si>
    <t>Mark Takai</t>
  </si>
  <si>
    <t>Tim LaHaye</t>
  </si>
  <si>
    <t>Miss Cleo</t>
  </si>
  <si>
    <t>David Huddleston</t>
  </si>
  <si>
    <t>Pete Fountain</t>
  </si>
  <si>
    <t>Barry Jenner</t>
  </si>
  <si>
    <t>Kenny Baker</t>
  </si>
  <si>
    <t>Fyvush Finkel</t>
  </si>
  <si>
    <t>John McLaughlin</t>
  </si>
  <si>
    <t>Lou Pearlman</t>
  </si>
  <si>
    <t>Toots Thielemans</t>
  </si>
  <si>
    <t>Steven Hill</t>
  </si>
  <si>
    <t>Sonia Rykiel</t>
  </si>
  <si>
    <t>Juan Gabriel</t>
  </si>
  <si>
    <t>Gene Wilder</t>
  </si>
  <si>
    <t>Jon Polito</t>
  </si>
  <si>
    <t>Jerry Heller</t>
  </si>
  <si>
    <t>Phyllis Schlafly</t>
  </si>
  <si>
    <t>Greta Z. Friedman</t>
  </si>
  <si>
    <t>Lady Chablis</t>
  </si>
  <si>
    <t>Alexis Arquette</t>
  </si>
  <si>
    <t>Edward Albee</t>
  </si>
  <si>
    <t>W.P. Kinsella</t>
  </si>
  <si>
    <t>Curtis Hanson</t>
  </si>
  <si>
    <t>Shawty Lo</t>
  </si>
  <si>
    <t>Bill Nunn</t>
  </si>
  <si>
    <t>Arnold Palmer</t>
  </si>
  <si>
    <t>José Fernández</t>
  </si>
  <si>
    <t>Tommy M. Ford</t>
  </si>
  <si>
    <t>Steve Dillon</t>
  </si>
  <si>
    <t>Leonard Cohen</t>
  </si>
  <si>
    <t>Janet Reno</t>
  </si>
  <si>
    <t>Robert Vaughn</t>
  </si>
  <si>
    <t>Leon Russell</t>
  </si>
  <si>
    <t>Holly Dunn</t>
  </si>
  <si>
    <t>Gwen Ifill</t>
  </si>
  <si>
    <t>Sharon Jones</t>
  </si>
  <si>
    <t>Florence Henderson</t>
  </si>
  <si>
    <t>Ron Glass</t>
  </si>
  <si>
    <t>Fidel Castro</t>
  </si>
  <si>
    <t>Grant Tinker</t>
  </si>
  <si>
    <t>Greg Lake</t>
  </si>
  <si>
    <t>Joseph Mascolo</t>
  </si>
  <si>
    <t>John Glenn</t>
  </si>
  <si>
    <t>E.R. Braithwaite</t>
  </si>
  <si>
    <t>Alan Thicke</t>
  </si>
  <si>
    <t>Craig Sager</t>
  </si>
  <si>
    <t>China Machado</t>
  </si>
  <si>
    <t>Zsa Zsa Gabor</t>
  </si>
  <si>
    <t>George Michael</t>
  </si>
  <si>
    <t>Barbara Tarbuck</t>
  </si>
  <si>
    <t>Ricky Harris</t>
  </si>
  <si>
    <t>Carrie Fisher</t>
  </si>
  <si>
    <t>Richard Adams</t>
  </si>
  <si>
    <t>Debbie Reynolds</t>
  </si>
  <si>
    <t>William Christopher</t>
  </si>
  <si>
    <t>Gene Olaff</t>
  </si>
  <si>
    <t>Igor Volk</t>
  </si>
  <si>
    <t>Jerzy Kossela</t>
  </si>
  <si>
    <t>Milt Schmidt</t>
  </si>
  <si>
    <t>Walt Streuli</t>
  </si>
  <si>
    <t>Jimmy Snuka</t>
  </si>
  <si>
    <t>Pete Watts</t>
  </si>
  <si>
    <t>T.K. Whitaker</t>
  </si>
  <si>
    <t>Eddie Kamae</t>
  </si>
  <si>
    <t>Martin Brandter</t>
  </si>
  <si>
    <t>Arthur Rosenfeld</t>
  </si>
  <si>
    <t>Babette Cole</t>
  </si>
  <si>
    <t>Walter Hautzig</t>
  </si>
  <si>
    <t>Alex Jones</t>
  </si>
  <si>
    <t>Alan Jabbour</t>
  </si>
  <si>
    <t>Victor Lownes</t>
  </si>
  <si>
    <t>Derek Parfit</t>
  </si>
  <si>
    <t>Rosemary Stevenson</t>
  </si>
  <si>
    <t>Leonard French</t>
  </si>
  <si>
    <t>Kenny Wharram</t>
  </si>
  <si>
    <t xml:space="preserve">Steve Wright </t>
  </si>
  <si>
    <t>Dick Gautier</t>
  </si>
  <si>
    <t>Ann Dandrow</t>
  </si>
  <si>
    <t>Carl E. Misch</t>
  </si>
  <si>
    <t>Peter Weston</t>
  </si>
  <si>
    <t>Conrad Hilberry</t>
  </si>
  <si>
    <t>Timothy Well</t>
  </si>
  <si>
    <t>Roy Innis</t>
  </si>
  <si>
    <t>Leonard Linkow</t>
  </si>
  <si>
    <t>Géori Boué</t>
  </si>
  <si>
    <t>Boris Nikolov</t>
  </si>
  <si>
    <t>Rob Stewart</t>
  </si>
  <si>
    <t>Evelyn Kawamoto</t>
  </si>
  <si>
    <t>Greg Trooper</t>
  </si>
  <si>
    <t>Teori Zavascki</t>
  </si>
  <si>
    <t>Frank Pellegrino</t>
  </si>
  <si>
    <t>William A. Hilliard</t>
  </si>
  <si>
    <t>Tommy Tate</t>
  </si>
  <si>
    <t>Brian Fletcher</t>
  </si>
  <si>
    <t>Steven McDonald</t>
  </si>
  <si>
    <t>Rolf Noskwith</t>
  </si>
  <si>
    <t>Alfonso Wong</t>
  </si>
  <si>
    <t>James Fairfax</t>
  </si>
  <si>
    <t>Red Adams</t>
  </si>
  <si>
    <t>Stuart Timmons</t>
  </si>
  <si>
    <t>Margaret Wall</t>
  </si>
  <si>
    <t>Christopher Weeramantry</t>
  </si>
  <si>
    <t>Tony Rosato</t>
  </si>
  <si>
    <t>Jan Stoeckart</t>
  </si>
  <si>
    <t>Dan O'Brien Sr.</t>
  </si>
  <si>
    <t>James S. Vlasto</t>
  </si>
  <si>
    <t>Leonard H. Perroots</t>
  </si>
  <si>
    <t>Charles Liteky</t>
  </si>
  <si>
    <t>Gil Ray</t>
  </si>
  <si>
    <t>Barry Cassin</t>
  </si>
  <si>
    <t>Veljo Tormis</t>
  </si>
  <si>
    <t>Sang Chul Lee</t>
  </si>
  <si>
    <t>Ronan Fanning</t>
  </si>
  <si>
    <t>Antony Armstrong-Jones</t>
  </si>
  <si>
    <t>Harry Mathews</t>
  </si>
  <si>
    <t>Chuck Stewart</t>
  </si>
  <si>
    <t>Ruth Samuelson</t>
  </si>
  <si>
    <t>Travis Hirschi</t>
  </si>
  <si>
    <t>Masaya Nakamura</t>
  </si>
  <si>
    <t>John Watkiss</t>
  </si>
  <si>
    <t>Jewel Plummer Cobb</t>
  </si>
  <si>
    <t>Miriam Goldberg</t>
  </si>
  <si>
    <t>Bruno Amoroso</t>
  </si>
  <si>
    <t>Don Coleman</t>
  </si>
  <si>
    <t>Michael Rainey</t>
  </si>
  <si>
    <t>Peter Lynch</t>
  </si>
  <si>
    <t>Christopher Bland</t>
  </si>
  <si>
    <t>Vida Alves</t>
  </si>
  <si>
    <t>Zhou Youguang</t>
  </si>
  <si>
    <t>Chuck Canfield</t>
  </si>
  <si>
    <t>Bob McCullough</t>
  </si>
  <si>
    <t>Carmen Contreras-Bozak</t>
  </si>
  <si>
    <t>Dick Starr</t>
  </si>
  <si>
    <t xml:space="preserve">Étienne Tshisekedi </t>
  </si>
  <si>
    <t>William Kelly</t>
  </si>
  <si>
    <t>Lorenzo Servitje</t>
  </si>
  <si>
    <t>Ivor N. Hume</t>
  </si>
  <si>
    <t>David Axelrod</t>
  </si>
  <si>
    <t>Thomas Lux</t>
  </si>
  <si>
    <t>Irwin Corey</t>
  </si>
  <si>
    <t>Alec McCowen</t>
  </si>
  <si>
    <t>Raymond Smullyan</t>
  </si>
  <si>
    <t>Tzvetan Todorov</t>
  </si>
  <si>
    <t>Richard Hatch</t>
  </si>
  <si>
    <t>Hans Rosling</t>
  </si>
  <si>
    <t>Svend Asmussen</t>
  </si>
  <si>
    <t>Alan Simpson</t>
  </si>
  <si>
    <t>Ljubisa Beara</t>
  </si>
  <si>
    <t>Peter Mansfield</t>
  </si>
  <si>
    <t>Barbara Gelb</t>
  </si>
  <si>
    <t>Mike Ilitch</t>
  </si>
  <si>
    <t>Miles Cahn</t>
  </si>
  <si>
    <t>Harold Moore</t>
  </si>
  <si>
    <t>Ben Martin</t>
  </si>
  <si>
    <t>Harvey Lichtenstein</t>
  </si>
  <si>
    <t>Al Jarreau</t>
  </si>
  <si>
    <t>Barbara Carroll</t>
  </si>
  <si>
    <t>Ren Xinmin</t>
  </si>
  <si>
    <t>Seijun Suzuki</t>
  </si>
  <si>
    <t>Harold R. Denton</t>
  </si>
  <si>
    <t>Mostafa El-Abbadi</t>
  </si>
  <si>
    <t>Aileen Hernandez</t>
  </si>
  <si>
    <t>Edward E. David Jr.</t>
  </si>
  <si>
    <t>Stuart McLean</t>
  </si>
  <si>
    <t>George Steele</t>
  </si>
  <si>
    <t>Dick Bruna</t>
  </si>
  <si>
    <t>Jannis Kounellis</t>
  </si>
  <si>
    <t>Jerome Tuccille</t>
  </si>
  <si>
    <t>Robert Michel</t>
  </si>
  <si>
    <t>Michael Novak</t>
  </si>
  <si>
    <t>Charles L. Bartlett</t>
  </si>
  <si>
    <t>James Stevenson</t>
  </si>
  <si>
    <t>Theodore J. Lowi</t>
  </si>
  <si>
    <t>Emmanuelle Khanh</t>
  </si>
  <si>
    <t>Norma McCorvey</t>
  </si>
  <si>
    <t>Omar Abdel-Rahman</t>
  </si>
  <si>
    <t>Clyde Stubblefield</t>
  </si>
  <si>
    <t>Richard Schickel</t>
  </si>
  <si>
    <t>Larry Coryell</t>
  </si>
  <si>
    <t>Kaci Kullmann Five</t>
  </si>
  <si>
    <t>Nancy Willard</t>
  </si>
  <si>
    <t>Vitaly Churkin</t>
  </si>
  <si>
    <t>Jamie Fox</t>
  </si>
  <si>
    <t>Mildred Dresselhaus</t>
  </si>
  <si>
    <t>Kenneth Arrow</t>
  </si>
  <si>
    <t>Doug Coe</t>
  </si>
  <si>
    <t>Frank Delaney</t>
  </si>
  <si>
    <t>Desmond Connell</t>
  </si>
  <si>
    <t>Stanisław Skrowaczewski</t>
  </si>
  <si>
    <t>Ed Garvey</t>
  </si>
  <si>
    <t>Eni Faleomavaega</t>
  </si>
  <si>
    <t>Fritz Koenig</t>
  </si>
  <si>
    <t>Alan Colmes</t>
  </si>
  <si>
    <t>Bernie Custis</t>
  </si>
  <si>
    <t>Ward J. Chamberlin</t>
  </si>
  <si>
    <t>Horace Parlan</t>
  </si>
  <si>
    <t>Leon Ware</t>
  </si>
  <si>
    <t>Ren Hang</t>
  </si>
  <si>
    <t>Bill Paxton</t>
  </si>
  <si>
    <t>Neil Fingleton</t>
  </si>
  <si>
    <t>Boaz Vaadia</t>
  </si>
  <si>
    <t>Dorothy P. Rice</t>
  </si>
  <si>
    <t>Joseph Wapner</t>
  </si>
  <si>
    <t>Ned Garver</t>
  </si>
  <si>
    <t>Marian Javits</t>
  </si>
  <si>
    <t>Paul Kangas</t>
  </si>
  <si>
    <t>Nicholas Mosley</t>
  </si>
  <si>
    <t>Spencer Hays</t>
  </si>
  <si>
    <t>Names</t>
  </si>
  <si>
    <t>Robert De Vicenzo</t>
  </si>
  <si>
    <t>Jack McCloskey</t>
  </si>
  <si>
    <t>Sara Ehrman</t>
  </si>
  <si>
    <t>Jimmy Piersall</t>
  </si>
  <si>
    <t>Babatunde Osotimehin</t>
  </si>
  <si>
    <t>Jack O'Neill</t>
  </si>
  <si>
    <t>Jeffrey Tate</t>
  </si>
  <si>
    <t>Peter Sallis</t>
  </si>
  <si>
    <t>Roger Smith</t>
  </si>
  <si>
    <t>Adnan Khashoggi</t>
  </si>
  <si>
    <t>Sergei Vikharev</t>
  </si>
  <si>
    <t>Alois Mock</t>
  </si>
  <si>
    <t>Jack Trout</t>
  </si>
  <si>
    <t>Charles Simmons</t>
  </si>
  <si>
    <t>Juan Goytisolo</t>
  </si>
  <si>
    <t>William Krisel</t>
  </si>
  <si>
    <t>Glenne Headly</t>
  </si>
  <si>
    <t>Vic Gold</t>
  </si>
  <si>
    <t>Adam West</t>
  </si>
  <si>
    <t>Andimba Toivo ya Toivo</t>
  </si>
  <si>
    <t>Ed Victor</t>
  </si>
  <si>
    <t>Rosalie Sorrels</t>
  </si>
  <si>
    <t>Charles P. Thacker</t>
  </si>
  <si>
    <t>Anita Pallenberg</t>
  </si>
  <si>
    <t>A. R. Gurney</t>
  </si>
  <si>
    <t>Patricia Knatchbull</t>
  </si>
  <si>
    <t>Robert S. Leiken</t>
  </si>
  <si>
    <t>Helen Dunmore</t>
  </si>
  <si>
    <t>Philip Gossett</t>
  </si>
  <si>
    <t>Hein Verbruggen</t>
  </si>
  <si>
    <t>David Fromkin</t>
  </si>
  <si>
    <t>Helmut Kohl</t>
  </si>
  <si>
    <t>John Avildsen</t>
  </si>
  <si>
    <t>Ernestina Herrera de Noble</t>
  </si>
  <si>
    <t>Stephen Furst</t>
  </si>
  <si>
    <t>Bill Dana</t>
  </si>
  <si>
    <t>Larry Grantham</t>
  </si>
  <si>
    <t>Prodigy</t>
  </si>
  <si>
    <t>Tony DiCicco</t>
  </si>
  <si>
    <t>Paul Zukofsky</t>
  </si>
  <si>
    <t>Jerry Nelson</t>
  </si>
  <si>
    <t>Lawrence Weed</t>
  </si>
  <si>
    <t>Phyllis A. Kravitch</t>
  </si>
  <si>
    <t>Robert Campeau</t>
  </si>
  <si>
    <t>Edit DeAk</t>
  </si>
  <si>
    <t>Gabe Pressman</t>
  </si>
  <si>
    <t>Frank Kush</t>
  </si>
  <si>
    <t>Hans Breder</t>
  </si>
  <si>
    <t>John Sarno</t>
  </si>
  <si>
    <t>Elias Burstein</t>
  </si>
  <si>
    <t>Samuel V. Wilson</t>
  </si>
  <si>
    <t>Meir Zlotowitz</t>
  </si>
  <si>
    <t>Richard Benson</t>
  </si>
  <si>
    <t>Alain Senderens</t>
  </si>
  <si>
    <t>Margaux Fragoso</t>
  </si>
  <si>
    <t>Michael Nyqvist</t>
  </si>
  <si>
    <t xml:space="preserve">Geri Allen </t>
  </si>
  <si>
    <t>Michael Bond</t>
  </si>
  <si>
    <t>Anthony Young</t>
  </si>
  <si>
    <t>Herve Filion</t>
  </si>
  <si>
    <t>Ketumile Masire</t>
  </si>
  <si>
    <t>Dave Semenko</t>
  </si>
  <si>
    <t>Roger D. Abrahams</t>
  </si>
  <si>
    <t>Peter Berger</t>
  </si>
  <si>
    <t>Simone Veil</t>
  </si>
  <si>
    <t>Herma Hill Kay</t>
  </si>
  <si>
    <t>Doug Peterson</t>
  </si>
  <si>
    <t>Darrall Imhoff</t>
  </si>
  <si>
    <t>Phil Cohran</t>
  </si>
  <si>
    <t>Morton Cohen</t>
  </si>
  <si>
    <t>John R. Quinn</t>
  </si>
  <si>
    <t>Sheila Michaels</t>
  </si>
  <si>
    <t>ΔWE/Δt</t>
  </si>
  <si>
    <t>ΔWV/Δt</t>
  </si>
  <si>
    <t>Unknown</t>
  </si>
  <si>
    <t>Occupation</t>
  </si>
  <si>
    <t>ID</t>
  </si>
  <si>
    <t>Code</t>
  </si>
  <si>
    <t>Other</t>
  </si>
  <si>
    <t>Sports</t>
  </si>
  <si>
    <t>Actor/Actress</t>
  </si>
  <si>
    <t>Director/Producer</t>
  </si>
  <si>
    <t>Singer</t>
  </si>
  <si>
    <t>Musician</t>
  </si>
  <si>
    <t>Comedian/Voice Actor</t>
  </si>
  <si>
    <t>Literature</t>
  </si>
  <si>
    <t>Academics (Scientists, researchers)</t>
  </si>
  <si>
    <t>Artists/photographers</t>
  </si>
  <si>
    <t>Journalists/Anchors</t>
  </si>
  <si>
    <t>Priests/Clerics</t>
  </si>
  <si>
    <t>Political (officials, delegates, royalty, etc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0"/>
  </numFmts>
  <fonts count="6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/>
        <bgColor theme="6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2" borderId="0" xfId="0" applyFont="1" applyFill="1" applyBorder="1"/>
    <xf numFmtId="0" fontId="2" fillId="0" borderId="0" xfId="0" applyFont="1" applyFill="1" applyAlignment="1">
      <alignment horizontal="left"/>
    </xf>
    <xf numFmtId="0" fontId="2" fillId="0" borderId="0" xfId="0" applyFont="1" applyFill="1"/>
    <xf numFmtId="1" fontId="0" fillId="0" borderId="0" xfId="0" applyNumberFormat="1"/>
    <xf numFmtId="14" fontId="0" fillId="0" borderId="0" xfId="0" applyNumberFormat="1"/>
    <xf numFmtId="0" fontId="0" fillId="3" borderId="1" xfId="0" applyFill="1" applyBorder="1"/>
    <xf numFmtId="14" fontId="0" fillId="3" borderId="2" xfId="0" applyNumberFormat="1" applyFill="1" applyBorder="1"/>
    <xf numFmtId="3" fontId="0" fillId="3" borderId="3" xfId="0" applyNumberFormat="1" applyFill="1" applyBorder="1"/>
    <xf numFmtId="0" fontId="0" fillId="3" borderId="4" xfId="0" applyFill="1" applyBorder="1"/>
    <xf numFmtId="14" fontId="0" fillId="3" borderId="5" xfId="0" applyNumberFormat="1" applyFill="1" applyBorder="1"/>
    <xf numFmtId="3" fontId="0" fillId="3" borderId="6" xfId="0" applyNumberFormat="1" applyFill="1" applyBorder="1"/>
    <xf numFmtId="0" fontId="1" fillId="2" borderId="0" xfId="0" applyFont="1" applyFill="1" applyBorder="1" applyAlignment="1">
      <alignment horizontal="left"/>
    </xf>
    <xf numFmtId="0" fontId="0" fillId="3" borderId="7" xfId="0" applyFill="1" applyBorder="1"/>
    <xf numFmtId="14" fontId="0" fillId="3" borderId="8" xfId="0" applyNumberFormat="1" applyFill="1" applyBorder="1"/>
    <xf numFmtId="3" fontId="0" fillId="3" borderId="9" xfId="0" applyNumberFormat="1" applyFill="1" applyBorder="1"/>
    <xf numFmtId="0" fontId="5" fillId="0" borderId="5" xfId="0" applyFont="1" applyFill="1" applyBorder="1"/>
    <xf numFmtId="14" fontId="5" fillId="0" borderId="5" xfId="0" applyNumberFormat="1" applyFont="1" applyFill="1" applyBorder="1"/>
    <xf numFmtId="3" fontId="5" fillId="0" borderId="5" xfId="0" applyNumberFormat="1" applyFont="1" applyFill="1" applyBorder="1"/>
    <xf numFmtId="0" fontId="5" fillId="0" borderId="5" xfId="0" applyFont="1" applyFill="1" applyBorder="1" applyAlignment="1">
      <alignment horizontal="left" indent="1"/>
    </xf>
    <xf numFmtId="0" fontId="5" fillId="0" borderId="15" xfId="0" applyFont="1" applyFill="1" applyBorder="1"/>
    <xf numFmtId="0" fontId="5" fillId="0" borderId="16" xfId="0" applyFont="1" applyFill="1" applyBorder="1"/>
    <xf numFmtId="14" fontId="5" fillId="0" borderId="16" xfId="0" applyNumberFormat="1" applyFont="1" applyFill="1" applyBorder="1"/>
    <xf numFmtId="3" fontId="5" fillId="0" borderId="16" xfId="0" applyNumberFormat="1" applyFont="1" applyFill="1" applyBorder="1"/>
    <xf numFmtId="3" fontId="5" fillId="0" borderId="17" xfId="0" applyNumberFormat="1" applyFont="1" applyFill="1" applyBorder="1"/>
    <xf numFmtId="0" fontId="5" fillId="0" borderId="10" xfId="0" applyFont="1" applyFill="1" applyBorder="1"/>
    <xf numFmtId="3" fontId="5" fillId="0" borderId="11" xfId="0" applyNumberFormat="1" applyFont="1" applyFill="1" applyBorder="1"/>
    <xf numFmtId="0" fontId="5" fillId="0" borderId="10" xfId="0" applyFont="1" applyFill="1" applyBorder="1" applyAlignment="1">
      <alignment vertical="center" wrapText="1"/>
    </xf>
    <xf numFmtId="0" fontId="5" fillId="0" borderId="12" xfId="0" applyFont="1" applyFill="1" applyBorder="1"/>
    <xf numFmtId="0" fontId="5" fillId="0" borderId="13" xfId="0" applyFont="1" applyFill="1" applyBorder="1"/>
    <xf numFmtId="14" fontId="5" fillId="0" borderId="13" xfId="0" applyNumberFormat="1" applyFont="1" applyFill="1" applyBorder="1"/>
    <xf numFmtId="3" fontId="5" fillId="0" borderId="13" xfId="0" applyNumberFormat="1" applyFont="1" applyFill="1" applyBorder="1"/>
    <xf numFmtId="3" fontId="5" fillId="0" borderId="14" xfId="0" applyNumberFormat="1" applyFont="1" applyFill="1" applyBorder="1"/>
    <xf numFmtId="0" fontId="5" fillId="0" borderId="5" xfId="0" applyNumberFormat="1" applyFont="1" applyFill="1" applyBorder="1"/>
    <xf numFmtId="0" fontId="5" fillId="0" borderId="5" xfId="0" applyFont="1" applyFill="1" applyBorder="1" applyAlignment="1">
      <alignment horizontal="right"/>
    </xf>
    <xf numFmtId="14" fontId="3" fillId="0" borderId="5" xfId="0" applyNumberFormat="1" applyFont="1" applyFill="1" applyBorder="1"/>
    <xf numFmtId="0" fontId="3" fillId="0" borderId="5" xfId="0" applyFont="1" applyBorder="1"/>
    <xf numFmtId="3" fontId="3" fillId="0" borderId="5" xfId="0" applyNumberFormat="1" applyFont="1" applyBorder="1"/>
    <xf numFmtId="3" fontId="3" fillId="0" borderId="5" xfId="0" applyNumberFormat="1" applyFont="1" applyBorder="1" applyAlignment="1">
      <alignment wrapText="1"/>
    </xf>
    <xf numFmtId="164" fontId="3" fillId="0" borderId="5" xfId="0" applyNumberFormat="1" applyFont="1" applyBorder="1"/>
    <xf numFmtId="14" fontId="5" fillId="0" borderId="5" xfId="0" applyNumberFormat="1" applyFont="1" applyFill="1" applyBorder="1" applyAlignment="1">
      <alignment horizontal="right"/>
    </xf>
    <xf numFmtId="165" fontId="3" fillId="0" borderId="5" xfId="0" applyNumberFormat="1" applyFont="1" applyBorder="1"/>
    <xf numFmtId="166" fontId="0" fillId="0" borderId="0" xfId="0" applyNumberFormat="1"/>
    <xf numFmtId="0" fontId="1" fillId="2" borderId="5" xfId="0" applyFont="1" applyFill="1" applyBorder="1"/>
    <xf numFmtId="0" fontId="1" fillId="0" borderId="5" xfId="0" applyFont="1" applyBorder="1"/>
    <xf numFmtId="1" fontId="1" fillId="0" borderId="5" xfId="0" applyNumberFormat="1" applyFont="1" applyBorder="1"/>
    <xf numFmtId="166" fontId="0" fillId="0" borderId="5" xfId="0" applyNumberFormat="1" applyBorder="1"/>
    <xf numFmtId="0" fontId="4" fillId="0" borderId="5" xfId="0" applyFont="1" applyBorder="1"/>
    <xf numFmtId="0" fontId="0" fillId="0" borderId="5" xfId="0" applyBorder="1"/>
    <xf numFmtId="16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45">
    <dxf>
      <numFmt numFmtId="3" formatCode="#,##0"/>
      <fill>
        <patternFill patternType="solid">
          <fgColor indexed="64"/>
          <bgColor theme="0" tint="-4.9989318521683403E-2"/>
        </patternFill>
      </fill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9" formatCode="m/d/yyyy"/>
      <fill>
        <patternFill patternType="solid">
          <fgColor indexed="64"/>
          <bgColor theme="0" tint="-4.9989318521683403E-2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indexed="64"/>
          <bgColor theme="0" tint="-4.9989318521683403E-2"/>
        </patternFill>
      </fill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ill>
        <patternFill patternType="solid">
          <fgColor indexed="64"/>
          <bgColor theme="0" tint="-4.9989318521683403E-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3" formatCode="#,##0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3" formatCode="#,##0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3" formatCode="#,##0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9" formatCode="m/d/yyyy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9" formatCode="m/d/yyyy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9" formatCode="m/d/yyyy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3" formatCode="#,##0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3" formatCode="#,##0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3" formatCode="#,##0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9" formatCode="m/d/yyyy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9" formatCode="m/d/yyyy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9" formatCode="m/d/yyyy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  <color rgb="FF000000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3" formatCode="#,##0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3" formatCode="#,##0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3" formatCode="#,##0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9" formatCode="m/d/yyyy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9" formatCode="m/d/yyyy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numFmt numFmtId="19" formatCode="m/d/yyyy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  <fill>
        <patternFill patternType="none">
          <fgColor indexed="64"/>
          <bgColor auto="1"/>
        </patternFill>
      </fill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rgb="FF000000"/>
        <name val="Arial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numFmt numFmtId="3" formatCode="#,##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numFmt numFmtId="3" formatCode="#,##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numFmt numFmtId="3" formatCode="#,##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3" formatCode="#,##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3" formatCode="#,##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color auto="1"/>
        <name val="Arial"/>
        <scheme val="none"/>
      </font>
      <numFmt numFmtId="3" formatCode="#,##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3" formatCode="#,##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3" formatCode="#,##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3" formatCode="#,##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1"/>
        <name val="Arial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scheme val="none"/>
      </font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0</xdr:col>
      <xdr:colOff>599538</xdr:colOff>
      <xdr:row>5</xdr:row>
      <xdr:rowOff>67623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8B6E02D-7B49-4306-B0AE-A3B1D8BED742}"/>
            </a:ext>
          </a:extLst>
        </xdr:cNvPr>
        <xdr:cNvSpPr txBox="1"/>
      </xdr:nvSpPr>
      <xdr:spPr>
        <a:xfrm>
          <a:off x="7400636" y="207818"/>
          <a:ext cx="1823357" cy="85271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Celebrity Types are</a:t>
          </a:r>
          <a:r>
            <a:rPr lang="en-US" sz="1100" baseline="0"/>
            <a:t> specified in the Occupations.txt file.</a:t>
          </a:r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0</xdr:col>
      <xdr:colOff>599539</xdr:colOff>
      <xdr:row>5</xdr:row>
      <xdr:rowOff>67623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7BDA8DA-CEF2-403F-840A-01F958DD74D1}"/>
            </a:ext>
          </a:extLst>
        </xdr:cNvPr>
        <xdr:cNvSpPr txBox="1"/>
      </xdr:nvSpPr>
      <xdr:spPr>
        <a:xfrm>
          <a:off x="7065818" y="207818"/>
          <a:ext cx="1823357" cy="85271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Celebrity Types are</a:t>
          </a:r>
          <a:r>
            <a:rPr lang="en-US" sz="1100" baseline="0"/>
            <a:t> specified in the Occupations.txt file.</a:t>
          </a:r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1</xdr:row>
      <xdr:rowOff>0</xdr:rowOff>
    </xdr:from>
    <xdr:to>
      <xdr:col>10</xdr:col>
      <xdr:colOff>599539</xdr:colOff>
      <xdr:row>5</xdr:row>
      <xdr:rowOff>67623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27F88DD-C569-45E9-BB4B-C9A10E961945}"/>
            </a:ext>
          </a:extLst>
        </xdr:cNvPr>
        <xdr:cNvSpPr txBox="1"/>
      </xdr:nvSpPr>
      <xdr:spPr>
        <a:xfrm>
          <a:off x="7065818" y="207818"/>
          <a:ext cx="1823357" cy="852714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Celebrity Types are</a:t>
          </a:r>
          <a:r>
            <a:rPr lang="en-US" sz="1100" baseline="0"/>
            <a:t> specified in the Occupations.txt file.</a:t>
          </a:r>
          <a:endParaRPr lang="en-US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dwar/Dropbox/People%20-%20Edward%20Ramirez/Fame/Paper/d.%20Data/Rest%20of%20Table%20I%20Time%20Dependenc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dwar/Dropbox/People%20-%20Edward%20Ramirez/Fame/Paper/d.%20Data/Time%20Dependenc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uhammad"/>
      <sheetName val="Kimbo"/>
      <sheetName val="Prince"/>
      <sheetName val="Arnold"/>
      <sheetName val="Alan"/>
      <sheetName val="Harper"/>
      <sheetName val="George"/>
      <sheetName val="John"/>
      <sheetName val="Debbie"/>
      <sheetName val="Christina"/>
      <sheetName val="Bill"/>
      <sheetName val="Juan"/>
      <sheetName val="Vanity"/>
      <sheetName val="Afeni"/>
      <sheetName val="Kimbo Slice"/>
    </sheetNames>
    <sheetDataSet>
      <sheetData sheetId="0">
        <row r="3">
          <cell r="B3">
            <v>12</v>
          </cell>
          <cell r="H3">
            <v>11700</v>
          </cell>
        </row>
        <row r="4">
          <cell r="B4">
            <v>12</v>
          </cell>
          <cell r="H4">
            <v>10466</v>
          </cell>
        </row>
        <row r="5">
          <cell r="B5">
            <v>0</v>
          </cell>
          <cell r="H5">
            <v>13583</v>
          </cell>
        </row>
        <row r="6">
          <cell r="B6">
            <v>3</v>
          </cell>
          <cell r="H6">
            <v>19454</v>
          </cell>
        </row>
        <row r="7">
          <cell r="B7">
            <v>0</v>
          </cell>
          <cell r="H7">
            <v>31404</v>
          </cell>
        </row>
        <row r="8">
          <cell r="B8">
            <v>0</v>
          </cell>
          <cell r="H8">
            <v>15545</v>
          </cell>
        </row>
        <row r="9">
          <cell r="B9">
            <v>5</v>
          </cell>
          <cell r="H9">
            <v>12991</v>
          </cell>
        </row>
        <row r="10">
          <cell r="B10">
            <v>1</v>
          </cell>
          <cell r="H10">
            <v>13545</v>
          </cell>
        </row>
        <row r="11">
          <cell r="B11">
            <v>3</v>
          </cell>
          <cell r="H11">
            <v>12822</v>
          </cell>
        </row>
        <row r="12">
          <cell r="B12">
            <v>1</v>
          </cell>
          <cell r="H12">
            <v>11942</v>
          </cell>
        </row>
        <row r="13">
          <cell r="B13">
            <v>12</v>
          </cell>
          <cell r="H13">
            <v>11635</v>
          </cell>
        </row>
        <row r="14">
          <cell r="B14">
            <v>0</v>
          </cell>
          <cell r="H14">
            <v>29692</v>
          </cell>
        </row>
        <row r="15">
          <cell r="B15">
            <v>0</v>
          </cell>
          <cell r="H15">
            <v>17121</v>
          </cell>
        </row>
        <row r="16">
          <cell r="B16">
            <v>0</v>
          </cell>
          <cell r="H16">
            <v>14599</v>
          </cell>
        </row>
        <row r="17">
          <cell r="B17">
            <v>6</v>
          </cell>
          <cell r="H17">
            <v>11470</v>
          </cell>
        </row>
        <row r="18">
          <cell r="B18">
            <v>6</v>
          </cell>
          <cell r="H18">
            <v>14083</v>
          </cell>
        </row>
        <row r="19">
          <cell r="B19">
            <v>2</v>
          </cell>
          <cell r="H19">
            <v>11130</v>
          </cell>
        </row>
        <row r="20">
          <cell r="B20">
            <v>3</v>
          </cell>
          <cell r="H20">
            <v>12045</v>
          </cell>
        </row>
        <row r="21">
          <cell r="B21">
            <v>0</v>
          </cell>
          <cell r="H21">
            <v>22302</v>
          </cell>
        </row>
        <row r="22">
          <cell r="B22">
            <v>10</v>
          </cell>
          <cell r="H22">
            <v>12524</v>
          </cell>
        </row>
        <row r="23">
          <cell r="B23">
            <v>5</v>
          </cell>
          <cell r="H23">
            <v>11525</v>
          </cell>
        </row>
        <row r="24">
          <cell r="B24">
            <v>5</v>
          </cell>
          <cell r="H24">
            <v>12450</v>
          </cell>
        </row>
        <row r="25">
          <cell r="B25">
            <v>7</v>
          </cell>
          <cell r="H25">
            <v>13148</v>
          </cell>
        </row>
        <row r="26">
          <cell r="B26">
            <v>9</v>
          </cell>
          <cell r="H26">
            <v>11915</v>
          </cell>
        </row>
        <row r="27">
          <cell r="B27">
            <v>4</v>
          </cell>
          <cell r="H27">
            <v>12493</v>
          </cell>
        </row>
        <row r="28">
          <cell r="B28">
            <v>9</v>
          </cell>
          <cell r="H28">
            <v>15294</v>
          </cell>
        </row>
        <row r="29">
          <cell r="B29">
            <v>11</v>
          </cell>
          <cell r="H29">
            <v>11628</v>
          </cell>
        </row>
        <row r="30">
          <cell r="B30">
            <v>22</v>
          </cell>
          <cell r="H30">
            <v>13104</v>
          </cell>
        </row>
        <row r="31">
          <cell r="B31">
            <v>12</v>
          </cell>
          <cell r="H31">
            <v>10586</v>
          </cell>
        </row>
        <row r="32">
          <cell r="B32">
            <v>20</v>
          </cell>
          <cell r="H32">
            <v>9758</v>
          </cell>
        </row>
        <row r="33">
          <cell r="B33">
            <v>19</v>
          </cell>
          <cell r="H33">
            <v>11106</v>
          </cell>
        </row>
        <row r="34">
          <cell r="B34">
            <v>29</v>
          </cell>
          <cell r="H34">
            <v>10410</v>
          </cell>
        </row>
        <row r="35">
          <cell r="B35">
            <v>32</v>
          </cell>
          <cell r="H35">
            <v>13095</v>
          </cell>
        </row>
        <row r="36">
          <cell r="B36">
            <v>18</v>
          </cell>
          <cell r="H36">
            <v>11434</v>
          </cell>
        </row>
        <row r="37">
          <cell r="B37">
            <v>72</v>
          </cell>
          <cell r="H37">
            <v>11848</v>
          </cell>
        </row>
        <row r="38">
          <cell r="B38">
            <v>43</v>
          </cell>
          <cell r="H38">
            <v>11732</v>
          </cell>
        </row>
        <row r="39">
          <cell r="B39">
            <v>31</v>
          </cell>
          <cell r="H39">
            <v>12546</v>
          </cell>
        </row>
        <row r="40">
          <cell r="B40">
            <v>22</v>
          </cell>
          <cell r="H40">
            <v>10944</v>
          </cell>
        </row>
        <row r="41">
          <cell r="B41">
            <v>52</v>
          </cell>
          <cell r="H41">
            <v>11190</v>
          </cell>
        </row>
        <row r="42">
          <cell r="B42">
            <v>91</v>
          </cell>
          <cell r="H42">
            <v>13484</v>
          </cell>
        </row>
        <row r="43">
          <cell r="B43">
            <v>76</v>
          </cell>
          <cell r="H43">
            <v>15143</v>
          </cell>
        </row>
        <row r="44">
          <cell r="B44">
            <v>154</v>
          </cell>
          <cell r="H44">
            <v>19490</v>
          </cell>
        </row>
        <row r="45">
          <cell r="B45">
            <v>135</v>
          </cell>
          <cell r="H45">
            <v>15936</v>
          </cell>
        </row>
        <row r="46">
          <cell r="B46">
            <v>197</v>
          </cell>
          <cell r="H46">
            <v>12022</v>
          </cell>
        </row>
        <row r="47">
          <cell r="B47">
            <v>253</v>
          </cell>
          <cell r="H47">
            <v>11148</v>
          </cell>
        </row>
        <row r="48">
          <cell r="B48">
            <v>284</v>
          </cell>
          <cell r="H48">
            <v>12107</v>
          </cell>
        </row>
        <row r="49">
          <cell r="B49">
            <v>260</v>
          </cell>
          <cell r="H49">
            <v>13376</v>
          </cell>
        </row>
        <row r="50">
          <cell r="B50">
            <v>250</v>
          </cell>
          <cell r="H50">
            <v>11453</v>
          </cell>
        </row>
        <row r="51">
          <cell r="B51">
            <v>81</v>
          </cell>
          <cell r="H51">
            <v>10723</v>
          </cell>
        </row>
        <row r="52">
          <cell r="B52">
            <v>105</v>
          </cell>
          <cell r="H52">
            <v>10629</v>
          </cell>
        </row>
        <row r="53">
          <cell r="B53">
            <v>129</v>
          </cell>
          <cell r="H53">
            <v>10023</v>
          </cell>
        </row>
        <row r="54">
          <cell r="B54">
            <v>195</v>
          </cell>
          <cell r="H54">
            <v>10708</v>
          </cell>
        </row>
        <row r="55">
          <cell r="B55">
            <v>226</v>
          </cell>
          <cell r="H55">
            <v>11441</v>
          </cell>
        </row>
        <row r="56">
          <cell r="B56">
            <v>332</v>
          </cell>
          <cell r="H56">
            <v>10539</v>
          </cell>
        </row>
        <row r="57">
          <cell r="B57">
            <v>395</v>
          </cell>
          <cell r="H57">
            <v>11672</v>
          </cell>
        </row>
        <row r="58">
          <cell r="B58">
            <v>28</v>
          </cell>
          <cell r="H58">
            <v>10490</v>
          </cell>
        </row>
        <row r="59">
          <cell r="B59">
            <v>34</v>
          </cell>
          <cell r="H59">
            <v>9475</v>
          </cell>
        </row>
        <row r="60">
          <cell r="B60">
            <v>56</v>
          </cell>
          <cell r="H60">
            <v>10407</v>
          </cell>
        </row>
        <row r="61">
          <cell r="B61">
            <v>119</v>
          </cell>
          <cell r="H61">
            <v>9568</v>
          </cell>
        </row>
        <row r="62">
          <cell r="B62">
            <v>225</v>
          </cell>
          <cell r="H62">
            <v>9027</v>
          </cell>
        </row>
        <row r="63">
          <cell r="B63">
            <v>210</v>
          </cell>
          <cell r="H63">
            <v>10949</v>
          </cell>
        </row>
        <row r="64">
          <cell r="B64">
            <v>271</v>
          </cell>
          <cell r="H64">
            <v>10723</v>
          </cell>
        </row>
        <row r="65">
          <cell r="B65">
            <v>204</v>
          </cell>
          <cell r="H65">
            <v>9412</v>
          </cell>
        </row>
        <row r="66">
          <cell r="B66">
            <v>245</v>
          </cell>
          <cell r="H66">
            <v>10694</v>
          </cell>
        </row>
        <row r="67">
          <cell r="B67">
            <v>243</v>
          </cell>
          <cell r="H67">
            <v>16432</v>
          </cell>
        </row>
        <row r="68">
          <cell r="B68">
            <v>234</v>
          </cell>
          <cell r="H68">
            <v>11409</v>
          </cell>
        </row>
        <row r="69">
          <cell r="B69">
            <v>55</v>
          </cell>
          <cell r="H69">
            <v>11618</v>
          </cell>
        </row>
        <row r="70">
          <cell r="B70">
            <v>24</v>
          </cell>
          <cell r="H70">
            <v>11072</v>
          </cell>
        </row>
        <row r="71">
          <cell r="B71">
            <v>72</v>
          </cell>
          <cell r="H71">
            <v>13373</v>
          </cell>
        </row>
        <row r="72">
          <cell r="B72">
            <v>23</v>
          </cell>
          <cell r="H72">
            <v>12072</v>
          </cell>
        </row>
        <row r="73">
          <cell r="B73">
            <v>16</v>
          </cell>
          <cell r="H73">
            <v>21339</v>
          </cell>
        </row>
        <row r="74">
          <cell r="B74">
            <v>22</v>
          </cell>
          <cell r="H74">
            <v>12717</v>
          </cell>
        </row>
        <row r="75">
          <cell r="B75">
            <v>49</v>
          </cell>
          <cell r="H75">
            <v>12539</v>
          </cell>
        </row>
        <row r="76">
          <cell r="B76">
            <v>175</v>
          </cell>
          <cell r="H76">
            <v>16506</v>
          </cell>
        </row>
        <row r="77">
          <cell r="B77">
            <v>91</v>
          </cell>
          <cell r="H77">
            <v>24472</v>
          </cell>
        </row>
        <row r="78">
          <cell r="B78">
            <v>236</v>
          </cell>
          <cell r="H78">
            <v>16461</v>
          </cell>
        </row>
        <row r="79">
          <cell r="B79">
            <v>280</v>
          </cell>
          <cell r="H79">
            <v>14804</v>
          </cell>
        </row>
        <row r="80">
          <cell r="B80">
            <v>96</v>
          </cell>
          <cell r="H80">
            <v>19432</v>
          </cell>
        </row>
        <row r="81">
          <cell r="B81">
            <v>92</v>
          </cell>
          <cell r="H81">
            <v>15010</v>
          </cell>
        </row>
        <row r="82">
          <cell r="B82">
            <v>64</v>
          </cell>
          <cell r="H82">
            <v>16845</v>
          </cell>
        </row>
        <row r="83">
          <cell r="B83">
            <v>98</v>
          </cell>
          <cell r="H83">
            <v>13242</v>
          </cell>
        </row>
        <row r="84">
          <cell r="B84">
            <v>97</v>
          </cell>
          <cell r="H84">
            <v>13712</v>
          </cell>
        </row>
        <row r="85">
          <cell r="B85">
            <v>53</v>
          </cell>
          <cell r="H85">
            <v>12979</v>
          </cell>
        </row>
        <row r="86">
          <cell r="B86">
            <v>22</v>
          </cell>
          <cell r="H86">
            <v>11436</v>
          </cell>
        </row>
        <row r="87">
          <cell r="B87">
            <v>30</v>
          </cell>
          <cell r="H87">
            <v>17110</v>
          </cell>
        </row>
        <row r="88">
          <cell r="B88">
            <v>20</v>
          </cell>
          <cell r="H88">
            <v>15339</v>
          </cell>
        </row>
        <row r="89">
          <cell r="B89">
            <v>24</v>
          </cell>
          <cell r="H89">
            <v>12559</v>
          </cell>
        </row>
        <row r="90">
          <cell r="B90">
            <v>25</v>
          </cell>
          <cell r="H90">
            <v>12144</v>
          </cell>
        </row>
        <row r="91">
          <cell r="B91">
            <v>22</v>
          </cell>
          <cell r="H91">
            <v>14231</v>
          </cell>
        </row>
        <row r="92">
          <cell r="B92">
            <v>15</v>
          </cell>
          <cell r="H92">
            <v>10878</v>
          </cell>
        </row>
        <row r="93">
          <cell r="B93">
            <v>12</v>
          </cell>
          <cell r="H93">
            <v>11898</v>
          </cell>
        </row>
        <row r="94">
          <cell r="B94">
            <v>12</v>
          </cell>
          <cell r="H94">
            <v>15603</v>
          </cell>
        </row>
        <row r="95">
          <cell r="B95">
            <v>14</v>
          </cell>
          <cell r="H95">
            <v>19283</v>
          </cell>
        </row>
        <row r="96">
          <cell r="B96">
            <v>15</v>
          </cell>
          <cell r="H96">
            <v>18950</v>
          </cell>
        </row>
        <row r="97">
          <cell r="B97">
            <v>15</v>
          </cell>
          <cell r="H97">
            <v>12869</v>
          </cell>
        </row>
        <row r="98">
          <cell r="B98">
            <v>9</v>
          </cell>
          <cell r="H98">
            <v>13273</v>
          </cell>
        </row>
        <row r="99">
          <cell r="B99">
            <v>18</v>
          </cell>
          <cell r="H99">
            <v>29321</v>
          </cell>
        </row>
        <row r="100">
          <cell r="B100">
            <v>13</v>
          </cell>
          <cell r="H100">
            <v>12810</v>
          </cell>
        </row>
        <row r="101">
          <cell r="B101">
            <v>16</v>
          </cell>
          <cell r="H101">
            <v>11973</v>
          </cell>
        </row>
        <row r="102">
          <cell r="B102">
            <v>8</v>
          </cell>
          <cell r="H102">
            <v>11961</v>
          </cell>
        </row>
        <row r="103">
          <cell r="B103">
            <v>25</v>
          </cell>
          <cell r="H103">
            <v>11307</v>
          </cell>
        </row>
        <row r="104">
          <cell r="B104">
            <v>21</v>
          </cell>
          <cell r="H104">
            <v>10600</v>
          </cell>
        </row>
        <row r="105">
          <cell r="B105">
            <v>8</v>
          </cell>
          <cell r="H105">
            <v>11255</v>
          </cell>
        </row>
        <row r="106">
          <cell r="B106">
            <v>30</v>
          </cell>
          <cell r="H106">
            <v>12818</v>
          </cell>
        </row>
        <row r="107">
          <cell r="B107">
            <v>18</v>
          </cell>
          <cell r="H107">
            <v>10772</v>
          </cell>
        </row>
        <row r="108">
          <cell r="B108">
            <v>10</v>
          </cell>
          <cell r="H108">
            <v>10837</v>
          </cell>
        </row>
        <row r="109">
          <cell r="B109">
            <v>14</v>
          </cell>
          <cell r="H109">
            <v>12604</v>
          </cell>
        </row>
        <row r="110">
          <cell r="B110">
            <v>16</v>
          </cell>
          <cell r="H110">
            <v>12095</v>
          </cell>
        </row>
        <row r="111">
          <cell r="B111">
            <v>29</v>
          </cell>
          <cell r="H111">
            <v>14881</v>
          </cell>
        </row>
        <row r="112">
          <cell r="B112">
            <v>7</v>
          </cell>
          <cell r="H112">
            <v>26526</v>
          </cell>
        </row>
        <row r="113">
          <cell r="B113">
            <v>42</v>
          </cell>
          <cell r="H113">
            <v>18889</v>
          </cell>
        </row>
        <row r="114">
          <cell r="B114">
            <v>13</v>
          </cell>
          <cell r="H114">
            <v>13755</v>
          </cell>
        </row>
        <row r="115">
          <cell r="B115">
            <v>29</v>
          </cell>
          <cell r="H115">
            <v>14299</v>
          </cell>
        </row>
        <row r="116">
          <cell r="B116">
            <v>8</v>
          </cell>
          <cell r="H116">
            <v>17380</v>
          </cell>
        </row>
        <row r="117">
          <cell r="B117">
            <v>20</v>
          </cell>
          <cell r="H117">
            <v>15058</v>
          </cell>
        </row>
        <row r="118">
          <cell r="B118">
            <v>27</v>
          </cell>
          <cell r="H118">
            <v>12209</v>
          </cell>
        </row>
        <row r="119">
          <cell r="B119">
            <v>31</v>
          </cell>
          <cell r="H119">
            <v>12728</v>
          </cell>
        </row>
        <row r="120">
          <cell r="B120">
            <v>22</v>
          </cell>
          <cell r="H120">
            <v>12662</v>
          </cell>
        </row>
        <row r="121">
          <cell r="B121">
            <v>14</v>
          </cell>
          <cell r="H121">
            <v>12926</v>
          </cell>
        </row>
        <row r="122">
          <cell r="B122">
            <v>13</v>
          </cell>
          <cell r="H122">
            <v>12162</v>
          </cell>
        </row>
        <row r="123">
          <cell r="B123">
            <v>31</v>
          </cell>
          <cell r="H123">
            <v>12195</v>
          </cell>
        </row>
        <row r="124">
          <cell r="B124">
            <v>8</v>
          </cell>
          <cell r="H124">
            <v>12594</v>
          </cell>
        </row>
        <row r="125">
          <cell r="B125">
            <v>2</v>
          </cell>
          <cell r="H125">
            <v>10400</v>
          </cell>
        </row>
        <row r="126">
          <cell r="B126">
            <v>43</v>
          </cell>
          <cell r="H126">
            <v>12689</v>
          </cell>
        </row>
        <row r="127">
          <cell r="B127">
            <v>9</v>
          </cell>
          <cell r="H127">
            <v>12505</v>
          </cell>
        </row>
        <row r="128">
          <cell r="B128">
            <v>34</v>
          </cell>
          <cell r="H128">
            <v>12916</v>
          </cell>
        </row>
        <row r="129">
          <cell r="B129">
            <v>15</v>
          </cell>
          <cell r="H129">
            <v>12284</v>
          </cell>
        </row>
        <row r="130">
          <cell r="B130">
            <v>32</v>
          </cell>
          <cell r="H130">
            <v>12725</v>
          </cell>
        </row>
        <row r="131">
          <cell r="B131">
            <v>8</v>
          </cell>
          <cell r="H131">
            <v>18031</v>
          </cell>
        </row>
        <row r="132">
          <cell r="B132">
            <v>9</v>
          </cell>
          <cell r="H132">
            <v>16892</v>
          </cell>
        </row>
        <row r="133">
          <cell r="B133">
            <v>9</v>
          </cell>
          <cell r="H133">
            <v>15785</v>
          </cell>
        </row>
        <row r="134">
          <cell r="B134">
            <v>104</v>
          </cell>
          <cell r="H134">
            <v>14208</v>
          </cell>
        </row>
        <row r="135">
          <cell r="B135">
            <v>45</v>
          </cell>
          <cell r="H135">
            <v>14366</v>
          </cell>
        </row>
        <row r="136">
          <cell r="B136">
            <v>77</v>
          </cell>
          <cell r="H136">
            <v>15812</v>
          </cell>
        </row>
        <row r="137">
          <cell r="B137">
            <v>32</v>
          </cell>
          <cell r="H137">
            <v>12676</v>
          </cell>
        </row>
        <row r="138">
          <cell r="B138">
            <v>33</v>
          </cell>
          <cell r="H138">
            <v>20743</v>
          </cell>
        </row>
        <row r="139">
          <cell r="B139">
            <v>14</v>
          </cell>
          <cell r="H139">
            <v>11544</v>
          </cell>
        </row>
        <row r="140">
          <cell r="B140">
            <v>11</v>
          </cell>
          <cell r="H140">
            <v>20277</v>
          </cell>
        </row>
        <row r="141">
          <cell r="B141">
            <v>22</v>
          </cell>
          <cell r="H141">
            <v>20468</v>
          </cell>
        </row>
        <row r="142">
          <cell r="B142">
            <v>15</v>
          </cell>
          <cell r="H142">
            <v>18852</v>
          </cell>
        </row>
        <row r="143">
          <cell r="B143">
            <v>17</v>
          </cell>
          <cell r="H143">
            <v>16531</v>
          </cell>
        </row>
        <row r="144">
          <cell r="B144">
            <v>2</v>
          </cell>
          <cell r="H144">
            <v>15868</v>
          </cell>
        </row>
        <row r="145">
          <cell r="B145">
            <v>1</v>
          </cell>
          <cell r="H145">
            <v>13838</v>
          </cell>
        </row>
        <row r="146">
          <cell r="B146">
            <v>8</v>
          </cell>
          <cell r="H146">
            <v>12778</v>
          </cell>
        </row>
        <row r="147">
          <cell r="B147">
            <v>12</v>
          </cell>
          <cell r="H147">
            <v>17360</v>
          </cell>
        </row>
        <row r="148">
          <cell r="B148">
            <v>7</v>
          </cell>
          <cell r="H148">
            <v>14764</v>
          </cell>
        </row>
        <row r="149">
          <cell r="B149">
            <v>29</v>
          </cell>
          <cell r="H149">
            <v>14318</v>
          </cell>
        </row>
        <row r="150">
          <cell r="B150">
            <v>27</v>
          </cell>
          <cell r="H150">
            <v>14287</v>
          </cell>
        </row>
        <row r="151">
          <cell r="B151">
            <v>9</v>
          </cell>
          <cell r="H151">
            <v>15278</v>
          </cell>
        </row>
        <row r="152">
          <cell r="B152">
            <v>16</v>
          </cell>
          <cell r="H152">
            <v>13321</v>
          </cell>
        </row>
        <row r="153">
          <cell r="B153">
            <v>16</v>
          </cell>
          <cell r="H153">
            <v>20235</v>
          </cell>
        </row>
        <row r="154">
          <cell r="B154">
            <v>18</v>
          </cell>
          <cell r="H154">
            <v>25762</v>
          </cell>
        </row>
        <row r="155">
          <cell r="B155">
            <v>17</v>
          </cell>
          <cell r="H155">
            <v>19655</v>
          </cell>
        </row>
        <row r="156">
          <cell r="B156">
            <v>15</v>
          </cell>
          <cell r="H156">
            <v>17165</v>
          </cell>
        </row>
        <row r="157">
          <cell r="B157">
            <v>18</v>
          </cell>
          <cell r="H157">
            <v>16533</v>
          </cell>
        </row>
        <row r="158">
          <cell r="B158">
            <v>0</v>
          </cell>
          <cell r="H158">
            <v>15312</v>
          </cell>
        </row>
        <row r="159">
          <cell r="B159">
            <v>14</v>
          </cell>
          <cell r="H159">
            <v>14690</v>
          </cell>
        </row>
        <row r="160">
          <cell r="B160">
            <v>16</v>
          </cell>
          <cell r="H160">
            <v>14607</v>
          </cell>
        </row>
        <row r="161">
          <cell r="B161">
            <v>20</v>
          </cell>
          <cell r="H161">
            <v>15146</v>
          </cell>
        </row>
        <row r="162">
          <cell r="B162">
            <v>18</v>
          </cell>
          <cell r="H162">
            <v>20077</v>
          </cell>
        </row>
        <row r="163">
          <cell r="B163">
            <v>9</v>
          </cell>
          <cell r="H163">
            <v>20764</v>
          </cell>
        </row>
        <row r="164">
          <cell r="B164">
            <v>11</v>
          </cell>
          <cell r="H164">
            <v>19534</v>
          </cell>
        </row>
        <row r="165">
          <cell r="B165">
            <v>18</v>
          </cell>
          <cell r="H165">
            <v>53017</v>
          </cell>
        </row>
        <row r="166">
          <cell r="B166">
            <v>24</v>
          </cell>
          <cell r="H166">
            <v>35416</v>
          </cell>
        </row>
        <row r="167">
          <cell r="B167">
            <v>20</v>
          </cell>
          <cell r="H167">
            <v>25369</v>
          </cell>
        </row>
        <row r="168">
          <cell r="B168">
            <v>5</v>
          </cell>
          <cell r="H168">
            <v>27028</v>
          </cell>
        </row>
        <row r="169">
          <cell r="B169">
            <v>11</v>
          </cell>
          <cell r="H169">
            <v>20558</v>
          </cell>
        </row>
        <row r="170">
          <cell r="B170">
            <v>1322</v>
          </cell>
          <cell r="H170">
            <v>17700</v>
          </cell>
        </row>
        <row r="171">
          <cell r="B171">
            <v>136</v>
          </cell>
          <cell r="H171">
            <v>18505</v>
          </cell>
        </row>
        <row r="172">
          <cell r="B172">
            <v>37</v>
          </cell>
          <cell r="H172">
            <v>14963</v>
          </cell>
        </row>
        <row r="173">
          <cell r="B173">
            <v>41</v>
          </cell>
          <cell r="H173">
            <v>14140</v>
          </cell>
        </row>
        <row r="174">
          <cell r="B174">
            <v>233</v>
          </cell>
          <cell r="H174">
            <v>13700</v>
          </cell>
        </row>
        <row r="175">
          <cell r="B175">
            <v>184</v>
          </cell>
          <cell r="H175">
            <v>14906</v>
          </cell>
        </row>
        <row r="176">
          <cell r="B176">
            <v>142</v>
          </cell>
          <cell r="H176">
            <v>14949</v>
          </cell>
        </row>
        <row r="177">
          <cell r="B177">
            <v>69</v>
          </cell>
          <cell r="H177">
            <v>13578</v>
          </cell>
        </row>
        <row r="178">
          <cell r="B178">
            <v>12</v>
          </cell>
          <cell r="H178">
            <v>13206</v>
          </cell>
        </row>
        <row r="179">
          <cell r="B179">
            <v>63</v>
          </cell>
          <cell r="H179">
            <v>14147</v>
          </cell>
        </row>
        <row r="180">
          <cell r="B180">
            <v>11</v>
          </cell>
          <cell r="H180">
            <v>13529</v>
          </cell>
        </row>
        <row r="181">
          <cell r="B181">
            <v>18</v>
          </cell>
          <cell r="H181">
            <v>15443</v>
          </cell>
        </row>
        <row r="182">
          <cell r="B182">
            <v>6</v>
          </cell>
          <cell r="H182">
            <v>15702</v>
          </cell>
        </row>
        <row r="183">
          <cell r="H183">
            <v>18478</v>
          </cell>
        </row>
        <row r="184">
          <cell r="H184">
            <v>14984</v>
          </cell>
        </row>
        <row r="185">
          <cell r="H185">
            <v>23350</v>
          </cell>
        </row>
        <row r="186">
          <cell r="H186">
            <v>14537</v>
          </cell>
        </row>
        <row r="187">
          <cell r="H187">
            <v>14708</v>
          </cell>
        </row>
        <row r="188">
          <cell r="H188">
            <v>15372</v>
          </cell>
        </row>
        <row r="189">
          <cell r="H189">
            <v>16231</v>
          </cell>
        </row>
        <row r="190">
          <cell r="H190">
            <v>15274</v>
          </cell>
        </row>
        <row r="191">
          <cell r="H191">
            <v>15698</v>
          </cell>
        </row>
        <row r="192">
          <cell r="H192">
            <v>15392</v>
          </cell>
        </row>
        <row r="193">
          <cell r="H193">
            <v>15004</v>
          </cell>
        </row>
        <row r="194">
          <cell r="H194">
            <v>15963</v>
          </cell>
        </row>
        <row r="195">
          <cell r="H195">
            <v>21999</v>
          </cell>
        </row>
        <row r="196">
          <cell r="H196">
            <v>14785</v>
          </cell>
        </row>
        <row r="197">
          <cell r="H197">
            <v>14178</v>
          </cell>
        </row>
        <row r="198">
          <cell r="H198">
            <v>16091</v>
          </cell>
        </row>
        <row r="199">
          <cell r="H199">
            <v>13894</v>
          </cell>
        </row>
        <row r="200">
          <cell r="H200">
            <v>15305</v>
          </cell>
        </row>
        <row r="201">
          <cell r="H201">
            <v>13620</v>
          </cell>
        </row>
        <row r="202">
          <cell r="H202">
            <v>14538</v>
          </cell>
        </row>
        <row r="203">
          <cell r="H203">
            <v>45764</v>
          </cell>
        </row>
        <row r="204">
          <cell r="H204">
            <v>27713</v>
          </cell>
        </row>
        <row r="205">
          <cell r="H205">
            <v>19489</v>
          </cell>
        </row>
        <row r="206">
          <cell r="H206">
            <v>15590</v>
          </cell>
        </row>
        <row r="207">
          <cell r="H207">
            <v>15548</v>
          </cell>
        </row>
        <row r="208">
          <cell r="H208">
            <v>15946</v>
          </cell>
        </row>
        <row r="209">
          <cell r="H209">
            <v>15120</v>
          </cell>
        </row>
        <row r="210">
          <cell r="H210">
            <v>16735</v>
          </cell>
        </row>
        <row r="211">
          <cell r="H211">
            <v>16737</v>
          </cell>
        </row>
        <row r="212">
          <cell r="H212">
            <v>16289</v>
          </cell>
        </row>
        <row r="213">
          <cell r="H213">
            <v>15149</v>
          </cell>
        </row>
        <row r="214">
          <cell r="H214">
            <v>15087</v>
          </cell>
        </row>
        <row r="215">
          <cell r="H215">
            <v>14121</v>
          </cell>
        </row>
        <row r="216">
          <cell r="H216">
            <v>13853</v>
          </cell>
        </row>
        <row r="217">
          <cell r="H217">
            <v>17860</v>
          </cell>
        </row>
        <row r="218">
          <cell r="H218">
            <v>18163</v>
          </cell>
        </row>
        <row r="219">
          <cell r="H219">
            <v>21399</v>
          </cell>
        </row>
        <row r="220">
          <cell r="H220">
            <v>19783</v>
          </cell>
        </row>
        <row r="221">
          <cell r="H221">
            <v>18677</v>
          </cell>
        </row>
        <row r="222">
          <cell r="H222">
            <v>23056</v>
          </cell>
        </row>
        <row r="223">
          <cell r="H223">
            <v>28115</v>
          </cell>
        </row>
        <row r="224">
          <cell r="H224">
            <v>17368</v>
          </cell>
        </row>
        <row r="225">
          <cell r="H225">
            <v>17148</v>
          </cell>
        </row>
        <row r="226">
          <cell r="H226">
            <v>17480</v>
          </cell>
        </row>
        <row r="227">
          <cell r="H227">
            <v>24948</v>
          </cell>
        </row>
        <row r="228">
          <cell r="H228">
            <v>16638</v>
          </cell>
        </row>
        <row r="229">
          <cell r="H229">
            <v>15520</v>
          </cell>
        </row>
        <row r="230">
          <cell r="H230">
            <v>24245</v>
          </cell>
        </row>
        <row r="231">
          <cell r="H231">
            <v>13545</v>
          </cell>
        </row>
        <row r="232">
          <cell r="H232">
            <v>21748</v>
          </cell>
        </row>
        <row r="233">
          <cell r="H233">
            <v>20851</v>
          </cell>
        </row>
        <row r="234">
          <cell r="H234">
            <v>18070</v>
          </cell>
        </row>
        <row r="235">
          <cell r="H235">
            <v>20747</v>
          </cell>
        </row>
        <row r="236">
          <cell r="H236">
            <v>18216</v>
          </cell>
        </row>
        <row r="237">
          <cell r="H237">
            <v>15609</v>
          </cell>
        </row>
        <row r="238">
          <cell r="H238">
            <v>16445</v>
          </cell>
        </row>
        <row r="239">
          <cell r="H239">
            <v>22020</v>
          </cell>
        </row>
        <row r="240">
          <cell r="H240">
            <v>22570</v>
          </cell>
        </row>
        <row r="241">
          <cell r="H241">
            <v>17520</v>
          </cell>
        </row>
        <row r="242">
          <cell r="H242">
            <v>21612</v>
          </cell>
        </row>
        <row r="243">
          <cell r="H243">
            <v>22678</v>
          </cell>
        </row>
        <row r="244">
          <cell r="H244">
            <v>16205</v>
          </cell>
        </row>
        <row r="245">
          <cell r="H245">
            <v>20212</v>
          </cell>
        </row>
        <row r="246">
          <cell r="H246">
            <v>16522</v>
          </cell>
        </row>
        <row r="247">
          <cell r="H247">
            <v>15495</v>
          </cell>
        </row>
        <row r="248">
          <cell r="H248">
            <v>16974</v>
          </cell>
        </row>
        <row r="249">
          <cell r="H249">
            <v>40345</v>
          </cell>
        </row>
        <row r="250">
          <cell r="H250">
            <v>27267</v>
          </cell>
        </row>
        <row r="251">
          <cell r="H251">
            <v>16697</v>
          </cell>
        </row>
        <row r="252">
          <cell r="H252">
            <v>21771</v>
          </cell>
        </row>
        <row r="253">
          <cell r="H253">
            <v>26332</v>
          </cell>
        </row>
        <row r="254">
          <cell r="H254">
            <v>24649</v>
          </cell>
        </row>
        <row r="255">
          <cell r="H255">
            <v>26889</v>
          </cell>
        </row>
        <row r="256">
          <cell r="H256">
            <v>19338</v>
          </cell>
        </row>
        <row r="257">
          <cell r="H257">
            <v>23359</v>
          </cell>
        </row>
        <row r="258">
          <cell r="H258">
            <v>24385</v>
          </cell>
        </row>
        <row r="259">
          <cell r="H259">
            <v>16839</v>
          </cell>
        </row>
        <row r="260">
          <cell r="H260">
            <v>15765</v>
          </cell>
        </row>
        <row r="261">
          <cell r="H261">
            <v>15495</v>
          </cell>
        </row>
        <row r="262">
          <cell r="H262">
            <v>15375</v>
          </cell>
        </row>
        <row r="263">
          <cell r="H263">
            <v>14613</v>
          </cell>
        </row>
        <row r="264">
          <cell r="H264">
            <v>18832</v>
          </cell>
        </row>
        <row r="265">
          <cell r="H265">
            <v>18374</v>
          </cell>
        </row>
        <row r="266">
          <cell r="H266">
            <v>17439</v>
          </cell>
        </row>
        <row r="267">
          <cell r="H267">
            <v>16092</v>
          </cell>
        </row>
        <row r="268">
          <cell r="H268">
            <v>16570</v>
          </cell>
        </row>
        <row r="269">
          <cell r="H269">
            <v>15403</v>
          </cell>
        </row>
        <row r="270">
          <cell r="H270">
            <v>15121</v>
          </cell>
        </row>
        <row r="271">
          <cell r="H271">
            <v>19774</v>
          </cell>
        </row>
        <row r="272">
          <cell r="H272">
            <v>18506</v>
          </cell>
        </row>
        <row r="273">
          <cell r="H273">
            <v>15166</v>
          </cell>
        </row>
        <row r="274">
          <cell r="H274">
            <v>14794</v>
          </cell>
        </row>
        <row r="275">
          <cell r="H275">
            <v>16645</v>
          </cell>
        </row>
        <row r="276">
          <cell r="H276">
            <v>18245</v>
          </cell>
        </row>
        <row r="277">
          <cell r="H277">
            <v>13351</v>
          </cell>
        </row>
        <row r="278">
          <cell r="H278">
            <v>17978</v>
          </cell>
        </row>
        <row r="279">
          <cell r="H279">
            <v>23624</v>
          </cell>
        </row>
        <row r="280">
          <cell r="H280">
            <v>16568</v>
          </cell>
        </row>
        <row r="281">
          <cell r="H281">
            <v>14115</v>
          </cell>
        </row>
        <row r="282">
          <cell r="H282">
            <v>13087</v>
          </cell>
        </row>
        <row r="283">
          <cell r="H283">
            <v>13719</v>
          </cell>
        </row>
        <row r="284">
          <cell r="H284">
            <v>14804</v>
          </cell>
        </row>
        <row r="285">
          <cell r="H285">
            <v>16495</v>
          </cell>
        </row>
        <row r="286">
          <cell r="H286">
            <v>24435</v>
          </cell>
        </row>
        <row r="287">
          <cell r="H287">
            <v>26189</v>
          </cell>
        </row>
        <row r="288">
          <cell r="H288">
            <v>20070</v>
          </cell>
        </row>
        <row r="289">
          <cell r="H289">
            <v>22568</v>
          </cell>
        </row>
        <row r="290">
          <cell r="H290">
            <v>15050</v>
          </cell>
        </row>
        <row r="291">
          <cell r="H291">
            <v>14268</v>
          </cell>
        </row>
        <row r="292">
          <cell r="H292">
            <v>13831</v>
          </cell>
        </row>
        <row r="293">
          <cell r="H293">
            <v>13575</v>
          </cell>
        </row>
        <row r="294">
          <cell r="H294">
            <v>13807</v>
          </cell>
        </row>
        <row r="295">
          <cell r="H295">
            <v>13115</v>
          </cell>
        </row>
        <row r="296">
          <cell r="H296">
            <v>13320</v>
          </cell>
        </row>
        <row r="297">
          <cell r="H297">
            <v>14967</v>
          </cell>
        </row>
        <row r="298">
          <cell r="H298">
            <v>18557</v>
          </cell>
        </row>
        <row r="299">
          <cell r="H299">
            <v>14588</v>
          </cell>
        </row>
        <row r="300">
          <cell r="H300">
            <v>13246</v>
          </cell>
        </row>
        <row r="301">
          <cell r="H301">
            <v>14747</v>
          </cell>
        </row>
        <row r="302">
          <cell r="H302">
            <v>12366</v>
          </cell>
        </row>
        <row r="303">
          <cell r="H303">
            <v>12813</v>
          </cell>
        </row>
        <row r="304">
          <cell r="H304">
            <v>13438</v>
          </cell>
        </row>
        <row r="305">
          <cell r="H305">
            <v>14897</v>
          </cell>
        </row>
        <row r="306">
          <cell r="H306">
            <v>14828</v>
          </cell>
        </row>
        <row r="307">
          <cell r="H307">
            <v>12909</v>
          </cell>
        </row>
        <row r="308">
          <cell r="H308">
            <v>13237</v>
          </cell>
        </row>
        <row r="309">
          <cell r="H309">
            <v>14283</v>
          </cell>
        </row>
        <row r="310">
          <cell r="H310">
            <v>13243</v>
          </cell>
        </row>
        <row r="311">
          <cell r="H311">
            <v>15327</v>
          </cell>
        </row>
        <row r="312">
          <cell r="H312">
            <v>14439</v>
          </cell>
        </row>
        <row r="313">
          <cell r="H313">
            <v>12659</v>
          </cell>
        </row>
        <row r="314">
          <cell r="H314">
            <v>12777</v>
          </cell>
        </row>
        <row r="315">
          <cell r="H315">
            <v>21045</v>
          </cell>
        </row>
        <row r="316">
          <cell r="H316">
            <v>15194</v>
          </cell>
        </row>
        <row r="317">
          <cell r="H317">
            <v>13691</v>
          </cell>
        </row>
        <row r="318">
          <cell r="H318">
            <v>15318</v>
          </cell>
        </row>
        <row r="319">
          <cell r="H319">
            <v>16598</v>
          </cell>
        </row>
        <row r="320">
          <cell r="H320">
            <v>13681</v>
          </cell>
        </row>
        <row r="321">
          <cell r="H321">
            <v>12559</v>
          </cell>
        </row>
        <row r="322">
          <cell r="H322">
            <v>16631</v>
          </cell>
        </row>
        <row r="323">
          <cell r="H323">
            <v>14386</v>
          </cell>
        </row>
        <row r="324">
          <cell r="H324">
            <v>17899</v>
          </cell>
        </row>
        <row r="325">
          <cell r="H325">
            <v>16354</v>
          </cell>
        </row>
        <row r="326">
          <cell r="H326">
            <v>13935</v>
          </cell>
        </row>
        <row r="327">
          <cell r="H327">
            <v>16572</v>
          </cell>
        </row>
        <row r="328">
          <cell r="H328">
            <v>17448</v>
          </cell>
        </row>
        <row r="329">
          <cell r="H329">
            <v>17246</v>
          </cell>
        </row>
        <row r="330">
          <cell r="H330">
            <v>13376</v>
          </cell>
        </row>
        <row r="331">
          <cell r="H331">
            <v>13567</v>
          </cell>
        </row>
        <row r="332">
          <cell r="H332">
            <v>16661</v>
          </cell>
        </row>
        <row r="333">
          <cell r="H333">
            <v>17704</v>
          </cell>
        </row>
        <row r="334">
          <cell r="H334">
            <v>16426</v>
          </cell>
        </row>
        <row r="335">
          <cell r="H335">
            <v>13845</v>
          </cell>
        </row>
        <row r="336">
          <cell r="H336">
            <v>12584</v>
          </cell>
        </row>
        <row r="337">
          <cell r="H337">
            <v>14459</v>
          </cell>
        </row>
        <row r="338">
          <cell r="H338">
            <v>13365</v>
          </cell>
        </row>
        <row r="339">
          <cell r="H339">
            <v>13628</v>
          </cell>
        </row>
        <row r="340">
          <cell r="H340">
            <v>36620</v>
          </cell>
        </row>
        <row r="341">
          <cell r="H341">
            <v>147398</v>
          </cell>
        </row>
        <row r="342">
          <cell r="H342">
            <v>4395198</v>
          </cell>
        </row>
        <row r="343">
          <cell r="H343">
            <v>1805649</v>
          </cell>
        </row>
        <row r="344">
          <cell r="H344">
            <v>1046969</v>
          </cell>
        </row>
        <row r="345">
          <cell r="H345">
            <v>545032</v>
          </cell>
        </row>
        <row r="346">
          <cell r="H346">
            <v>311820</v>
          </cell>
        </row>
        <row r="347">
          <cell r="H347">
            <v>281309</v>
          </cell>
        </row>
        <row r="348">
          <cell r="H348">
            <v>833760</v>
          </cell>
        </row>
        <row r="349">
          <cell r="H349">
            <v>454173</v>
          </cell>
        </row>
        <row r="350">
          <cell r="H350">
            <v>273322</v>
          </cell>
        </row>
        <row r="351">
          <cell r="H351">
            <v>151000</v>
          </cell>
        </row>
        <row r="352">
          <cell r="H352">
            <v>98384</v>
          </cell>
        </row>
        <row r="353">
          <cell r="H353">
            <v>93074</v>
          </cell>
        </row>
        <row r="354">
          <cell r="H354">
            <v>69097</v>
          </cell>
        </row>
        <row r="355">
          <cell r="H355">
            <v>53585</v>
          </cell>
        </row>
        <row r="356">
          <cell r="H356">
            <v>70020</v>
          </cell>
        </row>
        <row r="357">
          <cell r="H357">
            <v>57726</v>
          </cell>
        </row>
        <row r="358">
          <cell r="H358">
            <v>41223</v>
          </cell>
        </row>
        <row r="359">
          <cell r="H359">
            <v>38457</v>
          </cell>
        </row>
        <row r="360">
          <cell r="H360">
            <v>32971</v>
          </cell>
        </row>
        <row r="361">
          <cell r="H361">
            <v>32448</v>
          </cell>
        </row>
        <row r="362">
          <cell r="H362">
            <v>29265</v>
          </cell>
        </row>
        <row r="363">
          <cell r="H363">
            <v>29704</v>
          </cell>
        </row>
        <row r="364">
          <cell r="H364">
            <v>29802</v>
          </cell>
        </row>
        <row r="365">
          <cell r="H365">
            <v>34360</v>
          </cell>
        </row>
        <row r="366">
          <cell r="H366">
            <v>24200</v>
          </cell>
        </row>
        <row r="367">
          <cell r="H367">
            <v>21392</v>
          </cell>
        </row>
        <row r="368">
          <cell r="H368">
            <v>21590</v>
          </cell>
        </row>
        <row r="369">
          <cell r="H369">
            <v>19644</v>
          </cell>
        </row>
        <row r="370">
          <cell r="H370">
            <v>17283</v>
          </cell>
        </row>
        <row r="371">
          <cell r="H371">
            <v>18966</v>
          </cell>
        </row>
        <row r="372">
          <cell r="H372">
            <v>18471</v>
          </cell>
        </row>
        <row r="373">
          <cell r="H373">
            <v>18112</v>
          </cell>
        </row>
        <row r="374">
          <cell r="H374">
            <v>16909</v>
          </cell>
        </row>
        <row r="375">
          <cell r="H375">
            <v>15155</v>
          </cell>
        </row>
        <row r="376">
          <cell r="H376">
            <v>16965</v>
          </cell>
        </row>
        <row r="377">
          <cell r="H377">
            <v>15556</v>
          </cell>
        </row>
        <row r="378">
          <cell r="H378">
            <v>16218</v>
          </cell>
        </row>
        <row r="379">
          <cell r="H379">
            <v>33265</v>
          </cell>
        </row>
        <row r="380">
          <cell r="H380">
            <v>17612</v>
          </cell>
        </row>
        <row r="381">
          <cell r="H381">
            <v>15917</v>
          </cell>
        </row>
        <row r="382">
          <cell r="H382">
            <v>22065</v>
          </cell>
        </row>
        <row r="383">
          <cell r="H383">
            <v>15432</v>
          </cell>
        </row>
        <row r="384">
          <cell r="H384">
            <v>15045</v>
          </cell>
        </row>
        <row r="385">
          <cell r="H385">
            <v>20007</v>
          </cell>
        </row>
        <row r="386">
          <cell r="H386">
            <v>17293</v>
          </cell>
        </row>
        <row r="387">
          <cell r="H387">
            <v>13991</v>
          </cell>
        </row>
        <row r="388">
          <cell r="H388">
            <v>13247</v>
          </cell>
        </row>
        <row r="389">
          <cell r="H389">
            <v>12658</v>
          </cell>
        </row>
        <row r="390">
          <cell r="H390">
            <v>12181</v>
          </cell>
        </row>
        <row r="391">
          <cell r="H391">
            <v>11724</v>
          </cell>
        </row>
        <row r="392">
          <cell r="H392">
            <v>12794</v>
          </cell>
        </row>
        <row r="393">
          <cell r="H393">
            <v>14938</v>
          </cell>
        </row>
        <row r="394">
          <cell r="H394">
            <v>11590</v>
          </cell>
        </row>
        <row r="395">
          <cell r="H395">
            <v>11025</v>
          </cell>
        </row>
        <row r="396">
          <cell r="H396">
            <v>11545</v>
          </cell>
        </row>
        <row r="397">
          <cell r="H397">
            <v>10700</v>
          </cell>
        </row>
        <row r="398">
          <cell r="H398">
            <v>15039</v>
          </cell>
        </row>
        <row r="399">
          <cell r="H399">
            <v>13118</v>
          </cell>
        </row>
        <row r="400">
          <cell r="H400">
            <v>12798</v>
          </cell>
        </row>
        <row r="401">
          <cell r="H401">
            <v>12715</v>
          </cell>
        </row>
        <row r="402">
          <cell r="H402">
            <v>11037</v>
          </cell>
        </row>
        <row r="403">
          <cell r="H403">
            <v>13427</v>
          </cell>
        </row>
        <row r="404">
          <cell r="H404">
            <v>22718</v>
          </cell>
        </row>
        <row r="405">
          <cell r="H405">
            <v>15606</v>
          </cell>
        </row>
        <row r="406">
          <cell r="H406">
            <v>13495</v>
          </cell>
        </row>
        <row r="407">
          <cell r="H407">
            <v>13504</v>
          </cell>
        </row>
        <row r="408">
          <cell r="H408">
            <v>11954</v>
          </cell>
        </row>
        <row r="409">
          <cell r="H409">
            <v>11952</v>
          </cell>
        </row>
        <row r="410">
          <cell r="H410">
            <v>12560</v>
          </cell>
        </row>
        <row r="411">
          <cell r="H411">
            <v>11869</v>
          </cell>
        </row>
        <row r="412">
          <cell r="H412">
            <v>13105</v>
          </cell>
        </row>
        <row r="413">
          <cell r="H413">
            <v>15410</v>
          </cell>
        </row>
        <row r="414">
          <cell r="H414">
            <v>16668</v>
          </cell>
        </row>
        <row r="415">
          <cell r="H415">
            <v>15971</v>
          </cell>
        </row>
        <row r="416">
          <cell r="H416">
            <v>13920</v>
          </cell>
        </row>
        <row r="417">
          <cell r="H417">
            <v>14919</v>
          </cell>
        </row>
        <row r="418">
          <cell r="H418">
            <v>13645</v>
          </cell>
        </row>
        <row r="419">
          <cell r="H419">
            <v>15430</v>
          </cell>
        </row>
        <row r="420">
          <cell r="H420">
            <v>20065</v>
          </cell>
        </row>
        <row r="421">
          <cell r="H421">
            <v>12742</v>
          </cell>
        </row>
        <row r="422">
          <cell r="H422">
            <v>14395</v>
          </cell>
        </row>
        <row r="423">
          <cell r="H423">
            <v>12504</v>
          </cell>
        </row>
        <row r="424">
          <cell r="H424">
            <v>11441</v>
          </cell>
        </row>
        <row r="425">
          <cell r="H425">
            <v>12598</v>
          </cell>
        </row>
        <row r="426">
          <cell r="H426">
            <v>10812</v>
          </cell>
        </row>
        <row r="427">
          <cell r="H427">
            <v>15166</v>
          </cell>
        </row>
        <row r="428">
          <cell r="H428">
            <v>13151</v>
          </cell>
        </row>
        <row r="429">
          <cell r="H429">
            <v>13045</v>
          </cell>
        </row>
        <row r="430">
          <cell r="H430">
            <v>12219</v>
          </cell>
        </row>
        <row r="431">
          <cell r="H431">
            <v>11169</v>
          </cell>
        </row>
        <row r="432">
          <cell r="H432">
            <v>11203</v>
          </cell>
        </row>
        <row r="433">
          <cell r="H433">
            <v>10659</v>
          </cell>
        </row>
        <row r="434">
          <cell r="H434">
            <v>10212</v>
          </cell>
        </row>
        <row r="435">
          <cell r="H435">
            <v>13739</v>
          </cell>
        </row>
        <row r="436">
          <cell r="H436">
            <v>13894</v>
          </cell>
        </row>
        <row r="437">
          <cell r="H437">
            <v>11423</v>
          </cell>
        </row>
        <row r="438">
          <cell r="H438">
            <v>11329</v>
          </cell>
        </row>
        <row r="439">
          <cell r="H439">
            <v>10295</v>
          </cell>
        </row>
        <row r="440">
          <cell r="H440">
            <v>15927</v>
          </cell>
        </row>
        <row r="441">
          <cell r="H441">
            <v>11677</v>
          </cell>
        </row>
        <row r="442">
          <cell r="H442">
            <v>11419</v>
          </cell>
        </row>
        <row r="443">
          <cell r="H443">
            <v>10411</v>
          </cell>
        </row>
        <row r="444">
          <cell r="H444">
            <v>10621</v>
          </cell>
        </row>
        <row r="445">
          <cell r="H445">
            <v>11935</v>
          </cell>
        </row>
        <row r="446">
          <cell r="H446">
            <v>11749</v>
          </cell>
        </row>
        <row r="447">
          <cell r="H447">
            <v>17107</v>
          </cell>
        </row>
        <row r="448">
          <cell r="H448">
            <v>11888</v>
          </cell>
        </row>
        <row r="449">
          <cell r="H449">
            <v>11908</v>
          </cell>
        </row>
        <row r="450">
          <cell r="H450">
            <v>11295</v>
          </cell>
        </row>
        <row r="451">
          <cell r="H451">
            <v>11269</v>
          </cell>
        </row>
        <row r="452">
          <cell r="H452">
            <v>12710</v>
          </cell>
        </row>
        <row r="453">
          <cell r="H453">
            <v>10489</v>
          </cell>
        </row>
        <row r="454">
          <cell r="H454">
            <v>9101</v>
          </cell>
        </row>
        <row r="455">
          <cell r="H455">
            <v>10686</v>
          </cell>
        </row>
        <row r="456">
          <cell r="H456">
            <v>12463</v>
          </cell>
        </row>
        <row r="457">
          <cell r="H457">
            <v>10676</v>
          </cell>
        </row>
        <row r="458">
          <cell r="H458">
            <v>10828</v>
          </cell>
        </row>
        <row r="459">
          <cell r="H459">
            <v>10997</v>
          </cell>
        </row>
        <row r="460">
          <cell r="H460">
            <v>10197</v>
          </cell>
        </row>
        <row r="461">
          <cell r="H461">
            <v>10860</v>
          </cell>
        </row>
        <row r="462">
          <cell r="H462">
            <v>25448</v>
          </cell>
        </row>
        <row r="463">
          <cell r="H463">
            <v>12726</v>
          </cell>
        </row>
        <row r="464">
          <cell r="H464">
            <v>10546</v>
          </cell>
        </row>
        <row r="465">
          <cell r="H465">
            <v>11047</v>
          </cell>
        </row>
        <row r="466">
          <cell r="H466">
            <v>11492</v>
          </cell>
        </row>
        <row r="467">
          <cell r="H467">
            <v>10089</v>
          </cell>
        </row>
        <row r="468">
          <cell r="H468">
            <v>11363</v>
          </cell>
        </row>
        <row r="469">
          <cell r="H469">
            <v>12323</v>
          </cell>
        </row>
        <row r="470">
          <cell r="H470">
            <v>32067</v>
          </cell>
        </row>
        <row r="471">
          <cell r="H471">
            <v>12611</v>
          </cell>
        </row>
        <row r="472">
          <cell r="H472">
            <v>12213</v>
          </cell>
        </row>
        <row r="473">
          <cell r="H473">
            <v>12335</v>
          </cell>
        </row>
        <row r="474">
          <cell r="H474">
            <v>10498</v>
          </cell>
        </row>
        <row r="475">
          <cell r="H475">
            <v>9990</v>
          </cell>
        </row>
        <row r="476">
          <cell r="H476">
            <v>11260</v>
          </cell>
        </row>
        <row r="477">
          <cell r="H477">
            <v>13269</v>
          </cell>
        </row>
        <row r="478">
          <cell r="H478">
            <v>11812</v>
          </cell>
        </row>
        <row r="479">
          <cell r="H479">
            <v>12123</v>
          </cell>
        </row>
        <row r="480">
          <cell r="H480">
            <v>11111</v>
          </cell>
        </row>
        <row r="481">
          <cell r="H481">
            <v>9878</v>
          </cell>
        </row>
        <row r="482">
          <cell r="H482">
            <v>12933</v>
          </cell>
        </row>
        <row r="483">
          <cell r="H483">
            <v>10593</v>
          </cell>
        </row>
        <row r="484">
          <cell r="H484">
            <v>12300</v>
          </cell>
        </row>
        <row r="485">
          <cell r="H485">
            <v>11092</v>
          </cell>
        </row>
        <row r="486">
          <cell r="H486">
            <v>11261</v>
          </cell>
        </row>
        <row r="487">
          <cell r="H487">
            <v>10475</v>
          </cell>
        </row>
        <row r="488">
          <cell r="H488">
            <v>10142</v>
          </cell>
        </row>
        <row r="489">
          <cell r="H489">
            <v>10888</v>
          </cell>
        </row>
        <row r="490">
          <cell r="H490">
            <v>11257</v>
          </cell>
        </row>
        <row r="491">
          <cell r="H491">
            <v>11200</v>
          </cell>
        </row>
        <row r="492">
          <cell r="H492">
            <v>11168</v>
          </cell>
        </row>
        <row r="493">
          <cell r="H493">
            <v>11897</v>
          </cell>
        </row>
        <row r="494">
          <cell r="H494">
            <v>10988</v>
          </cell>
        </row>
        <row r="495">
          <cell r="H495">
            <v>11894</v>
          </cell>
        </row>
        <row r="496">
          <cell r="H496">
            <v>11399</v>
          </cell>
        </row>
        <row r="497">
          <cell r="H497">
            <v>12608</v>
          </cell>
        </row>
        <row r="498">
          <cell r="H498">
            <v>11620</v>
          </cell>
        </row>
        <row r="499">
          <cell r="H499">
            <v>12314</v>
          </cell>
        </row>
        <row r="500">
          <cell r="H500">
            <v>10758</v>
          </cell>
        </row>
        <row r="501">
          <cell r="H501">
            <v>11832</v>
          </cell>
        </row>
        <row r="502">
          <cell r="H502">
            <v>14573</v>
          </cell>
        </row>
        <row r="503">
          <cell r="H503">
            <v>12914</v>
          </cell>
        </row>
        <row r="504">
          <cell r="H504">
            <v>16517</v>
          </cell>
        </row>
        <row r="505">
          <cell r="H505">
            <v>14096</v>
          </cell>
        </row>
        <row r="506">
          <cell r="H506">
            <v>14171</v>
          </cell>
        </row>
        <row r="507">
          <cell r="H507">
            <v>14201</v>
          </cell>
        </row>
        <row r="508">
          <cell r="H508">
            <v>16075</v>
          </cell>
        </row>
        <row r="509">
          <cell r="H509">
            <v>13317</v>
          </cell>
        </row>
        <row r="510">
          <cell r="H510">
            <v>11172</v>
          </cell>
        </row>
        <row r="511">
          <cell r="H511">
            <v>13755</v>
          </cell>
        </row>
        <row r="512">
          <cell r="H512">
            <v>13030</v>
          </cell>
        </row>
        <row r="513">
          <cell r="H513">
            <v>14741</v>
          </cell>
        </row>
        <row r="514">
          <cell r="H514">
            <v>12731</v>
          </cell>
        </row>
        <row r="515">
          <cell r="H515">
            <v>13305</v>
          </cell>
        </row>
        <row r="516">
          <cell r="H516">
            <v>11878</v>
          </cell>
        </row>
        <row r="517">
          <cell r="H517">
            <v>14616</v>
          </cell>
        </row>
        <row r="518">
          <cell r="H518">
            <v>15527</v>
          </cell>
        </row>
        <row r="519">
          <cell r="H519">
            <v>13460</v>
          </cell>
        </row>
        <row r="520">
          <cell r="H520">
            <v>13781</v>
          </cell>
        </row>
        <row r="521">
          <cell r="H521">
            <v>17527</v>
          </cell>
        </row>
        <row r="522">
          <cell r="H522">
            <v>13282</v>
          </cell>
        </row>
        <row r="523">
          <cell r="H523">
            <v>11734</v>
          </cell>
        </row>
        <row r="524">
          <cell r="H524">
            <v>11565</v>
          </cell>
        </row>
        <row r="525">
          <cell r="H525">
            <v>14840</v>
          </cell>
        </row>
        <row r="526">
          <cell r="H526">
            <v>13781</v>
          </cell>
        </row>
        <row r="527">
          <cell r="H527">
            <v>13863</v>
          </cell>
        </row>
        <row r="528">
          <cell r="H528">
            <v>15894</v>
          </cell>
        </row>
        <row r="529">
          <cell r="H529">
            <v>18792</v>
          </cell>
        </row>
        <row r="530">
          <cell r="H530">
            <v>15182</v>
          </cell>
        </row>
        <row r="531">
          <cell r="H531">
            <v>14578</v>
          </cell>
        </row>
        <row r="532">
          <cell r="H532">
            <v>16293</v>
          </cell>
        </row>
        <row r="533">
          <cell r="H533">
            <v>14496</v>
          </cell>
        </row>
        <row r="534">
          <cell r="H534">
            <v>13643</v>
          </cell>
        </row>
        <row r="535">
          <cell r="H535">
            <v>13768</v>
          </cell>
        </row>
        <row r="536">
          <cell r="H536">
            <v>13254</v>
          </cell>
        </row>
        <row r="537">
          <cell r="H537">
            <v>18987</v>
          </cell>
        </row>
        <row r="538">
          <cell r="H538">
            <v>17700</v>
          </cell>
        </row>
        <row r="539">
          <cell r="H539">
            <v>25156</v>
          </cell>
        </row>
        <row r="540">
          <cell r="H540">
            <v>19250</v>
          </cell>
        </row>
        <row r="541">
          <cell r="H541">
            <v>17577</v>
          </cell>
        </row>
        <row r="542">
          <cell r="H542">
            <v>16846</v>
          </cell>
        </row>
        <row r="543">
          <cell r="H543">
            <v>19047</v>
          </cell>
        </row>
        <row r="544">
          <cell r="H544">
            <v>13949</v>
          </cell>
        </row>
        <row r="545">
          <cell r="H545">
            <v>20392</v>
          </cell>
        </row>
        <row r="546">
          <cell r="H546">
            <v>16874</v>
          </cell>
        </row>
        <row r="547">
          <cell r="H547">
            <v>21846</v>
          </cell>
        </row>
        <row r="548">
          <cell r="H548">
            <v>24797</v>
          </cell>
        </row>
        <row r="549">
          <cell r="H549">
            <v>24785</v>
          </cell>
        </row>
        <row r="550">
          <cell r="H550">
            <v>23481</v>
          </cell>
        </row>
        <row r="551">
          <cell r="H551">
            <v>19883</v>
          </cell>
        </row>
        <row r="552">
          <cell r="H552">
            <v>24040</v>
          </cell>
        </row>
        <row r="553">
          <cell r="H553">
            <v>22823</v>
          </cell>
        </row>
        <row r="554">
          <cell r="H554">
            <v>15655</v>
          </cell>
        </row>
        <row r="555">
          <cell r="H555">
            <v>15763</v>
          </cell>
        </row>
        <row r="556">
          <cell r="H556">
            <v>15745</v>
          </cell>
        </row>
        <row r="557">
          <cell r="H557">
            <v>17434</v>
          </cell>
        </row>
        <row r="558">
          <cell r="H558">
            <v>14036</v>
          </cell>
        </row>
        <row r="559">
          <cell r="H559">
            <v>13116</v>
          </cell>
        </row>
        <row r="560">
          <cell r="H560">
            <v>15396</v>
          </cell>
        </row>
        <row r="561">
          <cell r="H561">
            <v>15000</v>
          </cell>
        </row>
        <row r="562">
          <cell r="H562">
            <v>16486</v>
          </cell>
        </row>
        <row r="563">
          <cell r="H563">
            <v>15013</v>
          </cell>
        </row>
        <row r="564">
          <cell r="H564">
            <v>15495</v>
          </cell>
        </row>
        <row r="565">
          <cell r="H565">
            <v>15233</v>
          </cell>
        </row>
        <row r="566">
          <cell r="H566">
            <v>13863</v>
          </cell>
        </row>
        <row r="567">
          <cell r="H567">
            <v>15765</v>
          </cell>
        </row>
        <row r="568">
          <cell r="H568">
            <v>15947</v>
          </cell>
        </row>
        <row r="569">
          <cell r="H569">
            <v>31156</v>
          </cell>
        </row>
        <row r="570">
          <cell r="H570">
            <v>25448</v>
          </cell>
        </row>
        <row r="571">
          <cell r="H571">
            <v>16981</v>
          </cell>
        </row>
        <row r="572">
          <cell r="H572">
            <v>13598</v>
          </cell>
        </row>
        <row r="573">
          <cell r="H573">
            <v>11215</v>
          </cell>
        </row>
        <row r="574">
          <cell r="H574">
            <v>12707</v>
          </cell>
        </row>
        <row r="575">
          <cell r="H575">
            <v>13771</v>
          </cell>
        </row>
        <row r="576">
          <cell r="H576">
            <v>14593</v>
          </cell>
        </row>
        <row r="577">
          <cell r="H577">
            <v>12576</v>
          </cell>
        </row>
        <row r="578">
          <cell r="H578">
            <v>13525</v>
          </cell>
        </row>
        <row r="579">
          <cell r="H579">
            <v>12512</v>
          </cell>
        </row>
        <row r="580">
          <cell r="H580">
            <v>10110</v>
          </cell>
        </row>
        <row r="581">
          <cell r="H581">
            <v>11076</v>
          </cell>
        </row>
        <row r="582">
          <cell r="H582">
            <v>13573</v>
          </cell>
        </row>
        <row r="583">
          <cell r="H583">
            <v>15278</v>
          </cell>
        </row>
        <row r="584">
          <cell r="H584">
            <v>13570</v>
          </cell>
        </row>
        <row r="585">
          <cell r="H585">
            <v>14033</v>
          </cell>
        </row>
        <row r="586">
          <cell r="H586">
            <v>13407</v>
          </cell>
        </row>
        <row r="587">
          <cell r="H587">
            <v>10421</v>
          </cell>
        </row>
        <row r="588">
          <cell r="H588">
            <v>12351</v>
          </cell>
        </row>
        <row r="589">
          <cell r="H589">
            <v>14642</v>
          </cell>
        </row>
        <row r="590">
          <cell r="H590">
            <v>16961</v>
          </cell>
        </row>
        <row r="591">
          <cell r="H591">
            <v>15685</v>
          </cell>
        </row>
        <row r="592">
          <cell r="H592">
            <v>15104</v>
          </cell>
        </row>
        <row r="593">
          <cell r="H593">
            <v>14319</v>
          </cell>
        </row>
        <row r="594">
          <cell r="H594">
            <v>10267</v>
          </cell>
        </row>
        <row r="595">
          <cell r="H595">
            <v>12379</v>
          </cell>
        </row>
        <row r="596">
          <cell r="H596">
            <v>18763</v>
          </cell>
        </row>
        <row r="597">
          <cell r="H597">
            <v>16340</v>
          </cell>
        </row>
        <row r="598">
          <cell r="H598">
            <v>15913</v>
          </cell>
        </row>
        <row r="599">
          <cell r="H599">
            <v>15443</v>
          </cell>
        </row>
        <row r="600">
          <cell r="H600">
            <v>14448</v>
          </cell>
        </row>
        <row r="601">
          <cell r="H601">
            <v>11003</v>
          </cell>
        </row>
        <row r="602">
          <cell r="H602">
            <v>12775</v>
          </cell>
        </row>
        <row r="603">
          <cell r="H603">
            <v>13702</v>
          </cell>
        </row>
        <row r="604">
          <cell r="H604">
            <v>15639</v>
          </cell>
        </row>
        <row r="605">
          <cell r="H605">
            <v>15766</v>
          </cell>
        </row>
        <row r="606">
          <cell r="H606">
            <v>16084</v>
          </cell>
        </row>
        <row r="607">
          <cell r="H607">
            <v>14095</v>
          </cell>
        </row>
        <row r="608">
          <cell r="H608">
            <v>34634</v>
          </cell>
        </row>
        <row r="609">
          <cell r="H609">
            <v>28203</v>
          </cell>
        </row>
        <row r="610">
          <cell r="H610">
            <v>28071</v>
          </cell>
        </row>
        <row r="611">
          <cell r="H611">
            <v>22452</v>
          </cell>
        </row>
        <row r="612">
          <cell r="H612">
            <v>15493</v>
          </cell>
        </row>
        <row r="613">
          <cell r="H613">
            <v>14006</v>
          </cell>
        </row>
        <row r="614">
          <cell r="H614">
            <v>12999</v>
          </cell>
        </row>
        <row r="615">
          <cell r="H615">
            <v>11492</v>
          </cell>
        </row>
        <row r="616">
          <cell r="H616">
            <v>12972</v>
          </cell>
        </row>
        <row r="617">
          <cell r="H617">
            <v>13060</v>
          </cell>
        </row>
        <row r="618">
          <cell r="H618">
            <v>12509</v>
          </cell>
        </row>
        <row r="619">
          <cell r="H619">
            <v>13641</v>
          </cell>
        </row>
        <row r="620">
          <cell r="H620">
            <v>12551</v>
          </cell>
        </row>
        <row r="621">
          <cell r="H621">
            <v>11306</v>
          </cell>
        </row>
        <row r="622">
          <cell r="H622">
            <v>16478</v>
          </cell>
        </row>
        <row r="623">
          <cell r="H623">
            <v>24968</v>
          </cell>
        </row>
        <row r="624">
          <cell r="H624">
            <v>15076</v>
          </cell>
        </row>
        <row r="625">
          <cell r="H625">
            <v>13143</v>
          </cell>
        </row>
        <row r="626">
          <cell r="H626">
            <v>13445</v>
          </cell>
        </row>
        <row r="627">
          <cell r="H627">
            <v>14365</v>
          </cell>
        </row>
        <row r="628">
          <cell r="H628">
            <v>11102</v>
          </cell>
        </row>
        <row r="629">
          <cell r="H629">
            <v>10208</v>
          </cell>
        </row>
        <row r="630">
          <cell r="H630">
            <v>11558</v>
          </cell>
        </row>
        <row r="631">
          <cell r="H631">
            <v>12497</v>
          </cell>
        </row>
        <row r="632">
          <cell r="H632">
            <v>11674</v>
          </cell>
        </row>
        <row r="633">
          <cell r="H633">
            <v>11527</v>
          </cell>
        </row>
        <row r="634">
          <cell r="H634">
            <v>12196</v>
          </cell>
        </row>
        <row r="635">
          <cell r="H635">
            <v>12043</v>
          </cell>
        </row>
        <row r="636">
          <cell r="H636">
            <v>12962</v>
          </cell>
        </row>
        <row r="637">
          <cell r="H637">
            <v>11154</v>
          </cell>
        </row>
        <row r="638">
          <cell r="H638">
            <v>12236</v>
          </cell>
        </row>
        <row r="639">
          <cell r="H639">
            <v>11177</v>
          </cell>
        </row>
        <row r="640">
          <cell r="H640">
            <v>11041</v>
          </cell>
        </row>
        <row r="641">
          <cell r="H641">
            <v>11181</v>
          </cell>
        </row>
        <row r="642">
          <cell r="H642">
            <v>11432</v>
          </cell>
        </row>
        <row r="643">
          <cell r="H643">
            <v>9122</v>
          </cell>
        </row>
        <row r="644">
          <cell r="H644">
            <v>10011</v>
          </cell>
        </row>
        <row r="645">
          <cell r="H645">
            <v>10591</v>
          </cell>
        </row>
        <row r="646">
          <cell r="H646">
            <v>9957</v>
          </cell>
        </row>
        <row r="647">
          <cell r="H647">
            <v>9714</v>
          </cell>
        </row>
        <row r="648">
          <cell r="H648">
            <v>9728</v>
          </cell>
        </row>
        <row r="649">
          <cell r="H649">
            <v>9294</v>
          </cell>
        </row>
        <row r="650">
          <cell r="H650">
            <v>7900</v>
          </cell>
        </row>
        <row r="651">
          <cell r="H651">
            <v>8587</v>
          </cell>
        </row>
        <row r="652">
          <cell r="H652">
            <v>9514</v>
          </cell>
        </row>
        <row r="653">
          <cell r="H653">
            <v>8837</v>
          </cell>
        </row>
        <row r="654">
          <cell r="H654">
            <v>8788</v>
          </cell>
        </row>
        <row r="655">
          <cell r="H655">
            <v>8759</v>
          </cell>
        </row>
        <row r="656">
          <cell r="H656">
            <v>7976</v>
          </cell>
        </row>
        <row r="657">
          <cell r="H657">
            <v>8004</v>
          </cell>
        </row>
        <row r="658">
          <cell r="H658">
            <v>8547</v>
          </cell>
        </row>
        <row r="659">
          <cell r="H659">
            <v>9559</v>
          </cell>
        </row>
        <row r="660">
          <cell r="H660">
            <v>9102</v>
          </cell>
        </row>
        <row r="661">
          <cell r="H661">
            <v>10446</v>
          </cell>
        </row>
        <row r="662">
          <cell r="H662">
            <v>10040</v>
          </cell>
        </row>
        <row r="663">
          <cell r="H663">
            <v>10656</v>
          </cell>
        </row>
        <row r="664">
          <cell r="H664">
            <v>9161</v>
          </cell>
        </row>
        <row r="665">
          <cell r="H665">
            <v>10026</v>
          </cell>
        </row>
        <row r="666">
          <cell r="H666">
            <v>11042</v>
          </cell>
        </row>
        <row r="667">
          <cell r="H667">
            <v>11295</v>
          </cell>
        </row>
        <row r="668">
          <cell r="H668">
            <v>11872</v>
          </cell>
        </row>
        <row r="669">
          <cell r="H669">
            <v>11962</v>
          </cell>
        </row>
        <row r="670">
          <cell r="H670">
            <v>38993</v>
          </cell>
        </row>
        <row r="671">
          <cell r="H671">
            <v>25849</v>
          </cell>
        </row>
        <row r="672">
          <cell r="H672">
            <v>31868</v>
          </cell>
        </row>
        <row r="673">
          <cell r="H673">
            <v>22468</v>
          </cell>
        </row>
        <row r="674">
          <cell r="H674">
            <v>18667</v>
          </cell>
        </row>
        <row r="675">
          <cell r="H675">
            <v>15718</v>
          </cell>
        </row>
        <row r="676">
          <cell r="H676">
            <v>14404</v>
          </cell>
        </row>
        <row r="677">
          <cell r="H677">
            <v>13664</v>
          </cell>
        </row>
        <row r="678">
          <cell r="H678">
            <v>13097</v>
          </cell>
        </row>
        <row r="679">
          <cell r="H679">
            <v>14924</v>
          </cell>
        </row>
        <row r="680">
          <cell r="H680">
            <v>14293</v>
          </cell>
        </row>
        <row r="681">
          <cell r="H681">
            <v>12908</v>
          </cell>
        </row>
        <row r="682">
          <cell r="H682">
            <v>12827</v>
          </cell>
        </row>
        <row r="683">
          <cell r="H683">
            <v>11803</v>
          </cell>
        </row>
        <row r="684">
          <cell r="H684">
            <v>11481</v>
          </cell>
        </row>
        <row r="685">
          <cell r="H685">
            <v>9596</v>
          </cell>
        </row>
        <row r="686">
          <cell r="H686">
            <v>10125</v>
          </cell>
        </row>
        <row r="687">
          <cell r="H687">
            <v>11676</v>
          </cell>
        </row>
        <row r="688">
          <cell r="H688">
            <v>11307</v>
          </cell>
        </row>
        <row r="689">
          <cell r="H689">
            <v>11791</v>
          </cell>
        </row>
        <row r="690">
          <cell r="H690">
            <v>11365</v>
          </cell>
        </row>
        <row r="691">
          <cell r="H691">
            <v>14882</v>
          </cell>
        </row>
        <row r="692">
          <cell r="H692">
            <v>10232</v>
          </cell>
        </row>
        <row r="693">
          <cell r="H693">
            <v>10670</v>
          </cell>
        </row>
        <row r="694">
          <cell r="H694">
            <v>10966</v>
          </cell>
        </row>
        <row r="695">
          <cell r="H695">
            <v>11101</v>
          </cell>
        </row>
        <row r="696">
          <cell r="H696">
            <v>10341</v>
          </cell>
        </row>
        <row r="697">
          <cell r="H697">
            <v>12273</v>
          </cell>
        </row>
        <row r="698">
          <cell r="H698">
            <v>11226</v>
          </cell>
        </row>
        <row r="699">
          <cell r="H699">
            <v>8987</v>
          </cell>
        </row>
        <row r="700">
          <cell r="H700">
            <v>10032</v>
          </cell>
        </row>
        <row r="701">
          <cell r="H701">
            <v>10015</v>
          </cell>
        </row>
        <row r="702">
          <cell r="H702">
            <v>10754</v>
          </cell>
        </row>
        <row r="703">
          <cell r="H703">
            <v>10091</v>
          </cell>
        </row>
        <row r="704">
          <cell r="H704">
            <v>21823</v>
          </cell>
        </row>
        <row r="705">
          <cell r="H705">
            <v>16328</v>
          </cell>
        </row>
        <row r="706">
          <cell r="H706">
            <v>35214</v>
          </cell>
        </row>
        <row r="707">
          <cell r="H707">
            <v>23958</v>
          </cell>
        </row>
        <row r="708">
          <cell r="H708">
            <v>15246</v>
          </cell>
        </row>
        <row r="709">
          <cell r="H709">
            <v>12633</v>
          </cell>
        </row>
        <row r="710">
          <cell r="H710">
            <v>11522</v>
          </cell>
        </row>
        <row r="711">
          <cell r="H711">
            <v>9740</v>
          </cell>
        </row>
        <row r="712">
          <cell r="H712">
            <v>19097</v>
          </cell>
        </row>
        <row r="713">
          <cell r="H713">
            <v>9176</v>
          </cell>
        </row>
        <row r="714">
          <cell r="H714">
            <v>9574</v>
          </cell>
        </row>
        <row r="715">
          <cell r="H715">
            <v>9654</v>
          </cell>
        </row>
        <row r="716">
          <cell r="H716">
            <v>9609</v>
          </cell>
        </row>
        <row r="717">
          <cell r="H717">
            <v>9673</v>
          </cell>
        </row>
        <row r="718">
          <cell r="H718">
            <v>15610</v>
          </cell>
        </row>
        <row r="719">
          <cell r="H719">
            <v>11786</v>
          </cell>
        </row>
        <row r="720">
          <cell r="H720">
            <v>11628</v>
          </cell>
        </row>
        <row r="721">
          <cell r="H721">
            <v>11249</v>
          </cell>
        </row>
        <row r="722">
          <cell r="H722">
            <v>10846</v>
          </cell>
        </row>
        <row r="723">
          <cell r="H723">
            <v>10970</v>
          </cell>
        </row>
        <row r="724">
          <cell r="H724">
            <v>10416</v>
          </cell>
        </row>
        <row r="725">
          <cell r="H725">
            <v>9889</v>
          </cell>
        </row>
        <row r="726">
          <cell r="H726">
            <v>9155</v>
          </cell>
        </row>
        <row r="727">
          <cell r="H727">
            <v>9402</v>
          </cell>
        </row>
        <row r="728">
          <cell r="H728">
            <v>9949</v>
          </cell>
        </row>
        <row r="729">
          <cell r="H729">
            <v>9604</v>
          </cell>
        </row>
        <row r="730">
          <cell r="H730">
            <v>10462</v>
          </cell>
        </row>
        <row r="731">
          <cell r="H731">
            <v>9923</v>
          </cell>
        </row>
        <row r="732">
          <cell r="H732">
            <v>13229</v>
          </cell>
        </row>
      </sheetData>
      <sheetData sheetId="1">
        <row r="3">
          <cell r="B3">
            <v>1</v>
          </cell>
          <cell r="H3">
            <v>2838</v>
          </cell>
        </row>
        <row r="4">
          <cell r="B4">
            <v>0</v>
          </cell>
          <cell r="H4">
            <v>2463</v>
          </cell>
        </row>
        <row r="5">
          <cell r="B5">
            <v>0</v>
          </cell>
          <cell r="H5">
            <v>2424</v>
          </cell>
        </row>
        <row r="6">
          <cell r="B6">
            <v>0</v>
          </cell>
          <cell r="H6">
            <v>2117</v>
          </cell>
        </row>
        <row r="7">
          <cell r="B7">
            <v>0</v>
          </cell>
          <cell r="H7">
            <v>2216</v>
          </cell>
        </row>
        <row r="8">
          <cell r="B8">
            <v>4</v>
          </cell>
          <cell r="H8">
            <v>2263</v>
          </cell>
        </row>
        <row r="9">
          <cell r="B9">
            <v>1</v>
          </cell>
          <cell r="H9">
            <v>2366</v>
          </cell>
        </row>
        <row r="10">
          <cell r="B10">
            <v>3</v>
          </cell>
          <cell r="H10">
            <v>2318</v>
          </cell>
        </row>
        <row r="11">
          <cell r="B11">
            <v>2</v>
          </cell>
          <cell r="H11">
            <v>2219</v>
          </cell>
        </row>
        <row r="12">
          <cell r="B12">
            <v>10</v>
          </cell>
          <cell r="H12">
            <v>2130</v>
          </cell>
        </row>
        <row r="13">
          <cell r="B13">
            <v>19</v>
          </cell>
          <cell r="H13">
            <v>2890</v>
          </cell>
        </row>
        <row r="14">
          <cell r="B14">
            <v>87</v>
          </cell>
          <cell r="H14">
            <v>3400</v>
          </cell>
        </row>
        <row r="15">
          <cell r="B15">
            <v>61</v>
          </cell>
          <cell r="H15">
            <v>2656</v>
          </cell>
        </row>
        <row r="16">
          <cell r="B16">
            <v>61</v>
          </cell>
          <cell r="H16">
            <v>4565</v>
          </cell>
        </row>
        <row r="17">
          <cell r="B17">
            <v>49</v>
          </cell>
          <cell r="H17">
            <v>2515</v>
          </cell>
        </row>
        <row r="18">
          <cell r="B18">
            <v>25</v>
          </cell>
          <cell r="H18">
            <v>2557</v>
          </cell>
        </row>
        <row r="19">
          <cell r="B19">
            <v>40</v>
          </cell>
          <cell r="H19">
            <v>2212</v>
          </cell>
        </row>
        <row r="20">
          <cell r="B20">
            <v>13</v>
          </cell>
          <cell r="H20">
            <v>2425</v>
          </cell>
        </row>
        <row r="21">
          <cell r="B21">
            <v>54</v>
          </cell>
          <cell r="H21">
            <v>2423</v>
          </cell>
        </row>
        <row r="22">
          <cell r="B22">
            <v>64</v>
          </cell>
          <cell r="H22">
            <v>2320</v>
          </cell>
        </row>
        <row r="23">
          <cell r="B23">
            <v>268</v>
          </cell>
          <cell r="H23">
            <v>2045</v>
          </cell>
        </row>
        <row r="24">
          <cell r="B24">
            <v>129</v>
          </cell>
          <cell r="H24">
            <v>1943</v>
          </cell>
        </row>
        <row r="25">
          <cell r="B25">
            <v>19</v>
          </cell>
          <cell r="H25">
            <v>1968</v>
          </cell>
        </row>
        <row r="26">
          <cell r="B26">
            <v>91</v>
          </cell>
          <cell r="H26">
            <v>1932</v>
          </cell>
        </row>
        <row r="27">
          <cell r="B27">
            <v>190</v>
          </cell>
          <cell r="H27">
            <v>2195</v>
          </cell>
        </row>
        <row r="28">
          <cell r="B28">
            <v>144</v>
          </cell>
          <cell r="H28">
            <v>2507</v>
          </cell>
        </row>
        <row r="29">
          <cell r="B29">
            <v>532</v>
          </cell>
          <cell r="H29">
            <v>2096</v>
          </cell>
        </row>
        <row r="30">
          <cell r="B30">
            <v>78</v>
          </cell>
          <cell r="H30">
            <v>2009</v>
          </cell>
        </row>
        <row r="31">
          <cell r="B31">
            <v>159</v>
          </cell>
          <cell r="H31">
            <v>2442</v>
          </cell>
        </row>
        <row r="32">
          <cell r="B32">
            <v>125</v>
          </cell>
          <cell r="H32">
            <v>2061</v>
          </cell>
        </row>
        <row r="33">
          <cell r="B33">
            <v>107</v>
          </cell>
          <cell r="H33">
            <v>2127</v>
          </cell>
        </row>
        <row r="34">
          <cell r="B34">
            <v>75</v>
          </cell>
          <cell r="H34">
            <v>2200</v>
          </cell>
        </row>
        <row r="35">
          <cell r="B35">
            <v>36</v>
          </cell>
          <cell r="H35">
            <v>3921</v>
          </cell>
        </row>
        <row r="36">
          <cell r="B36">
            <v>5</v>
          </cell>
          <cell r="H36">
            <v>2757</v>
          </cell>
        </row>
        <row r="37">
          <cell r="B37">
            <v>52</v>
          </cell>
          <cell r="H37">
            <v>2681</v>
          </cell>
        </row>
        <row r="38">
          <cell r="B38">
            <v>20</v>
          </cell>
          <cell r="H38">
            <v>2467</v>
          </cell>
        </row>
        <row r="39">
          <cell r="B39">
            <v>21</v>
          </cell>
          <cell r="H39">
            <v>2543</v>
          </cell>
        </row>
        <row r="40">
          <cell r="B40">
            <v>22</v>
          </cell>
          <cell r="H40">
            <v>2282</v>
          </cell>
        </row>
        <row r="41">
          <cell r="B41">
            <v>46</v>
          </cell>
          <cell r="H41">
            <v>2236</v>
          </cell>
        </row>
        <row r="42">
          <cell r="B42">
            <v>15</v>
          </cell>
          <cell r="H42">
            <v>2744</v>
          </cell>
        </row>
        <row r="43">
          <cell r="B43">
            <v>7</v>
          </cell>
          <cell r="H43">
            <v>2280</v>
          </cell>
        </row>
        <row r="44">
          <cell r="B44">
            <v>7</v>
          </cell>
          <cell r="H44">
            <v>2381</v>
          </cell>
        </row>
        <row r="45">
          <cell r="B45">
            <v>94</v>
          </cell>
          <cell r="H45">
            <v>2373</v>
          </cell>
        </row>
        <row r="46">
          <cell r="B46">
            <v>8</v>
          </cell>
          <cell r="H46">
            <v>2018</v>
          </cell>
        </row>
        <row r="47">
          <cell r="B47">
            <v>9</v>
          </cell>
          <cell r="H47">
            <v>2061</v>
          </cell>
        </row>
        <row r="48">
          <cell r="B48">
            <v>14</v>
          </cell>
          <cell r="H48">
            <v>1970</v>
          </cell>
        </row>
        <row r="49">
          <cell r="B49">
            <v>9</v>
          </cell>
          <cell r="H49">
            <v>2297</v>
          </cell>
        </row>
        <row r="50">
          <cell r="B50">
            <v>6</v>
          </cell>
          <cell r="H50">
            <v>2174</v>
          </cell>
        </row>
        <row r="51">
          <cell r="B51">
            <v>5</v>
          </cell>
          <cell r="H51">
            <v>2236</v>
          </cell>
        </row>
        <row r="52">
          <cell r="B52">
            <v>11</v>
          </cell>
          <cell r="H52">
            <v>1942</v>
          </cell>
        </row>
        <row r="53">
          <cell r="B53">
            <v>26</v>
          </cell>
          <cell r="H53">
            <v>1900</v>
          </cell>
        </row>
        <row r="54">
          <cell r="B54">
            <v>5</v>
          </cell>
          <cell r="H54">
            <v>1787</v>
          </cell>
        </row>
        <row r="55">
          <cell r="B55">
            <v>5</v>
          </cell>
          <cell r="H55">
            <v>1683</v>
          </cell>
        </row>
        <row r="56">
          <cell r="B56">
            <v>13</v>
          </cell>
          <cell r="H56">
            <v>1821</v>
          </cell>
        </row>
        <row r="57">
          <cell r="B57">
            <v>64</v>
          </cell>
          <cell r="H57">
            <v>1819</v>
          </cell>
        </row>
        <row r="58">
          <cell r="B58">
            <v>16</v>
          </cell>
          <cell r="H58">
            <v>1881</v>
          </cell>
        </row>
        <row r="59">
          <cell r="B59">
            <v>36</v>
          </cell>
          <cell r="H59">
            <v>1683</v>
          </cell>
        </row>
        <row r="60">
          <cell r="B60">
            <v>16</v>
          </cell>
          <cell r="H60">
            <v>1823</v>
          </cell>
        </row>
        <row r="61">
          <cell r="B61">
            <v>23</v>
          </cell>
          <cell r="H61">
            <v>1657</v>
          </cell>
        </row>
        <row r="62">
          <cell r="B62">
            <v>9</v>
          </cell>
          <cell r="H62">
            <v>1952</v>
          </cell>
        </row>
        <row r="63">
          <cell r="B63">
            <v>5</v>
          </cell>
          <cell r="H63">
            <v>1891</v>
          </cell>
        </row>
        <row r="64">
          <cell r="B64">
            <v>45</v>
          </cell>
          <cell r="H64">
            <v>1669</v>
          </cell>
        </row>
        <row r="65">
          <cell r="B65">
            <v>13</v>
          </cell>
          <cell r="H65">
            <v>1574</v>
          </cell>
        </row>
        <row r="66">
          <cell r="B66">
            <v>8</v>
          </cell>
          <cell r="H66">
            <v>1542</v>
          </cell>
        </row>
        <row r="67">
          <cell r="B67">
            <v>3</v>
          </cell>
          <cell r="H67">
            <v>1502</v>
          </cell>
        </row>
        <row r="68">
          <cell r="B68">
            <v>6</v>
          </cell>
          <cell r="H68">
            <v>1633</v>
          </cell>
        </row>
        <row r="69">
          <cell r="B69">
            <v>9</v>
          </cell>
          <cell r="H69">
            <v>1545</v>
          </cell>
        </row>
        <row r="70">
          <cell r="B70">
            <v>2</v>
          </cell>
          <cell r="H70">
            <v>1874</v>
          </cell>
        </row>
        <row r="71">
          <cell r="B71">
            <v>2</v>
          </cell>
          <cell r="H71">
            <v>1946</v>
          </cell>
        </row>
        <row r="72">
          <cell r="B72">
            <v>3</v>
          </cell>
          <cell r="H72">
            <v>1584</v>
          </cell>
        </row>
        <row r="73">
          <cell r="B73">
            <v>7</v>
          </cell>
          <cell r="H73">
            <v>1806</v>
          </cell>
        </row>
        <row r="74">
          <cell r="B74">
            <v>2</v>
          </cell>
          <cell r="H74">
            <v>1873</v>
          </cell>
        </row>
        <row r="75">
          <cell r="B75">
            <v>0</v>
          </cell>
          <cell r="H75">
            <v>1958</v>
          </cell>
        </row>
        <row r="76">
          <cell r="B76">
            <v>2</v>
          </cell>
          <cell r="H76">
            <v>1687</v>
          </cell>
        </row>
        <row r="77">
          <cell r="B77">
            <v>3</v>
          </cell>
          <cell r="H77">
            <v>2372</v>
          </cell>
        </row>
        <row r="78">
          <cell r="B78">
            <v>4</v>
          </cell>
          <cell r="H78">
            <v>1984</v>
          </cell>
        </row>
        <row r="79">
          <cell r="B79">
            <v>17</v>
          </cell>
          <cell r="H79">
            <v>1661</v>
          </cell>
        </row>
        <row r="80">
          <cell r="B80">
            <v>13</v>
          </cell>
          <cell r="H80">
            <v>1527</v>
          </cell>
        </row>
        <row r="81">
          <cell r="B81">
            <v>16</v>
          </cell>
          <cell r="H81">
            <v>1576</v>
          </cell>
        </row>
        <row r="82">
          <cell r="B82">
            <v>4</v>
          </cell>
          <cell r="H82">
            <v>1517</v>
          </cell>
        </row>
        <row r="83">
          <cell r="B83">
            <v>15</v>
          </cell>
          <cell r="H83">
            <v>1570</v>
          </cell>
        </row>
        <row r="84">
          <cell r="B84">
            <v>9</v>
          </cell>
          <cell r="H84">
            <v>2387</v>
          </cell>
        </row>
        <row r="85">
          <cell r="B85">
            <v>7</v>
          </cell>
          <cell r="H85">
            <v>1915</v>
          </cell>
        </row>
        <row r="86">
          <cell r="B86">
            <v>7</v>
          </cell>
          <cell r="H86">
            <v>1902</v>
          </cell>
        </row>
        <row r="87">
          <cell r="B87">
            <v>2</v>
          </cell>
          <cell r="H87">
            <v>3690</v>
          </cell>
        </row>
        <row r="88">
          <cell r="B88">
            <v>13</v>
          </cell>
          <cell r="H88">
            <v>3672</v>
          </cell>
        </row>
        <row r="89">
          <cell r="B89">
            <v>2</v>
          </cell>
          <cell r="H89">
            <v>3320</v>
          </cell>
        </row>
        <row r="90">
          <cell r="B90">
            <v>3</v>
          </cell>
          <cell r="H90">
            <v>2037</v>
          </cell>
        </row>
        <row r="91">
          <cell r="B91">
            <v>3</v>
          </cell>
          <cell r="H91">
            <v>2386</v>
          </cell>
        </row>
        <row r="92">
          <cell r="B92">
            <v>6</v>
          </cell>
          <cell r="H92">
            <v>1931</v>
          </cell>
        </row>
        <row r="93">
          <cell r="B93">
            <v>12</v>
          </cell>
          <cell r="H93">
            <v>2077</v>
          </cell>
        </row>
        <row r="94">
          <cell r="B94">
            <v>1</v>
          </cell>
          <cell r="H94">
            <v>1709</v>
          </cell>
        </row>
        <row r="95">
          <cell r="B95">
            <v>4</v>
          </cell>
          <cell r="H95">
            <v>1596</v>
          </cell>
        </row>
        <row r="96">
          <cell r="B96">
            <v>9</v>
          </cell>
          <cell r="H96">
            <v>1627</v>
          </cell>
        </row>
        <row r="97">
          <cell r="B97">
            <v>10</v>
          </cell>
          <cell r="H97">
            <v>2285</v>
          </cell>
        </row>
        <row r="98">
          <cell r="B98">
            <v>7</v>
          </cell>
          <cell r="H98">
            <v>2302</v>
          </cell>
        </row>
        <row r="99">
          <cell r="B99">
            <v>13</v>
          </cell>
          <cell r="H99">
            <v>2025</v>
          </cell>
        </row>
        <row r="100">
          <cell r="B100">
            <v>5</v>
          </cell>
          <cell r="H100">
            <v>2117</v>
          </cell>
        </row>
        <row r="101">
          <cell r="B101">
            <v>13</v>
          </cell>
          <cell r="H101">
            <v>1966</v>
          </cell>
        </row>
        <row r="102">
          <cell r="B102">
            <v>6</v>
          </cell>
          <cell r="H102">
            <v>1581</v>
          </cell>
        </row>
        <row r="103">
          <cell r="B103">
            <v>3</v>
          </cell>
          <cell r="H103">
            <v>1630</v>
          </cell>
        </row>
        <row r="104">
          <cell r="B104">
            <v>5</v>
          </cell>
          <cell r="H104">
            <v>1610</v>
          </cell>
        </row>
        <row r="105">
          <cell r="B105">
            <v>7</v>
          </cell>
          <cell r="H105">
            <v>1715</v>
          </cell>
        </row>
        <row r="106">
          <cell r="B106">
            <v>1</v>
          </cell>
          <cell r="H106">
            <v>2001</v>
          </cell>
        </row>
        <row r="107">
          <cell r="B107">
            <v>5</v>
          </cell>
          <cell r="H107">
            <v>1729</v>
          </cell>
        </row>
        <row r="108">
          <cell r="B108">
            <v>9</v>
          </cell>
          <cell r="H108">
            <v>1620</v>
          </cell>
        </row>
        <row r="109">
          <cell r="B109">
            <v>9</v>
          </cell>
          <cell r="H109">
            <v>1661</v>
          </cell>
        </row>
        <row r="110">
          <cell r="B110">
            <v>18</v>
          </cell>
          <cell r="H110">
            <v>1763</v>
          </cell>
        </row>
        <row r="111">
          <cell r="B111">
            <v>0</v>
          </cell>
          <cell r="H111">
            <v>1456</v>
          </cell>
        </row>
        <row r="112">
          <cell r="B112">
            <v>7</v>
          </cell>
          <cell r="H112">
            <v>1447</v>
          </cell>
        </row>
        <row r="113">
          <cell r="B113">
            <v>1</v>
          </cell>
          <cell r="H113">
            <v>1446</v>
          </cell>
        </row>
        <row r="114">
          <cell r="B114">
            <v>7</v>
          </cell>
          <cell r="H114">
            <v>1449</v>
          </cell>
        </row>
        <row r="115">
          <cell r="B115">
            <v>2</v>
          </cell>
          <cell r="H115">
            <v>1816</v>
          </cell>
        </row>
        <row r="116">
          <cell r="B116">
            <v>0</v>
          </cell>
          <cell r="H116">
            <v>1792</v>
          </cell>
        </row>
        <row r="117">
          <cell r="B117">
            <v>2</v>
          </cell>
          <cell r="H117">
            <v>1813</v>
          </cell>
        </row>
        <row r="118">
          <cell r="B118">
            <v>2</v>
          </cell>
          <cell r="H118">
            <v>1874</v>
          </cell>
        </row>
        <row r="119">
          <cell r="B119">
            <v>7</v>
          </cell>
          <cell r="H119">
            <v>1645</v>
          </cell>
        </row>
        <row r="120">
          <cell r="B120">
            <v>13</v>
          </cell>
          <cell r="H120">
            <v>1687</v>
          </cell>
        </row>
        <row r="121">
          <cell r="B121">
            <v>16</v>
          </cell>
          <cell r="H121">
            <v>1702</v>
          </cell>
        </row>
        <row r="122">
          <cell r="B122">
            <v>15</v>
          </cell>
          <cell r="H122">
            <v>1795</v>
          </cell>
        </row>
        <row r="123">
          <cell r="B123">
            <v>8</v>
          </cell>
          <cell r="H123">
            <v>1929</v>
          </cell>
        </row>
        <row r="124">
          <cell r="B124">
            <v>13</v>
          </cell>
          <cell r="H124">
            <v>2419</v>
          </cell>
        </row>
        <row r="125">
          <cell r="B125">
            <v>84</v>
          </cell>
          <cell r="H125">
            <v>1738</v>
          </cell>
        </row>
        <row r="126">
          <cell r="B126">
            <v>12</v>
          </cell>
          <cell r="H126">
            <v>1521</v>
          </cell>
        </row>
        <row r="127">
          <cell r="B127">
            <v>5</v>
          </cell>
          <cell r="H127">
            <v>1780</v>
          </cell>
        </row>
        <row r="128">
          <cell r="B128">
            <v>3</v>
          </cell>
          <cell r="H128">
            <v>1575</v>
          </cell>
        </row>
        <row r="129">
          <cell r="B129">
            <v>2</v>
          </cell>
          <cell r="H129">
            <v>1768</v>
          </cell>
        </row>
        <row r="130">
          <cell r="B130">
            <v>2</v>
          </cell>
          <cell r="H130">
            <v>1994</v>
          </cell>
        </row>
        <row r="131">
          <cell r="B131">
            <v>0</v>
          </cell>
          <cell r="H131">
            <v>2316</v>
          </cell>
        </row>
        <row r="132">
          <cell r="B132">
            <v>20</v>
          </cell>
          <cell r="H132">
            <v>4438</v>
          </cell>
        </row>
        <row r="133">
          <cell r="B133">
            <v>100</v>
          </cell>
          <cell r="H133">
            <v>2739</v>
          </cell>
        </row>
        <row r="134">
          <cell r="B134">
            <v>67</v>
          </cell>
          <cell r="H134">
            <v>2558</v>
          </cell>
        </row>
        <row r="135">
          <cell r="B135">
            <v>17</v>
          </cell>
          <cell r="H135">
            <v>2221</v>
          </cell>
        </row>
        <row r="136">
          <cell r="B136">
            <v>25</v>
          </cell>
          <cell r="H136">
            <v>2588</v>
          </cell>
        </row>
        <row r="137">
          <cell r="B137">
            <v>307</v>
          </cell>
          <cell r="H137">
            <v>2911</v>
          </cell>
        </row>
        <row r="138">
          <cell r="B138">
            <v>15</v>
          </cell>
          <cell r="H138">
            <v>2278</v>
          </cell>
        </row>
        <row r="139">
          <cell r="B139">
            <v>7</v>
          </cell>
          <cell r="H139">
            <v>1747</v>
          </cell>
        </row>
        <row r="140">
          <cell r="B140">
            <v>21</v>
          </cell>
          <cell r="H140">
            <v>3665</v>
          </cell>
        </row>
        <row r="141">
          <cell r="B141">
            <v>21</v>
          </cell>
          <cell r="H141">
            <v>3106</v>
          </cell>
        </row>
        <row r="142">
          <cell r="B142">
            <v>8</v>
          </cell>
          <cell r="H142">
            <v>2624</v>
          </cell>
        </row>
        <row r="143">
          <cell r="B143">
            <v>6</v>
          </cell>
          <cell r="H143">
            <v>2417</v>
          </cell>
        </row>
        <row r="144">
          <cell r="B144">
            <v>4</v>
          </cell>
          <cell r="H144">
            <v>2410</v>
          </cell>
        </row>
        <row r="145">
          <cell r="B145">
            <v>10</v>
          </cell>
          <cell r="H145">
            <v>2079</v>
          </cell>
        </row>
        <row r="146">
          <cell r="B146">
            <v>9</v>
          </cell>
          <cell r="H146">
            <v>2259</v>
          </cell>
        </row>
        <row r="147">
          <cell r="B147">
            <v>4</v>
          </cell>
          <cell r="H147">
            <v>2131</v>
          </cell>
        </row>
        <row r="148">
          <cell r="B148">
            <v>4</v>
          </cell>
          <cell r="H148">
            <v>5940</v>
          </cell>
        </row>
        <row r="149">
          <cell r="B149">
            <v>7</v>
          </cell>
          <cell r="H149">
            <v>2571</v>
          </cell>
        </row>
        <row r="150">
          <cell r="H150">
            <v>1998</v>
          </cell>
        </row>
        <row r="151">
          <cell r="H151">
            <v>1938</v>
          </cell>
        </row>
        <row r="152">
          <cell r="H152">
            <v>1929</v>
          </cell>
        </row>
        <row r="153">
          <cell r="H153">
            <v>1992</v>
          </cell>
        </row>
        <row r="154">
          <cell r="H154">
            <v>2331</v>
          </cell>
        </row>
        <row r="155">
          <cell r="H155">
            <v>2522</v>
          </cell>
        </row>
        <row r="156">
          <cell r="H156">
            <v>2658</v>
          </cell>
        </row>
        <row r="157">
          <cell r="H157">
            <v>2078</v>
          </cell>
        </row>
        <row r="158">
          <cell r="H158">
            <v>1913</v>
          </cell>
        </row>
        <row r="159">
          <cell r="H159">
            <v>1917</v>
          </cell>
        </row>
        <row r="160">
          <cell r="H160">
            <v>2582</v>
          </cell>
        </row>
        <row r="161">
          <cell r="H161">
            <v>2282</v>
          </cell>
        </row>
        <row r="162">
          <cell r="H162">
            <v>2001</v>
          </cell>
        </row>
        <row r="163">
          <cell r="H163">
            <v>1980</v>
          </cell>
        </row>
        <row r="164">
          <cell r="H164">
            <v>2024</v>
          </cell>
        </row>
        <row r="165">
          <cell r="H165">
            <v>2104</v>
          </cell>
        </row>
        <row r="166">
          <cell r="H166">
            <v>2255</v>
          </cell>
        </row>
        <row r="167">
          <cell r="H167">
            <v>2578</v>
          </cell>
        </row>
        <row r="168">
          <cell r="H168">
            <v>5396</v>
          </cell>
        </row>
        <row r="169">
          <cell r="H169">
            <v>3403</v>
          </cell>
        </row>
        <row r="170">
          <cell r="H170">
            <v>2774</v>
          </cell>
        </row>
        <row r="171">
          <cell r="H171">
            <v>2788</v>
          </cell>
        </row>
        <row r="172">
          <cell r="H172">
            <v>2733</v>
          </cell>
        </row>
        <row r="173">
          <cell r="H173">
            <v>2506</v>
          </cell>
        </row>
        <row r="174">
          <cell r="H174">
            <v>2682</v>
          </cell>
        </row>
        <row r="175">
          <cell r="H175">
            <v>2557</v>
          </cell>
        </row>
        <row r="176">
          <cell r="H176">
            <v>2534</v>
          </cell>
        </row>
        <row r="177">
          <cell r="H177">
            <v>2616</v>
          </cell>
        </row>
        <row r="178">
          <cell r="H178">
            <v>2801</v>
          </cell>
        </row>
        <row r="179">
          <cell r="H179">
            <v>2992</v>
          </cell>
        </row>
        <row r="180">
          <cell r="H180">
            <v>2653</v>
          </cell>
        </row>
        <row r="181">
          <cell r="H181">
            <v>2275</v>
          </cell>
        </row>
        <row r="182">
          <cell r="H182">
            <v>2641</v>
          </cell>
        </row>
        <row r="183">
          <cell r="H183">
            <v>2750</v>
          </cell>
        </row>
        <row r="184">
          <cell r="H184">
            <v>2951</v>
          </cell>
        </row>
        <row r="185">
          <cell r="H185">
            <v>2494</v>
          </cell>
        </row>
        <row r="186">
          <cell r="H186">
            <v>2475</v>
          </cell>
        </row>
        <row r="187">
          <cell r="H187">
            <v>2671</v>
          </cell>
        </row>
        <row r="188">
          <cell r="H188">
            <v>2809</v>
          </cell>
        </row>
        <row r="189">
          <cell r="H189">
            <v>3204</v>
          </cell>
        </row>
        <row r="190">
          <cell r="H190">
            <v>2735</v>
          </cell>
        </row>
        <row r="191">
          <cell r="H191">
            <v>17806</v>
          </cell>
        </row>
        <row r="192">
          <cell r="H192">
            <v>3590</v>
          </cell>
        </row>
        <row r="193">
          <cell r="H193">
            <v>3067</v>
          </cell>
        </row>
        <row r="194">
          <cell r="H194">
            <v>2823</v>
          </cell>
        </row>
        <row r="195">
          <cell r="H195">
            <v>2583</v>
          </cell>
        </row>
        <row r="196">
          <cell r="H196">
            <v>2327</v>
          </cell>
        </row>
        <row r="197">
          <cell r="H197">
            <v>2353</v>
          </cell>
        </row>
        <row r="198">
          <cell r="H198">
            <v>2401</v>
          </cell>
        </row>
        <row r="199">
          <cell r="H199">
            <v>2710</v>
          </cell>
        </row>
        <row r="200">
          <cell r="H200">
            <v>2293</v>
          </cell>
        </row>
        <row r="201">
          <cell r="H201">
            <v>2811</v>
          </cell>
        </row>
        <row r="202">
          <cell r="H202">
            <v>3436</v>
          </cell>
        </row>
        <row r="203">
          <cell r="H203">
            <v>3340</v>
          </cell>
        </row>
        <row r="204">
          <cell r="H204">
            <v>4989</v>
          </cell>
        </row>
        <row r="205">
          <cell r="H205">
            <v>4096</v>
          </cell>
        </row>
        <row r="206">
          <cell r="H206">
            <v>4018</v>
          </cell>
        </row>
        <row r="207">
          <cell r="H207">
            <v>4366</v>
          </cell>
        </row>
        <row r="208">
          <cell r="H208">
            <v>3843</v>
          </cell>
        </row>
        <row r="209">
          <cell r="H209">
            <v>3601</v>
          </cell>
        </row>
        <row r="210">
          <cell r="H210">
            <v>3294</v>
          </cell>
        </row>
        <row r="211">
          <cell r="H211">
            <v>3239</v>
          </cell>
        </row>
        <row r="212">
          <cell r="H212">
            <v>3374</v>
          </cell>
        </row>
        <row r="213">
          <cell r="H213">
            <v>3061</v>
          </cell>
        </row>
        <row r="214">
          <cell r="H214">
            <v>3653</v>
          </cell>
        </row>
        <row r="215">
          <cell r="H215">
            <v>3338</v>
          </cell>
        </row>
        <row r="216">
          <cell r="H216">
            <v>4307</v>
          </cell>
        </row>
        <row r="217">
          <cell r="H217">
            <v>4010</v>
          </cell>
        </row>
        <row r="218">
          <cell r="H218">
            <v>3647</v>
          </cell>
        </row>
        <row r="219">
          <cell r="H219">
            <v>3220</v>
          </cell>
        </row>
        <row r="220">
          <cell r="H220">
            <v>3470</v>
          </cell>
        </row>
        <row r="221">
          <cell r="H221">
            <v>4692</v>
          </cell>
        </row>
        <row r="222">
          <cell r="H222">
            <v>3894</v>
          </cell>
        </row>
        <row r="223">
          <cell r="H223">
            <v>3331</v>
          </cell>
        </row>
        <row r="224">
          <cell r="H224">
            <v>4240</v>
          </cell>
        </row>
        <row r="225">
          <cell r="H225">
            <v>3819</v>
          </cell>
        </row>
        <row r="226">
          <cell r="H226">
            <v>3177</v>
          </cell>
        </row>
        <row r="227">
          <cell r="H227">
            <v>2875</v>
          </cell>
        </row>
        <row r="228">
          <cell r="H228">
            <v>3545</v>
          </cell>
        </row>
        <row r="229">
          <cell r="H229">
            <v>4708</v>
          </cell>
        </row>
        <row r="230">
          <cell r="H230">
            <v>7385</v>
          </cell>
        </row>
        <row r="231">
          <cell r="H231">
            <v>4916</v>
          </cell>
        </row>
        <row r="232">
          <cell r="H232">
            <v>4837</v>
          </cell>
        </row>
        <row r="233">
          <cell r="H233">
            <v>5934</v>
          </cell>
        </row>
        <row r="234">
          <cell r="H234">
            <v>9486</v>
          </cell>
        </row>
        <row r="235">
          <cell r="H235">
            <v>19112</v>
          </cell>
        </row>
        <row r="236">
          <cell r="H236">
            <v>22470</v>
          </cell>
        </row>
        <row r="237">
          <cell r="H237">
            <v>106283</v>
          </cell>
        </row>
        <row r="238">
          <cell r="H238">
            <v>36043</v>
          </cell>
        </row>
        <row r="239">
          <cell r="H239">
            <v>17247</v>
          </cell>
        </row>
        <row r="240">
          <cell r="H240">
            <v>11712</v>
          </cell>
        </row>
        <row r="241">
          <cell r="H241">
            <v>7861</v>
          </cell>
        </row>
        <row r="242">
          <cell r="H242">
            <v>5823</v>
          </cell>
        </row>
        <row r="243">
          <cell r="H243">
            <v>4645</v>
          </cell>
        </row>
        <row r="244">
          <cell r="H244">
            <v>4378</v>
          </cell>
        </row>
        <row r="245">
          <cell r="H245">
            <v>3749</v>
          </cell>
        </row>
        <row r="246">
          <cell r="H246">
            <v>4245</v>
          </cell>
        </row>
        <row r="247">
          <cell r="H247">
            <v>3916</v>
          </cell>
        </row>
        <row r="248">
          <cell r="H248">
            <v>3102</v>
          </cell>
        </row>
        <row r="249">
          <cell r="H249">
            <v>3545</v>
          </cell>
        </row>
        <row r="250">
          <cell r="H250">
            <v>3218</v>
          </cell>
        </row>
        <row r="251">
          <cell r="H251">
            <v>3633</v>
          </cell>
        </row>
        <row r="252">
          <cell r="H252">
            <v>8704</v>
          </cell>
        </row>
        <row r="253">
          <cell r="H253">
            <v>4666</v>
          </cell>
        </row>
        <row r="254">
          <cell r="H254">
            <v>3419</v>
          </cell>
        </row>
        <row r="255">
          <cell r="H255">
            <v>3154</v>
          </cell>
        </row>
        <row r="256">
          <cell r="H256">
            <v>3010</v>
          </cell>
        </row>
        <row r="257">
          <cell r="H257">
            <v>3196</v>
          </cell>
        </row>
        <row r="258">
          <cell r="H258">
            <v>5790</v>
          </cell>
        </row>
        <row r="259">
          <cell r="H259">
            <v>3459</v>
          </cell>
        </row>
        <row r="260">
          <cell r="H260">
            <v>2951</v>
          </cell>
        </row>
        <row r="261">
          <cell r="H261">
            <v>2704</v>
          </cell>
        </row>
        <row r="262">
          <cell r="H262">
            <v>2261</v>
          </cell>
        </row>
        <row r="263">
          <cell r="H263">
            <v>2495</v>
          </cell>
        </row>
        <row r="264">
          <cell r="H264">
            <v>2651</v>
          </cell>
        </row>
        <row r="265">
          <cell r="H265">
            <v>3156</v>
          </cell>
        </row>
        <row r="266">
          <cell r="H266">
            <v>3218</v>
          </cell>
        </row>
        <row r="267">
          <cell r="H267">
            <v>2927</v>
          </cell>
        </row>
        <row r="268">
          <cell r="H268">
            <v>3317</v>
          </cell>
        </row>
        <row r="269">
          <cell r="H269">
            <v>2496</v>
          </cell>
        </row>
        <row r="270">
          <cell r="H270">
            <v>2030</v>
          </cell>
        </row>
        <row r="271">
          <cell r="H271">
            <v>3970</v>
          </cell>
        </row>
        <row r="272">
          <cell r="H272">
            <v>5591</v>
          </cell>
        </row>
        <row r="273">
          <cell r="H273">
            <v>4476</v>
          </cell>
        </row>
        <row r="274">
          <cell r="H274">
            <v>3187</v>
          </cell>
        </row>
        <row r="275">
          <cell r="H275">
            <v>4692</v>
          </cell>
        </row>
        <row r="276">
          <cell r="H276">
            <v>3026</v>
          </cell>
        </row>
        <row r="277">
          <cell r="H277">
            <v>3087</v>
          </cell>
        </row>
        <row r="278">
          <cell r="H278">
            <v>2315</v>
          </cell>
        </row>
        <row r="279">
          <cell r="H279">
            <v>2160</v>
          </cell>
        </row>
        <row r="280">
          <cell r="H280">
            <v>2366</v>
          </cell>
        </row>
        <row r="281">
          <cell r="H281">
            <v>2059</v>
          </cell>
        </row>
        <row r="282">
          <cell r="H282">
            <v>1916</v>
          </cell>
        </row>
        <row r="283">
          <cell r="H283">
            <v>2328</v>
          </cell>
        </row>
        <row r="284">
          <cell r="H284">
            <v>3706</v>
          </cell>
        </row>
        <row r="285">
          <cell r="H285">
            <v>2515</v>
          </cell>
        </row>
        <row r="286">
          <cell r="H286">
            <v>2423</v>
          </cell>
        </row>
        <row r="287">
          <cell r="H287">
            <v>2570</v>
          </cell>
        </row>
        <row r="288">
          <cell r="H288">
            <v>2449</v>
          </cell>
        </row>
        <row r="289">
          <cell r="H289">
            <v>2391</v>
          </cell>
        </row>
        <row r="290">
          <cell r="H290">
            <v>3568</v>
          </cell>
        </row>
        <row r="291">
          <cell r="H291">
            <v>2892</v>
          </cell>
        </row>
        <row r="292">
          <cell r="H292">
            <v>2334</v>
          </cell>
        </row>
        <row r="293">
          <cell r="H293">
            <v>2036</v>
          </cell>
        </row>
        <row r="294">
          <cell r="H294">
            <v>2223</v>
          </cell>
        </row>
        <row r="295">
          <cell r="H295">
            <v>8126</v>
          </cell>
        </row>
        <row r="296">
          <cell r="H296">
            <v>3664</v>
          </cell>
        </row>
        <row r="297">
          <cell r="H297">
            <v>2844</v>
          </cell>
        </row>
        <row r="298">
          <cell r="H298">
            <v>2665</v>
          </cell>
        </row>
        <row r="299">
          <cell r="H299">
            <v>6238</v>
          </cell>
        </row>
        <row r="300">
          <cell r="H300">
            <v>4794</v>
          </cell>
        </row>
        <row r="301">
          <cell r="H301">
            <v>2972</v>
          </cell>
        </row>
        <row r="302">
          <cell r="H302">
            <v>2287</v>
          </cell>
        </row>
        <row r="303">
          <cell r="H303">
            <v>2327</v>
          </cell>
        </row>
        <row r="304">
          <cell r="H304">
            <v>2233</v>
          </cell>
        </row>
        <row r="305">
          <cell r="H305">
            <v>2049</v>
          </cell>
        </row>
        <row r="306">
          <cell r="H306">
            <v>1822</v>
          </cell>
        </row>
        <row r="307">
          <cell r="H307">
            <v>2241</v>
          </cell>
        </row>
        <row r="308">
          <cell r="H308">
            <v>2085</v>
          </cell>
        </row>
        <row r="309">
          <cell r="H309">
            <v>1951</v>
          </cell>
        </row>
        <row r="310">
          <cell r="H310">
            <v>2348</v>
          </cell>
        </row>
        <row r="311">
          <cell r="H311">
            <v>2667</v>
          </cell>
        </row>
        <row r="312">
          <cell r="H312">
            <v>1902</v>
          </cell>
        </row>
        <row r="313">
          <cell r="H313">
            <v>1740</v>
          </cell>
        </row>
        <row r="314">
          <cell r="H314">
            <v>1641</v>
          </cell>
        </row>
        <row r="315">
          <cell r="H315">
            <v>1815</v>
          </cell>
        </row>
        <row r="316">
          <cell r="H316">
            <v>1829</v>
          </cell>
        </row>
        <row r="317">
          <cell r="H317">
            <v>2206</v>
          </cell>
        </row>
        <row r="318">
          <cell r="H318">
            <v>1633</v>
          </cell>
        </row>
        <row r="319">
          <cell r="H319">
            <v>1637</v>
          </cell>
        </row>
        <row r="320">
          <cell r="H320">
            <v>1707</v>
          </cell>
        </row>
        <row r="321">
          <cell r="H321">
            <v>1586</v>
          </cell>
        </row>
        <row r="322">
          <cell r="H322">
            <v>2091</v>
          </cell>
        </row>
        <row r="323">
          <cell r="H323">
            <v>1527</v>
          </cell>
        </row>
        <row r="324">
          <cell r="H324">
            <v>1503</v>
          </cell>
        </row>
        <row r="325">
          <cell r="H325">
            <v>1650</v>
          </cell>
        </row>
        <row r="326">
          <cell r="H326">
            <v>1472</v>
          </cell>
        </row>
        <row r="327">
          <cell r="H327">
            <v>1404</v>
          </cell>
        </row>
        <row r="328">
          <cell r="H328">
            <v>1714</v>
          </cell>
        </row>
        <row r="329">
          <cell r="H329">
            <v>1638</v>
          </cell>
        </row>
        <row r="330">
          <cell r="H330">
            <v>1421</v>
          </cell>
        </row>
        <row r="331">
          <cell r="H331">
            <v>1449</v>
          </cell>
        </row>
        <row r="332">
          <cell r="H332">
            <v>1418</v>
          </cell>
        </row>
        <row r="333">
          <cell r="H333">
            <v>1482</v>
          </cell>
        </row>
        <row r="334">
          <cell r="H334">
            <v>1343</v>
          </cell>
        </row>
        <row r="335">
          <cell r="H335">
            <v>1312</v>
          </cell>
        </row>
        <row r="336">
          <cell r="H336">
            <v>1414</v>
          </cell>
        </row>
        <row r="337">
          <cell r="H337">
            <v>1627</v>
          </cell>
        </row>
        <row r="338">
          <cell r="H338">
            <v>1267</v>
          </cell>
        </row>
        <row r="339">
          <cell r="H339">
            <v>1240</v>
          </cell>
        </row>
        <row r="340">
          <cell r="H340">
            <v>1236</v>
          </cell>
        </row>
        <row r="341">
          <cell r="H341">
            <v>1314</v>
          </cell>
        </row>
        <row r="342">
          <cell r="H342">
            <v>1504</v>
          </cell>
        </row>
        <row r="343">
          <cell r="H343">
            <v>2765</v>
          </cell>
        </row>
        <row r="344">
          <cell r="H344">
            <v>2364</v>
          </cell>
        </row>
        <row r="345">
          <cell r="H345">
            <v>1386900</v>
          </cell>
        </row>
        <row r="346">
          <cell r="H346">
            <v>327571</v>
          </cell>
        </row>
        <row r="347">
          <cell r="H347">
            <v>114844</v>
          </cell>
        </row>
        <row r="348">
          <cell r="H348">
            <v>78223</v>
          </cell>
        </row>
        <row r="349">
          <cell r="H349">
            <v>52535</v>
          </cell>
        </row>
        <row r="350">
          <cell r="H350">
            <v>42845</v>
          </cell>
        </row>
        <row r="351">
          <cell r="H351">
            <v>58991</v>
          </cell>
        </row>
        <row r="352">
          <cell r="H352">
            <v>45551</v>
          </cell>
        </row>
        <row r="353">
          <cell r="H353">
            <v>38035</v>
          </cell>
        </row>
        <row r="354">
          <cell r="H354">
            <v>32323</v>
          </cell>
        </row>
        <row r="355">
          <cell r="H355">
            <v>19778</v>
          </cell>
        </row>
        <row r="356">
          <cell r="H356">
            <v>24935</v>
          </cell>
        </row>
        <row r="357">
          <cell r="H357">
            <v>45476</v>
          </cell>
        </row>
        <row r="358">
          <cell r="H358">
            <v>26514</v>
          </cell>
        </row>
        <row r="359">
          <cell r="H359">
            <v>16429</v>
          </cell>
        </row>
        <row r="360">
          <cell r="H360">
            <v>12121</v>
          </cell>
        </row>
        <row r="361">
          <cell r="H361">
            <v>12623</v>
          </cell>
        </row>
        <row r="362">
          <cell r="H362">
            <v>22724</v>
          </cell>
        </row>
        <row r="363">
          <cell r="H363">
            <v>24993</v>
          </cell>
        </row>
        <row r="364">
          <cell r="H364">
            <v>11146</v>
          </cell>
        </row>
        <row r="365">
          <cell r="H365">
            <v>9479</v>
          </cell>
        </row>
        <row r="366">
          <cell r="H366">
            <v>8218</v>
          </cell>
        </row>
        <row r="367">
          <cell r="H367">
            <v>6618</v>
          </cell>
        </row>
        <row r="368">
          <cell r="H368">
            <v>6103</v>
          </cell>
        </row>
        <row r="369">
          <cell r="H369">
            <v>5842</v>
          </cell>
        </row>
        <row r="370">
          <cell r="H370">
            <v>6400</v>
          </cell>
        </row>
        <row r="371">
          <cell r="H371">
            <v>6657</v>
          </cell>
        </row>
        <row r="372">
          <cell r="H372">
            <v>6139</v>
          </cell>
        </row>
        <row r="373">
          <cell r="H373">
            <v>6888</v>
          </cell>
        </row>
        <row r="374">
          <cell r="H374">
            <v>6365</v>
          </cell>
        </row>
        <row r="375">
          <cell r="H375">
            <v>5900</v>
          </cell>
        </row>
        <row r="376">
          <cell r="H376">
            <v>6068</v>
          </cell>
        </row>
        <row r="377">
          <cell r="H377">
            <v>7140</v>
          </cell>
        </row>
        <row r="378">
          <cell r="H378">
            <v>10079</v>
          </cell>
        </row>
        <row r="379">
          <cell r="H379">
            <v>6874</v>
          </cell>
        </row>
        <row r="380">
          <cell r="H380">
            <v>5293</v>
          </cell>
        </row>
        <row r="381">
          <cell r="H381">
            <v>4668</v>
          </cell>
        </row>
        <row r="382">
          <cell r="H382">
            <v>17476</v>
          </cell>
        </row>
        <row r="383">
          <cell r="H383">
            <v>5244</v>
          </cell>
        </row>
        <row r="384">
          <cell r="H384">
            <v>7279</v>
          </cell>
        </row>
        <row r="385">
          <cell r="H385">
            <v>7420</v>
          </cell>
        </row>
        <row r="386">
          <cell r="H386">
            <v>5358</v>
          </cell>
        </row>
        <row r="387">
          <cell r="H387">
            <v>4573</v>
          </cell>
        </row>
        <row r="388">
          <cell r="H388">
            <v>4937</v>
          </cell>
        </row>
        <row r="389">
          <cell r="H389">
            <v>4543</v>
          </cell>
        </row>
        <row r="390">
          <cell r="H390">
            <v>4207</v>
          </cell>
        </row>
        <row r="391">
          <cell r="H391">
            <v>4813</v>
          </cell>
        </row>
        <row r="392">
          <cell r="H392">
            <v>5851</v>
          </cell>
        </row>
        <row r="393">
          <cell r="H393">
            <v>4604</v>
          </cell>
        </row>
        <row r="394">
          <cell r="H394">
            <v>9096</v>
          </cell>
        </row>
        <row r="395">
          <cell r="H395">
            <v>10230</v>
          </cell>
        </row>
        <row r="396">
          <cell r="H396">
            <v>5658</v>
          </cell>
        </row>
        <row r="397">
          <cell r="H397">
            <v>4636</v>
          </cell>
        </row>
        <row r="398">
          <cell r="H398">
            <v>4527</v>
          </cell>
        </row>
        <row r="399">
          <cell r="H399">
            <v>4925</v>
          </cell>
        </row>
        <row r="400">
          <cell r="H400">
            <v>4876</v>
          </cell>
        </row>
        <row r="401">
          <cell r="H401">
            <v>3794</v>
          </cell>
        </row>
        <row r="402">
          <cell r="H402">
            <v>3629</v>
          </cell>
        </row>
        <row r="403">
          <cell r="H403">
            <v>3561</v>
          </cell>
        </row>
        <row r="404">
          <cell r="H404">
            <v>3654</v>
          </cell>
        </row>
        <row r="405">
          <cell r="H405">
            <v>3362</v>
          </cell>
        </row>
        <row r="406">
          <cell r="H406">
            <v>3936</v>
          </cell>
        </row>
        <row r="407">
          <cell r="H407">
            <v>3299</v>
          </cell>
        </row>
        <row r="408">
          <cell r="H408">
            <v>3168</v>
          </cell>
        </row>
        <row r="409">
          <cell r="H409">
            <v>3410</v>
          </cell>
        </row>
        <row r="410">
          <cell r="H410">
            <v>3388</v>
          </cell>
        </row>
        <row r="411">
          <cell r="H411">
            <v>3284</v>
          </cell>
        </row>
        <row r="412">
          <cell r="H412">
            <v>3625</v>
          </cell>
        </row>
        <row r="413">
          <cell r="H413">
            <v>3666</v>
          </cell>
        </row>
        <row r="414">
          <cell r="H414">
            <v>4716</v>
          </cell>
        </row>
        <row r="415">
          <cell r="H415">
            <v>3735</v>
          </cell>
        </row>
        <row r="416">
          <cell r="H416">
            <v>3937</v>
          </cell>
        </row>
        <row r="417">
          <cell r="H417">
            <v>3756</v>
          </cell>
        </row>
        <row r="418">
          <cell r="H418">
            <v>3378</v>
          </cell>
        </row>
        <row r="419">
          <cell r="H419">
            <v>3826</v>
          </cell>
        </row>
        <row r="420">
          <cell r="H420">
            <v>6792</v>
          </cell>
        </row>
        <row r="421">
          <cell r="H421">
            <v>4259</v>
          </cell>
        </row>
        <row r="422">
          <cell r="H422">
            <v>3703</v>
          </cell>
        </row>
        <row r="423">
          <cell r="H423">
            <v>3810</v>
          </cell>
        </row>
        <row r="424">
          <cell r="H424">
            <v>4162</v>
          </cell>
        </row>
        <row r="425">
          <cell r="H425">
            <v>3424</v>
          </cell>
        </row>
        <row r="426">
          <cell r="H426">
            <v>4024</v>
          </cell>
        </row>
        <row r="427">
          <cell r="H427">
            <v>6106</v>
          </cell>
        </row>
        <row r="428">
          <cell r="H428">
            <v>5338</v>
          </cell>
        </row>
        <row r="429">
          <cell r="H429">
            <v>4240</v>
          </cell>
        </row>
        <row r="430">
          <cell r="H430">
            <v>3425</v>
          </cell>
        </row>
        <row r="431">
          <cell r="H431">
            <v>6074</v>
          </cell>
        </row>
        <row r="432">
          <cell r="H432">
            <v>7137</v>
          </cell>
        </row>
        <row r="433">
          <cell r="H433">
            <v>5033</v>
          </cell>
        </row>
        <row r="434">
          <cell r="H434">
            <v>4161</v>
          </cell>
        </row>
        <row r="435">
          <cell r="H435">
            <v>3593</v>
          </cell>
        </row>
        <row r="436">
          <cell r="H436">
            <v>3934</v>
          </cell>
        </row>
        <row r="437">
          <cell r="H437">
            <v>3296</v>
          </cell>
        </row>
        <row r="438">
          <cell r="H438">
            <v>4177</v>
          </cell>
        </row>
        <row r="439">
          <cell r="H439">
            <v>6047</v>
          </cell>
        </row>
        <row r="440">
          <cell r="H440">
            <v>7181</v>
          </cell>
        </row>
        <row r="441">
          <cell r="H441">
            <v>6301</v>
          </cell>
        </row>
        <row r="442">
          <cell r="H442">
            <v>4468</v>
          </cell>
        </row>
        <row r="443">
          <cell r="H443">
            <v>3574</v>
          </cell>
        </row>
        <row r="444">
          <cell r="H444">
            <v>4016</v>
          </cell>
        </row>
        <row r="445">
          <cell r="H445">
            <v>3953</v>
          </cell>
        </row>
        <row r="446">
          <cell r="H446">
            <v>4426</v>
          </cell>
        </row>
        <row r="447">
          <cell r="H447">
            <v>5206</v>
          </cell>
        </row>
        <row r="448">
          <cell r="H448">
            <v>4073</v>
          </cell>
        </row>
        <row r="449">
          <cell r="H449">
            <v>3321</v>
          </cell>
        </row>
        <row r="450">
          <cell r="H450">
            <v>2971</v>
          </cell>
        </row>
        <row r="451">
          <cell r="H451">
            <v>2743</v>
          </cell>
        </row>
        <row r="452">
          <cell r="H452">
            <v>3287</v>
          </cell>
        </row>
        <row r="453">
          <cell r="H453">
            <v>3285</v>
          </cell>
        </row>
        <row r="454">
          <cell r="H454">
            <v>2910</v>
          </cell>
        </row>
        <row r="455">
          <cell r="H455">
            <v>3899</v>
          </cell>
        </row>
        <row r="456">
          <cell r="H456">
            <v>3901</v>
          </cell>
        </row>
        <row r="457">
          <cell r="H457">
            <v>3266</v>
          </cell>
        </row>
        <row r="458">
          <cell r="H458">
            <v>3417</v>
          </cell>
        </row>
        <row r="459">
          <cell r="H459">
            <v>2980</v>
          </cell>
        </row>
        <row r="460">
          <cell r="H460">
            <v>2831</v>
          </cell>
        </row>
        <row r="461">
          <cell r="H461">
            <v>2822</v>
          </cell>
        </row>
        <row r="462">
          <cell r="H462">
            <v>3151</v>
          </cell>
        </row>
        <row r="463">
          <cell r="H463">
            <v>3349</v>
          </cell>
        </row>
        <row r="464">
          <cell r="H464">
            <v>3175</v>
          </cell>
        </row>
        <row r="465">
          <cell r="H465">
            <v>3155</v>
          </cell>
        </row>
        <row r="466">
          <cell r="H466">
            <v>3030</v>
          </cell>
        </row>
        <row r="467">
          <cell r="H467">
            <v>2811</v>
          </cell>
        </row>
        <row r="468">
          <cell r="H468">
            <v>2843</v>
          </cell>
        </row>
        <row r="469">
          <cell r="H469">
            <v>3383</v>
          </cell>
        </row>
        <row r="470">
          <cell r="H470">
            <v>2563</v>
          </cell>
        </row>
        <row r="471">
          <cell r="H471">
            <v>3358</v>
          </cell>
        </row>
        <row r="472">
          <cell r="H472">
            <v>3501</v>
          </cell>
        </row>
        <row r="473">
          <cell r="H473">
            <v>4447</v>
          </cell>
        </row>
        <row r="474">
          <cell r="H474">
            <v>12562</v>
          </cell>
        </row>
        <row r="475">
          <cell r="H475">
            <v>8369</v>
          </cell>
        </row>
        <row r="476">
          <cell r="H476">
            <v>7539</v>
          </cell>
        </row>
        <row r="477">
          <cell r="H477">
            <v>6615</v>
          </cell>
        </row>
        <row r="478">
          <cell r="H478">
            <v>5371</v>
          </cell>
        </row>
        <row r="479">
          <cell r="H479">
            <v>4083</v>
          </cell>
        </row>
        <row r="480">
          <cell r="H480">
            <v>4253</v>
          </cell>
        </row>
        <row r="481">
          <cell r="H481">
            <v>4347</v>
          </cell>
        </row>
        <row r="482">
          <cell r="H482">
            <v>6568</v>
          </cell>
        </row>
        <row r="483">
          <cell r="H483">
            <v>4222</v>
          </cell>
        </row>
        <row r="484">
          <cell r="H484">
            <v>3877</v>
          </cell>
        </row>
        <row r="485">
          <cell r="H485">
            <v>3469</v>
          </cell>
        </row>
        <row r="486">
          <cell r="H486">
            <v>3030</v>
          </cell>
        </row>
        <row r="487">
          <cell r="H487">
            <v>3068</v>
          </cell>
        </row>
        <row r="488">
          <cell r="H488">
            <v>3190</v>
          </cell>
        </row>
        <row r="489">
          <cell r="H489">
            <v>3066</v>
          </cell>
        </row>
        <row r="490">
          <cell r="H490">
            <v>3494</v>
          </cell>
        </row>
        <row r="491">
          <cell r="H491">
            <v>2860</v>
          </cell>
        </row>
        <row r="492">
          <cell r="H492">
            <v>2949</v>
          </cell>
        </row>
        <row r="493">
          <cell r="H493">
            <v>2873</v>
          </cell>
        </row>
        <row r="494">
          <cell r="H494">
            <v>2745</v>
          </cell>
        </row>
        <row r="495">
          <cell r="H495">
            <v>4440</v>
          </cell>
        </row>
        <row r="496">
          <cell r="H496">
            <v>3105</v>
          </cell>
        </row>
        <row r="497">
          <cell r="H497">
            <v>4363</v>
          </cell>
        </row>
        <row r="498">
          <cell r="H498">
            <v>3120</v>
          </cell>
        </row>
        <row r="499">
          <cell r="H499">
            <v>2915</v>
          </cell>
        </row>
        <row r="500">
          <cell r="H500">
            <v>2333</v>
          </cell>
        </row>
        <row r="501">
          <cell r="H501">
            <v>2369</v>
          </cell>
        </row>
        <row r="502">
          <cell r="H502">
            <v>4108</v>
          </cell>
        </row>
        <row r="503">
          <cell r="H503">
            <v>3400</v>
          </cell>
        </row>
        <row r="504">
          <cell r="H504">
            <v>8349</v>
          </cell>
        </row>
        <row r="505">
          <cell r="H505">
            <v>4057</v>
          </cell>
        </row>
        <row r="506">
          <cell r="H506">
            <v>3494</v>
          </cell>
        </row>
        <row r="507">
          <cell r="H507">
            <v>3332</v>
          </cell>
        </row>
        <row r="508">
          <cell r="H508">
            <v>4003</v>
          </cell>
        </row>
        <row r="509">
          <cell r="H509">
            <v>3934</v>
          </cell>
        </row>
        <row r="510">
          <cell r="H510">
            <v>4206</v>
          </cell>
        </row>
        <row r="511">
          <cell r="H511">
            <v>6558</v>
          </cell>
        </row>
        <row r="512">
          <cell r="H512">
            <v>4653</v>
          </cell>
        </row>
        <row r="513">
          <cell r="H513">
            <v>3946</v>
          </cell>
        </row>
        <row r="514">
          <cell r="H514">
            <v>3663</v>
          </cell>
        </row>
        <row r="515">
          <cell r="H515">
            <v>3912</v>
          </cell>
        </row>
        <row r="516">
          <cell r="H516">
            <v>3770</v>
          </cell>
        </row>
        <row r="517">
          <cell r="H517">
            <v>3941</v>
          </cell>
        </row>
        <row r="518">
          <cell r="H518">
            <v>4296</v>
          </cell>
        </row>
        <row r="519">
          <cell r="H519">
            <v>3598</v>
          </cell>
        </row>
        <row r="520">
          <cell r="H520">
            <v>4210</v>
          </cell>
        </row>
        <row r="521">
          <cell r="H521">
            <v>4020</v>
          </cell>
        </row>
        <row r="522">
          <cell r="H522">
            <v>3504</v>
          </cell>
        </row>
        <row r="523">
          <cell r="H523">
            <v>3728</v>
          </cell>
        </row>
        <row r="524">
          <cell r="H524">
            <v>3891</v>
          </cell>
        </row>
        <row r="525">
          <cell r="H525">
            <v>3973</v>
          </cell>
        </row>
        <row r="526">
          <cell r="H526">
            <v>3433</v>
          </cell>
        </row>
        <row r="527">
          <cell r="H527">
            <v>3761</v>
          </cell>
        </row>
        <row r="528">
          <cell r="H528">
            <v>3658</v>
          </cell>
        </row>
        <row r="529">
          <cell r="H529">
            <v>3147</v>
          </cell>
        </row>
        <row r="530">
          <cell r="H530">
            <v>3748</v>
          </cell>
        </row>
        <row r="531">
          <cell r="H531">
            <v>6106</v>
          </cell>
        </row>
        <row r="532">
          <cell r="H532">
            <v>4378</v>
          </cell>
        </row>
        <row r="533">
          <cell r="H533">
            <v>3237</v>
          </cell>
        </row>
        <row r="534">
          <cell r="H534">
            <v>8557</v>
          </cell>
        </row>
        <row r="535">
          <cell r="H535">
            <v>13253</v>
          </cell>
        </row>
        <row r="536">
          <cell r="H536">
            <v>6043</v>
          </cell>
        </row>
        <row r="537">
          <cell r="H537">
            <v>4514</v>
          </cell>
        </row>
        <row r="538">
          <cell r="H538">
            <v>4002</v>
          </cell>
        </row>
        <row r="539">
          <cell r="H539">
            <v>4434</v>
          </cell>
        </row>
        <row r="540">
          <cell r="H540">
            <v>4313</v>
          </cell>
        </row>
        <row r="541">
          <cell r="H541">
            <v>3609</v>
          </cell>
        </row>
        <row r="542">
          <cell r="H542">
            <v>4772</v>
          </cell>
        </row>
        <row r="543">
          <cell r="H543">
            <v>4828</v>
          </cell>
        </row>
        <row r="544">
          <cell r="H544">
            <v>4279</v>
          </cell>
        </row>
        <row r="545">
          <cell r="H545">
            <v>5301</v>
          </cell>
        </row>
        <row r="546">
          <cell r="H546">
            <v>5328</v>
          </cell>
        </row>
        <row r="547">
          <cell r="H547">
            <v>7701</v>
          </cell>
        </row>
        <row r="548">
          <cell r="H548">
            <v>6597</v>
          </cell>
        </row>
        <row r="549">
          <cell r="H549">
            <v>9321</v>
          </cell>
        </row>
        <row r="550">
          <cell r="H550">
            <v>11239</v>
          </cell>
        </row>
        <row r="551">
          <cell r="H551">
            <v>11160</v>
          </cell>
        </row>
        <row r="552">
          <cell r="H552">
            <v>21303</v>
          </cell>
        </row>
        <row r="553">
          <cell r="H553">
            <v>15270</v>
          </cell>
        </row>
        <row r="554">
          <cell r="H554">
            <v>10310</v>
          </cell>
        </row>
        <row r="555">
          <cell r="H555">
            <v>6660</v>
          </cell>
        </row>
        <row r="556">
          <cell r="H556">
            <v>4545</v>
          </cell>
        </row>
        <row r="557">
          <cell r="H557">
            <v>4204</v>
          </cell>
        </row>
        <row r="558">
          <cell r="H558">
            <v>3691</v>
          </cell>
        </row>
        <row r="559">
          <cell r="H559">
            <v>4059</v>
          </cell>
        </row>
        <row r="560">
          <cell r="H560">
            <v>3901</v>
          </cell>
        </row>
        <row r="561">
          <cell r="H561">
            <v>3628</v>
          </cell>
        </row>
        <row r="562">
          <cell r="H562">
            <v>3334</v>
          </cell>
        </row>
        <row r="563">
          <cell r="H563">
            <v>3160</v>
          </cell>
        </row>
        <row r="564">
          <cell r="H564">
            <v>3680</v>
          </cell>
        </row>
        <row r="565">
          <cell r="H565">
            <v>3543</v>
          </cell>
        </row>
        <row r="566">
          <cell r="H566">
            <v>3628</v>
          </cell>
        </row>
        <row r="567">
          <cell r="H567">
            <v>3525</v>
          </cell>
        </row>
        <row r="568">
          <cell r="H568">
            <v>3665</v>
          </cell>
        </row>
        <row r="569">
          <cell r="H569">
            <v>3434</v>
          </cell>
        </row>
        <row r="570">
          <cell r="H570">
            <v>3300</v>
          </cell>
        </row>
        <row r="571">
          <cell r="H571">
            <v>3790</v>
          </cell>
        </row>
        <row r="572">
          <cell r="H572">
            <v>3304</v>
          </cell>
        </row>
        <row r="573">
          <cell r="H573">
            <v>3148</v>
          </cell>
        </row>
        <row r="574">
          <cell r="H574">
            <v>4308</v>
          </cell>
        </row>
        <row r="575">
          <cell r="H575">
            <v>3193</v>
          </cell>
        </row>
        <row r="576">
          <cell r="H576">
            <v>3226</v>
          </cell>
        </row>
        <row r="577">
          <cell r="H577">
            <v>3175</v>
          </cell>
        </row>
        <row r="578">
          <cell r="H578">
            <v>2913</v>
          </cell>
        </row>
        <row r="579">
          <cell r="H579">
            <v>3074</v>
          </cell>
        </row>
        <row r="580">
          <cell r="H580">
            <v>2929</v>
          </cell>
        </row>
        <row r="581">
          <cell r="H581">
            <v>3294</v>
          </cell>
        </row>
        <row r="582">
          <cell r="H582">
            <v>3128</v>
          </cell>
        </row>
        <row r="583">
          <cell r="H583">
            <v>3020</v>
          </cell>
        </row>
        <row r="584">
          <cell r="H584">
            <v>2563</v>
          </cell>
        </row>
        <row r="585">
          <cell r="H585">
            <v>2496</v>
          </cell>
        </row>
        <row r="586">
          <cell r="H586">
            <v>2733</v>
          </cell>
        </row>
        <row r="587">
          <cell r="H587">
            <v>2740</v>
          </cell>
        </row>
        <row r="588">
          <cell r="H588">
            <v>2850</v>
          </cell>
        </row>
        <row r="589">
          <cell r="H589">
            <v>2510</v>
          </cell>
        </row>
        <row r="590">
          <cell r="H590">
            <v>2862</v>
          </cell>
        </row>
        <row r="591">
          <cell r="H591">
            <v>3689</v>
          </cell>
        </row>
        <row r="592">
          <cell r="H592">
            <v>3974</v>
          </cell>
        </row>
        <row r="593">
          <cell r="H593">
            <v>3772</v>
          </cell>
        </row>
        <row r="594">
          <cell r="H594">
            <v>3207</v>
          </cell>
        </row>
        <row r="595">
          <cell r="H595">
            <v>4548</v>
          </cell>
        </row>
        <row r="596">
          <cell r="H596">
            <v>3585</v>
          </cell>
        </row>
        <row r="597">
          <cell r="H597">
            <v>3746</v>
          </cell>
        </row>
        <row r="598">
          <cell r="H598">
            <v>3698</v>
          </cell>
        </row>
        <row r="599">
          <cell r="H599">
            <v>3528</v>
          </cell>
        </row>
        <row r="600">
          <cell r="H600">
            <v>3370</v>
          </cell>
        </row>
        <row r="601">
          <cell r="H601">
            <v>3388</v>
          </cell>
        </row>
        <row r="602">
          <cell r="H602">
            <v>3931</v>
          </cell>
        </row>
        <row r="603">
          <cell r="H603">
            <v>3886</v>
          </cell>
        </row>
        <row r="604">
          <cell r="H604">
            <v>3458</v>
          </cell>
        </row>
        <row r="605">
          <cell r="H605">
            <v>2807</v>
          </cell>
        </row>
        <row r="606">
          <cell r="H606">
            <v>2780</v>
          </cell>
        </row>
        <row r="607">
          <cell r="H607">
            <v>2702</v>
          </cell>
        </row>
        <row r="608">
          <cell r="H608">
            <v>2497</v>
          </cell>
        </row>
        <row r="609">
          <cell r="H609">
            <v>2552</v>
          </cell>
        </row>
        <row r="610">
          <cell r="H610">
            <v>2187</v>
          </cell>
        </row>
        <row r="611">
          <cell r="H611">
            <v>2180</v>
          </cell>
        </row>
        <row r="612">
          <cell r="H612">
            <v>2371</v>
          </cell>
        </row>
        <row r="613">
          <cell r="H613">
            <v>3043</v>
          </cell>
        </row>
        <row r="614">
          <cell r="H614">
            <v>2695</v>
          </cell>
        </row>
        <row r="615">
          <cell r="H615">
            <v>2755</v>
          </cell>
        </row>
        <row r="616">
          <cell r="H616">
            <v>3201</v>
          </cell>
        </row>
        <row r="617">
          <cell r="H617">
            <v>2607</v>
          </cell>
        </row>
        <row r="618">
          <cell r="H618">
            <v>2296</v>
          </cell>
        </row>
        <row r="619">
          <cell r="H619">
            <v>2169</v>
          </cell>
        </row>
        <row r="620">
          <cell r="H620">
            <v>2161</v>
          </cell>
        </row>
        <row r="621">
          <cell r="H621">
            <v>2172</v>
          </cell>
        </row>
        <row r="622">
          <cell r="H622">
            <v>2882</v>
          </cell>
        </row>
        <row r="623">
          <cell r="H623">
            <v>2900</v>
          </cell>
        </row>
        <row r="624">
          <cell r="H624">
            <v>2492</v>
          </cell>
        </row>
        <row r="625">
          <cell r="H625">
            <v>2497</v>
          </cell>
        </row>
        <row r="626">
          <cell r="H626">
            <v>2324</v>
          </cell>
        </row>
        <row r="627">
          <cell r="H627">
            <v>2769</v>
          </cell>
        </row>
        <row r="628">
          <cell r="H628">
            <v>2234</v>
          </cell>
        </row>
        <row r="629">
          <cell r="H629">
            <v>2415</v>
          </cell>
        </row>
        <row r="630">
          <cell r="H630">
            <v>3476</v>
          </cell>
        </row>
        <row r="631">
          <cell r="H631">
            <v>2371</v>
          </cell>
        </row>
        <row r="632">
          <cell r="H632">
            <v>2467</v>
          </cell>
        </row>
        <row r="633">
          <cell r="H633">
            <v>2486</v>
          </cell>
        </row>
        <row r="634">
          <cell r="H634">
            <v>2445</v>
          </cell>
        </row>
        <row r="635">
          <cell r="H635">
            <v>2766</v>
          </cell>
        </row>
        <row r="636">
          <cell r="H636">
            <v>2493</v>
          </cell>
        </row>
        <row r="637">
          <cell r="H637">
            <v>2366</v>
          </cell>
        </row>
        <row r="638">
          <cell r="H638">
            <v>2482</v>
          </cell>
        </row>
        <row r="639">
          <cell r="H639">
            <v>2586</v>
          </cell>
        </row>
        <row r="640">
          <cell r="H640">
            <v>2615</v>
          </cell>
        </row>
        <row r="641">
          <cell r="H641">
            <v>2764</v>
          </cell>
        </row>
        <row r="642">
          <cell r="H642">
            <v>3074</v>
          </cell>
        </row>
        <row r="643">
          <cell r="H643">
            <v>2980</v>
          </cell>
        </row>
        <row r="644">
          <cell r="H644">
            <v>2556</v>
          </cell>
        </row>
        <row r="645">
          <cell r="H645">
            <v>2564</v>
          </cell>
        </row>
        <row r="646">
          <cell r="H646">
            <v>2663</v>
          </cell>
        </row>
        <row r="647">
          <cell r="H647">
            <v>3016</v>
          </cell>
        </row>
        <row r="648">
          <cell r="H648">
            <v>3604</v>
          </cell>
        </row>
        <row r="649">
          <cell r="H649">
            <v>3243</v>
          </cell>
        </row>
        <row r="650">
          <cell r="H650">
            <v>3683</v>
          </cell>
        </row>
        <row r="651">
          <cell r="H651">
            <v>3685</v>
          </cell>
        </row>
        <row r="652">
          <cell r="H652">
            <v>3223</v>
          </cell>
        </row>
        <row r="653">
          <cell r="H653">
            <v>3158</v>
          </cell>
        </row>
        <row r="654">
          <cell r="H654">
            <v>3044</v>
          </cell>
        </row>
        <row r="655">
          <cell r="H655">
            <v>2930</v>
          </cell>
        </row>
        <row r="656">
          <cell r="H656">
            <v>3063</v>
          </cell>
        </row>
        <row r="657">
          <cell r="H657">
            <v>2775</v>
          </cell>
        </row>
        <row r="658">
          <cell r="H658">
            <v>2994</v>
          </cell>
        </row>
        <row r="659">
          <cell r="H659">
            <v>2934</v>
          </cell>
        </row>
        <row r="660">
          <cell r="H660">
            <v>2885</v>
          </cell>
        </row>
        <row r="661">
          <cell r="H661">
            <v>2782</v>
          </cell>
        </row>
        <row r="662">
          <cell r="H662">
            <v>2643</v>
          </cell>
        </row>
        <row r="663">
          <cell r="H663">
            <v>2590</v>
          </cell>
        </row>
        <row r="664">
          <cell r="H664">
            <v>2625</v>
          </cell>
        </row>
        <row r="665">
          <cell r="H665">
            <v>2795</v>
          </cell>
        </row>
        <row r="666">
          <cell r="H666">
            <v>2556</v>
          </cell>
        </row>
        <row r="667">
          <cell r="H667">
            <v>2667</v>
          </cell>
        </row>
        <row r="668">
          <cell r="H668">
            <v>2507</v>
          </cell>
        </row>
        <row r="669">
          <cell r="H669">
            <v>2323</v>
          </cell>
        </row>
        <row r="670">
          <cell r="H670">
            <v>2324</v>
          </cell>
        </row>
        <row r="671">
          <cell r="H671">
            <v>2808</v>
          </cell>
        </row>
        <row r="672">
          <cell r="H672">
            <v>3142</v>
          </cell>
        </row>
        <row r="673">
          <cell r="H673">
            <v>2976</v>
          </cell>
        </row>
        <row r="674">
          <cell r="H674">
            <v>3143</v>
          </cell>
        </row>
        <row r="675">
          <cell r="H675">
            <v>3207</v>
          </cell>
        </row>
        <row r="676">
          <cell r="H676">
            <v>3119</v>
          </cell>
        </row>
        <row r="677">
          <cell r="H677">
            <v>3126</v>
          </cell>
        </row>
        <row r="678">
          <cell r="H678">
            <v>3536</v>
          </cell>
        </row>
        <row r="679">
          <cell r="H679">
            <v>3510</v>
          </cell>
        </row>
        <row r="680">
          <cell r="H680">
            <v>3037</v>
          </cell>
        </row>
        <row r="681">
          <cell r="H681">
            <v>3285</v>
          </cell>
        </row>
        <row r="682">
          <cell r="H682">
            <v>3249</v>
          </cell>
        </row>
        <row r="683">
          <cell r="H683">
            <v>2718</v>
          </cell>
        </row>
        <row r="684">
          <cell r="H684">
            <v>2770</v>
          </cell>
        </row>
        <row r="685">
          <cell r="H685">
            <v>2585</v>
          </cell>
        </row>
        <row r="686">
          <cell r="H686">
            <v>3560</v>
          </cell>
        </row>
        <row r="687">
          <cell r="H687">
            <v>2990</v>
          </cell>
        </row>
        <row r="688">
          <cell r="H688">
            <v>2878</v>
          </cell>
        </row>
        <row r="689">
          <cell r="H689">
            <v>2874</v>
          </cell>
        </row>
        <row r="690">
          <cell r="H690">
            <v>2820</v>
          </cell>
        </row>
        <row r="691">
          <cell r="H691">
            <v>4375</v>
          </cell>
        </row>
        <row r="692">
          <cell r="H692">
            <v>12537</v>
          </cell>
        </row>
        <row r="693">
          <cell r="H693">
            <v>4486</v>
          </cell>
        </row>
        <row r="694">
          <cell r="H694">
            <v>3044</v>
          </cell>
        </row>
        <row r="695">
          <cell r="H695">
            <v>2485</v>
          </cell>
        </row>
        <row r="696">
          <cell r="H696">
            <v>2334</v>
          </cell>
        </row>
        <row r="697">
          <cell r="H697">
            <v>2178</v>
          </cell>
        </row>
        <row r="698">
          <cell r="H698">
            <v>2115</v>
          </cell>
        </row>
        <row r="699">
          <cell r="H699">
            <v>2278</v>
          </cell>
        </row>
        <row r="700">
          <cell r="H700">
            <v>2822</v>
          </cell>
        </row>
        <row r="701">
          <cell r="H701">
            <v>2958</v>
          </cell>
        </row>
        <row r="702">
          <cell r="H702">
            <v>2722</v>
          </cell>
        </row>
        <row r="703">
          <cell r="H703">
            <v>2279</v>
          </cell>
        </row>
        <row r="704">
          <cell r="H704">
            <v>2319</v>
          </cell>
        </row>
        <row r="705">
          <cell r="H705">
            <v>2180</v>
          </cell>
        </row>
        <row r="706">
          <cell r="H706">
            <v>2706</v>
          </cell>
        </row>
        <row r="707">
          <cell r="H707">
            <v>2939</v>
          </cell>
        </row>
        <row r="708">
          <cell r="H708">
            <v>2547</v>
          </cell>
        </row>
        <row r="709">
          <cell r="H709">
            <v>25157</v>
          </cell>
        </row>
        <row r="710">
          <cell r="H710">
            <v>15911</v>
          </cell>
        </row>
        <row r="711">
          <cell r="H711">
            <v>6558</v>
          </cell>
        </row>
        <row r="712">
          <cell r="H712">
            <v>4737</v>
          </cell>
        </row>
        <row r="713">
          <cell r="H713">
            <v>3666</v>
          </cell>
        </row>
        <row r="714">
          <cell r="H714">
            <v>4159</v>
          </cell>
        </row>
        <row r="715">
          <cell r="H715">
            <v>3311</v>
          </cell>
        </row>
        <row r="716">
          <cell r="H716">
            <v>3003</v>
          </cell>
        </row>
        <row r="717">
          <cell r="H717">
            <v>3158</v>
          </cell>
        </row>
        <row r="718">
          <cell r="H718">
            <v>5491</v>
          </cell>
        </row>
        <row r="719">
          <cell r="H719">
            <v>4325</v>
          </cell>
        </row>
        <row r="720">
          <cell r="H720">
            <v>3143</v>
          </cell>
        </row>
        <row r="721">
          <cell r="H721">
            <v>3387</v>
          </cell>
        </row>
        <row r="722">
          <cell r="H722">
            <v>3481</v>
          </cell>
        </row>
        <row r="723">
          <cell r="H723">
            <v>3251</v>
          </cell>
        </row>
        <row r="724">
          <cell r="H724">
            <v>2975</v>
          </cell>
        </row>
        <row r="725">
          <cell r="H725">
            <v>2802</v>
          </cell>
        </row>
        <row r="726">
          <cell r="H726">
            <v>2975</v>
          </cell>
        </row>
        <row r="727">
          <cell r="H727">
            <v>2974</v>
          </cell>
        </row>
        <row r="728">
          <cell r="H728">
            <v>4145</v>
          </cell>
        </row>
        <row r="729">
          <cell r="H729">
            <v>3082</v>
          </cell>
        </row>
        <row r="730">
          <cell r="H730">
            <v>2567</v>
          </cell>
        </row>
        <row r="731">
          <cell r="H731">
            <v>2620</v>
          </cell>
        </row>
        <row r="732">
          <cell r="H732">
            <v>2728</v>
          </cell>
        </row>
      </sheetData>
      <sheetData sheetId="2">
        <row r="3">
          <cell r="B3">
            <v>5</v>
          </cell>
          <cell r="H3">
            <v>9434</v>
          </cell>
        </row>
        <row r="4">
          <cell r="B4">
            <v>2</v>
          </cell>
          <cell r="H4">
            <v>13529</v>
          </cell>
        </row>
        <row r="5">
          <cell r="B5">
            <v>11</v>
          </cell>
          <cell r="H5">
            <v>9085</v>
          </cell>
        </row>
        <row r="6">
          <cell r="B6">
            <v>7</v>
          </cell>
          <cell r="H6">
            <v>8144</v>
          </cell>
        </row>
        <row r="7">
          <cell r="B7">
            <v>14</v>
          </cell>
          <cell r="H7">
            <v>7683</v>
          </cell>
        </row>
        <row r="8">
          <cell r="B8">
            <v>1</v>
          </cell>
          <cell r="H8">
            <v>7567</v>
          </cell>
        </row>
        <row r="9">
          <cell r="B9">
            <v>4</v>
          </cell>
          <cell r="H9">
            <v>8330</v>
          </cell>
        </row>
        <row r="10">
          <cell r="B10">
            <v>2</v>
          </cell>
          <cell r="H10">
            <v>8637</v>
          </cell>
        </row>
        <row r="11">
          <cell r="B11">
            <v>2</v>
          </cell>
          <cell r="H11">
            <v>6901</v>
          </cell>
        </row>
        <row r="12">
          <cell r="B12">
            <v>4</v>
          </cell>
          <cell r="H12">
            <v>7007</v>
          </cell>
        </row>
        <row r="13">
          <cell r="B13">
            <v>0</v>
          </cell>
          <cell r="H13">
            <v>7045</v>
          </cell>
        </row>
        <row r="14">
          <cell r="B14">
            <v>0</v>
          </cell>
          <cell r="H14">
            <v>7265</v>
          </cell>
        </row>
        <row r="15">
          <cell r="B15">
            <v>1</v>
          </cell>
          <cell r="H15">
            <v>6907</v>
          </cell>
        </row>
        <row r="16">
          <cell r="B16">
            <v>1</v>
          </cell>
          <cell r="H16">
            <v>12503</v>
          </cell>
        </row>
        <row r="17">
          <cell r="B17">
            <v>8</v>
          </cell>
          <cell r="H17">
            <v>16360</v>
          </cell>
        </row>
        <row r="18">
          <cell r="B18">
            <v>1</v>
          </cell>
          <cell r="H18">
            <v>7441</v>
          </cell>
        </row>
        <row r="19">
          <cell r="B19">
            <v>3</v>
          </cell>
          <cell r="H19">
            <v>7024</v>
          </cell>
        </row>
        <row r="20">
          <cell r="B20">
            <v>7</v>
          </cell>
          <cell r="H20">
            <v>7265</v>
          </cell>
        </row>
        <row r="21">
          <cell r="B21">
            <v>4</v>
          </cell>
          <cell r="H21">
            <v>7105</v>
          </cell>
        </row>
        <row r="22">
          <cell r="B22">
            <v>5</v>
          </cell>
          <cell r="H22">
            <v>6728</v>
          </cell>
        </row>
        <row r="23">
          <cell r="B23">
            <v>3</v>
          </cell>
          <cell r="H23">
            <v>6704</v>
          </cell>
        </row>
        <row r="24">
          <cell r="B24">
            <v>13</v>
          </cell>
          <cell r="H24">
            <v>7592</v>
          </cell>
        </row>
        <row r="25">
          <cell r="B25">
            <v>7</v>
          </cell>
          <cell r="H25">
            <v>9531</v>
          </cell>
        </row>
        <row r="26">
          <cell r="B26">
            <v>27</v>
          </cell>
          <cell r="H26">
            <v>10578</v>
          </cell>
        </row>
        <row r="27">
          <cell r="B27">
            <v>13</v>
          </cell>
          <cell r="H27">
            <v>8358</v>
          </cell>
        </row>
        <row r="28">
          <cell r="B28">
            <v>17</v>
          </cell>
          <cell r="H28">
            <v>8511</v>
          </cell>
        </row>
        <row r="29">
          <cell r="B29">
            <v>10</v>
          </cell>
          <cell r="H29">
            <v>8832</v>
          </cell>
        </row>
        <row r="30">
          <cell r="B30">
            <v>12</v>
          </cell>
          <cell r="H30">
            <v>8823</v>
          </cell>
        </row>
        <row r="31">
          <cell r="B31">
            <v>13</v>
          </cell>
          <cell r="H31">
            <v>7037</v>
          </cell>
        </row>
        <row r="32">
          <cell r="B32">
            <v>4</v>
          </cell>
          <cell r="H32">
            <v>7876</v>
          </cell>
        </row>
        <row r="33">
          <cell r="B33">
            <v>11</v>
          </cell>
          <cell r="H33">
            <v>7809</v>
          </cell>
        </row>
        <row r="34">
          <cell r="B34">
            <v>15</v>
          </cell>
          <cell r="H34">
            <v>7240</v>
          </cell>
        </row>
        <row r="35">
          <cell r="B35">
            <v>12</v>
          </cell>
          <cell r="H35">
            <v>7315</v>
          </cell>
        </row>
        <row r="36">
          <cell r="B36">
            <v>19</v>
          </cell>
          <cell r="H36">
            <v>6474</v>
          </cell>
        </row>
        <row r="37">
          <cell r="B37">
            <v>37</v>
          </cell>
          <cell r="H37">
            <v>7299</v>
          </cell>
        </row>
        <row r="38">
          <cell r="B38">
            <v>16</v>
          </cell>
          <cell r="H38">
            <v>7757</v>
          </cell>
        </row>
        <row r="39">
          <cell r="B39">
            <v>55</v>
          </cell>
          <cell r="H39">
            <v>9585</v>
          </cell>
        </row>
        <row r="40">
          <cell r="B40">
            <v>51</v>
          </cell>
          <cell r="H40">
            <v>9679</v>
          </cell>
        </row>
        <row r="41">
          <cell r="B41">
            <v>64</v>
          </cell>
          <cell r="H41">
            <v>14781</v>
          </cell>
        </row>
        <row r="42">
          <cell r="B42">
            <v>68</v>
          </cell>
          <cell r="H42">
            <v>15760</v>
          </cell>
        </row>
        <row r="43">
          <cell r="B43">
            <v>58</v>
          </cell>
          <cell r="H43">
            <v>14150</v>
          </cell>
        </row>
        <row r="44">
          <cell r="B44">
            <v>19</v>
          </cell>
          <cell r="H44">
            <v>9862</v>
          </cell>
        </row>
        <row r="45">
          <cell r="B45">
            <v>85</v>
          </cell>
          <cell r="H45">
            <v>8147</v>
          </cell>
        </row>
        <row r="46">
          <cell r="B46">
            <v>78</v>
          </cell>
          <cell r="H46">
            <v>8049</v>
          </cell>
        </row>
        <row r="47">
          <cell r="B47">
            <v>243</v>
          </cell>
          <cell r="H47">
            <v>8347</v>
          </cell>
        </row>
        <row r="48">
          <cell r="B48">
            <v>235</v>
          </cell>
          <cell r="H48">
            <v>8909</v>
          </cell>
        </row>
        <row r="49">
          <cell r="B49">
            <v>151</v>
          </cell>
          <cell r="H49">
            <v>10253</v>
          </cell>
        </row>
        <row r="50">
          <cell r="B50">
            <v>113</v>
          </cell>
          <cell r="H50">
            <v>8705</v>
          </cell>
        </row>
        <row r="51">
          <cell r="B51">
            <v>131</v>
          </cell>
          <cell r="H51">
            <v>7232</v>
          </cell>
        </row>
        <row r="52">
          <cell r="B52">
            <v>162</v>
          </cell>
          <cell r="H52">
            <v>6697</v>
          </cell>
        </row>
        <row r="53">
          <cell r="B53">
            <v>107</v>
          </cell>
          <cell r="H53">
            <v>6749</v>
          </cell>
        </row>
        <row r="54">
          <cell r="B54">
            <v>112</v>
          </cell>
          <cell r="H54">
            <v>7076</v>
          </cell>
        </row>
        <row r="55">
          <cell r="B55">
            <v>86</v>
          </cell>
          <cell r="H55">
            <v>7452</v>
          </cell>
        </row>
        <row r="56">
          <cell r="B56">
            <v>87</v>
          </cell>
          <cell r="H56">
            <v>8029</v>
          </cell>
        </row>
        <row r="57">
          <cell r="B57">
            <v>109</v>
          </cell>
          <cell r="H57">
            <v>7991</v>
          </cell>
        </row>
        <row r="58">
          <cell r="B58">
            <v>146</v>
          </cell>
          <cell r="H58">
            <v>7513</v>
          </cell>
        </row>
        <row r="59">
          <cell r="B59">
            <v>215</v>
          </cell>
          <cell r="H59">
            <v>7728</v>
          </cell>
        </row>
        <row r="60">
          <cell r="B60">
            <v>60</v>
          </cell>
          <cell r="H60">
            <v>7802</v>
          </cell>
        </row>
        <row r="61">
          <cell r="B61">
            <v>133</v>
          </cell>
          <cell r="H61">
            <v>8326</v>
          </cell>
        </row>
        <row r="62">
          <cell r="B62">
            <v>165</v>
          </cell>
          <cell r="H62">
            <v>8397</v>
          </cell>
        </row>
        <row r="63">
          <cell r="B63">
            <v>149</v>
          </cell>
          <cell r="H63">
            <v>9109</v>
          </cell>
        </row>
        <row r="64">
          <cell r="B64">
            <v>157</v>
          </cell>
          <cell r="H64">
            <v>8811</v>
          </cell>
        </row>
        <row r="65">
          <cell r="B65">
            <v>164</v>
          </cell>
          <cell r="H65">
            <v>8775</v>
          </cell>
        </row>
        <row r="66">
          <cell r="B66">
            <v>157</v>
          </cell>
          <cell r="H66">
            <v>8947</v>
          </cell>
        </row>
        <row r="67">
          <cell r="B67">
            <v>78</v>
          </cell>
          <cell r="H67">
            <v>10151</v>
          </cell>
        </row>
        <row r="68">
          <cell r="B68">
            <v>85</v>
          </cell>
          <cell r="H68">
            <v>9391</v>
          </cell>
        </row>
        <row r="69">
          <cell r="B69">
            <v>78</v>
          </cell>
          <cell r="H69">
            <v>10339</v>
          </cell>
        </row>
        <row r="70">
          <cell r="B70">
            <v>127</v>
          </cell>
          <cell r="H70">
            <v>10024</v>
          </cell>
        </row>
        <row r="71">
          <cell r="B71">
            <v>133</v>
          </cell>
          <cell r="H71">
            <v>12827</v>
          </cell>
        </row>
        <row r="72">
          <cell r="B72">
            <v>101</v>
          </cell>
          <cell r="H72">
            <v>11452</v>
          </cell>
        </row>
        <row r="73">
          <cell r="B73">
            <v>123</v>
          </cell>
          <cell r="H73">
            <v>12908</v>
          </cell>
        </row>
        <row r="74">
          <cell r="B74">
            <v>110</v>
          </cell>
          <cell r="H74">
            <v>9318</v>
          </cell>
        </row>
        <row r="75">
          <cell r="B75">
            <v>114</v>
          </cell>
          <cell r="H75">
            <v>8439</v>
          </cell>
        </row>
        <row r="76">
          <cell r="B76">
            <v>81</v>
          </cell>
          <cell r="H76">
            <v>8686</v>
          </cell>
        </row>
        <row r="77">
          <cell r="B77">
            <v>138</v>
          </cell>
          <cell r="H77">
            <v>8558</v>
          </cell>
        </row>
        <row r="78">
          <cell r="B78">
            <v>97</v>
          </cell>
          <cell r="H78">
            <v>8286</v>
          </cell>
        </row>
        <row r="79">
          <cell r="B79">
            <v>121</v>
          </cell>
          <cell r="H79">
            <v>15393</v>
          </cell>
        </row>
        <row r="80">
          <cell r="B80">
            <v>108</v>
          </cell>
          <cell r="H80">
            <v>8820</v>
          </cell>
        </row>
        <row r="81">
          <cell r="B81">
            <v>96</v>
          </cell>
          <cell r="H81">
            <v>11970</v>
          </cell>
        </row>
        <row r="82">
          <cell r="B82">
            <v>165</v>
          </cell>
          <cell r="H82">
            <v>8938</v>
          </cell>
        </row>
        <row r="83">
          <cell r="B83">
            <v>172</v>
          </cell>
          <cell r="H83">
            <v>8257</v>
          </cell>
        </row>
        <row r="84">
          <cell r="B84">
            <v>147</v>
          </cell>
          <cell r="H84">
            <v>28614</v>
          </cell>
        </row>
        <row r="85">
          <cell r="B85">
            <v>141</v>
          </cell>
          <cell r="H85">
            <v>8042</v>
          </cell>
        </row>
        <row r="86">
          <cell r="B86">
            <v>118</v>
          </cell>
          <cell r="H86">
            <v>7396</v>
          </cell>
        </row>
        <row r="87">
          <cell r="B87">
            <v>125</v>
          </cell>
          <cell r="H87">
            <v>7936</v>
          </cell>
        </row>
        <row r="88">
          <cell r="B88">
            <v>31</v>
          </cell>
          <cell r="H88">
            <v>7832</v>
          </cell>
        </row>
        <row r="89">
          <cell r="B89">
            <v>79</v>
          </cell>
          <cell r="H89">
            <v>7571</v>
          </cell>
        </row>
        <row r="90">
          <cell r="B90">
            <v>44</v>
          </cell>
          <cell r="H90">
            <v>7413</v>
          </cell>
        </row>
        <row r="91">
          <cell r="B91">
            <v>136</v>
          </cell>
          <cell r="H91">
            <v>7261</v>
          </cell>
        </row>
        <row r="92">
          <cell r="B92">
            <v>84</v>
          </cell>
          <cell r="H92">
            <v>7385</v>
          </cell>
        </row>
        <row r="93">
          <cell r="B93">
            <v>88</v>
          </cell>
          <cell r="H93">
            <v>6829</v>
          </cell>
        </row>
        <row r="94">
          <cell r="B94">
            <v>75</v>
          </cell>
          <cell r="H94">
            <v>8644</v>
          </cell>
        </row>
        <row r="95">
          <cell r="B95">
            <v>201</v>
          </cell>
          <cell r="H95">
            <v>7075</v>
          </cell>
        </row>
        <row r="96">
          <cell r="B96">
            <v>149</v>
          </cell>
          <cell r="H96">
            <v>7322</v>
          </cell>
        </row>
        <row r="97">
          <cell r="B97">
            <v>113</v>
          </cell>
          <cell r="H97">
            <v>8513</v>
          </cell>
        </row>
        <row r="98">
          <cell r="B98">
            <v>86</v>
          </cell>
          <cell r="H98">
            <v>11086</v>
          </cell>
        </row>
        <row r="99">
          <cell r="B99">
            <v>105</v>
          </cell>
          <cell r="H99">
            <v>7532</v>
          </cell>
        </row>
        <row r="100">
          <cell r="B100">
            <v>143</v>
          </cell>
          <cell r="H100">
            <v>6983</v>
          </cell>
        </row>
        <row r="101">
          <cell r="B101">
            <v>56</v>
          </cell>
          <cell r="H101">
            <v>7315</v>
          </cell>
        </row>
        <row r="102">
          <cell r="B102">
            <v>35</v>
          </cell>
          <cell r="H102">
            <v>7421</v>
          </cell>
        </row>
        <row r="103">
          <cell r="B103">
            <v>67</v>
          </cell>
          <cell r="H103">
            <v>7881</v>
          </cell>
        </row>
        <row r="104">
          <cell r="B104">
            <v>26</v>
          </cell>
          <cell r="H104">
            <v>8038</v>
          </cell>
        </row>
        <row r="105">
          <cell r="B105">
            <v>12</v>
          </cell>
          <cell r="H105">
            <v>7929</v>
          </cell>
        </row>
        <row r="106">
          <cell r="B106">
            <v>23</v>
          </cell>
          <cell r="H106">
            <v>7688</v>
          </cell>
        </row>
        <row r="107">
          <cell r="B107">
            <v>27</v>
          </cell>
          <cell r="H107">
            <v>7096</v>
          </cell>
        </row>
        <row r="108">
          <cell r="B108">
            <v>11</v>
          </cell>
          <cell r="H108">
            <v>6732</v>
          </cell>
        </row>
        <row r="109">
          <cell r="B109">
            <v>6</v>
          </cell>
          <cell r="H109">
            <v>8336</v>
          </cell>
        </row>
        <row r="110">
          <cell r="B110">
            <v>13</v>
          </cell>
          <cell r="H110">
            <v>7066</v>
          </cell>
        </row>
        <row r="111">
          <cell r="B111">
            <v>20</v>
          </cell>
          <cell r="H111">
            <v>7576</v>
          </cell>
        </row>
        <row r="112">
          <cell r="B112">
            <v>20</v>
          </cell>
          <cell r="H112">
            <v>6890</v>
          </cell>
        </row>
        <row r="113">
          <cell r="B113">
            <v>22</v>
          </cell>
          <cell r="H113">
            <v>6275</v>
          </cell>
        </row>
        <row r="114">
          <cell r="B114">
            <v>15</v>
          </cell>
          <cell r="H114">
            <v>5931</v>
          </cell>
        </row>
        <row r="115">
          <cell r="B115">
            <v>14</v>
          </cell>
          <cell r="H115">
            <v>6368</v>
          </cell>
        </row>
        <row r="116">
          <cell r="B116">
            <v>9</v>
          </cell>
          <cell r="H116">
            <v>6508</v>
          </cell>
        </row>
        <row r="117">
          <cell r="B117">
            <v>7</v>
          </cell>
          <cell r="H117">
            <v>6781</v>
          </cell>
        </row>
        <row r="118">
          <cell r="B118">
            <v>8</v>
          </cell>
          <cell r="H118">
            <v>6782</v>
          </cell>
        </row>
        <row r="119">
          <cell r="B119">
            <v>7</v>
          </cell>
          <cell r="H119">
            <v>7238</v>
          </cell>
        </row>
        <row r="120">
          <cell r="B120">
            <v>13</v>
          </cell>
          <cell r="H120">
            <v>8796</v>
          </cell>
        </row>
        <row r="121">
          <cell r="B121">
            <v>8</v>
          </cell>
          <cell r="H121">
            <v>8717</v>
          </cell>
        </row>
        <row r="122">
          <cell r="B122">
            <v>5</v>
          </cell>
          <cell r="H122">
            <v>7414</v>
          </cell>
        </row>
        <row r="123">
          <cell r="B123">
            <v>25</v>
          </cell>
          <cell r="H123">
            <v>7018</v>
          </cell>
        </row>
        <row r="124">
          <cell r="B124">
            <v>11</v>
          </cell>
          <cell r="H124">
            <v>23470</v>
          </cell>
        </row>
        <row r="125">
          <cell r="B125">
            <v>5</v>
          </cell>
          <cell r="H125">
            <v>14654</v>
          </cell>
        </row>
        <row r="126">
          <cell r="B126">
            <v>14</v>
          </cell>
          <cell r="H126">
            <v>11036</v>
          </cell>
        </row>
        <row r="127">
          <cell r="B127">
            <v>4</v>
          </cell>
          <cell r="H127">
            <v>8735</v>
          </cell>
        </row>
        <row r="128">
          <cell r="B128">
            <v>5</v>
          </cell>
          <cell r="H128">
            <v>8179</v>
          </cell>
        </row>
        <row r="129">
          <cell r="B129">
            <v>7</v>
          </cell>
          <cell r="H129">
            <v>8715</v>
          </cell>
        </row>
        <row r="130">
          <cell r="B130">
            <v>7</v>
          </cell>
          <cell r="H130">
            <v>7228</v>
          </cell>
        </row>
        <row r="131">
          <cell r="B131">
            <v>9</v>
          </cell>
          <cell r="H131">
            <v>7887</v>
          </cell>
        </row>
        <row r="132">
          <cell r="B132">
            <v>6</v>
          </cell>
          <cell r="H132">
            <v>7486</v>
          </cell>
        </row>
        <row r="133">
          <cell r="B133">
            <v>3</v>
          </cell>
          <cell r="H133">
            <v>7534</v>
          </cell>
        </row>
        <row r="134">
          <cell r="B134">
            <v>11</v>
          </cell>
          <cell r="H134">
            <v>8059</v>
          </cell>
        </row>
        <row r="135">
          <cell r="B135">
            <v>37</v>
          </cell>
          <cell r="H135">
            <v>8802</v>
          </cell>
        </row>
        <row r="136">
          <cell r="B136">
            <v>13</v>
          </cell>
          <cell r="H136">
            <v>8535</v>
          </cell>
        </row>
        <row r="137">
          <cell r="B137">
            <v>25</v>
          </cell>
          <cell r="H137">
            <v>9800</v>
          </cell>
        </row>
        <row r="138">
          <cell r="B138">
            <v>8</v>
          </cell>
          <cell r="H138">
            <v>12547</v>
          </cell>
        </row>
        <row r="139">
          <cell r="B139">
            <v>18</v>
          </cell>
          <cell r="H139">
            <v>7880</v>
          </cell>
        </row>
        <row r="140">
          <cell r="B140">
            <v>10</v>
          </cell>
          <cell r="H140">
            <v>7908</v>
          </cell>
        </row>
        <row r="141">
          <cell r="B141">
            <v>5</v>
          </cell>
          <cell r="H141">
            <v>7114</v>
          </cell>
        </row>
        <row r="142">
          <cell r="B142">
            <v>13</v>
          </cell>
          <cell r="H142">
            <v>7413</v>
          </cell>
        </row>
        <row r="143">
          <cell r="B143">
            <v>16</v>
          </cell>
          <cell r="H143">
            <v>6807</v>
          </cell>
        </row>
        <row r="144">
          <cell r="B144">
            <v>4</v>
          </cell>
          <cell r="H144">
            <v>7065</v>
          </cell>
        </row>
        <row r="145">
          <cell r="B145">
            <v>4</v>
          </cell>
          <cell r="H145">
            <v>7391</v>
          </cell>
        </row>
        <row r="146">
          <cell r="B146">
            <v>3</v>
          </cell>
          <cell r="H146">
            <v>7133</v>
          </cell>
        </row>
        <row r="147">
          <cell r="B147">
            <v>8</v>
          </cell>
          <cell r="H147">
            <v>7041</v>
          </cell>
        </row>
        <row r="148">
          <cell r="B148">
            <v>7</v>
          </cell>
          <cell r="H148">
            <v>21673</v>
          </cell>
        </row>
        <row r="149">
          <cell r="B149">
            <v>2</v>
          </cell>
          <cell r="H149">
            <v>8947</v>
          </cell>
        </row>
        <row r="150">
          <cell r="B150">
            <v>9</v>
          </cell>
          <cell r="H150">
            <v>7698</v>
          </cell>
        </row>
        <row r="151">
          <cell r="B151">
            <v>9</v>
          </cell>
          <cell r="H151">
            <v>7531</v>
          </cell>
        </row>
        <row r="152">
          <cell r="B152">
            <v>7</v>
          </cell>
          <cell r="H152">
            <v>7452</v>
          </cell>
        </row>
        <row r="153">
          <cell r="B153">
            <v>20</v>
          </cell>
          <cell r="H153">
            <v>8625</v>
          </cell>
        </row>
        <row r="154">
          <cell r="B154">
            <v>4</v>
          </cell>
          <cell r="H154">
            <v>13451</v>
          </cell>
        </row>
        <row r="155">
          <cell r="B155">
            <v>6</v>
          </cell>
          <cell r="H155">
            <v>22347</v>
          </cell>
        </row>
        <row r="156">
          <cell r="B156">
            <v>4</v>
          </cell>
          <cell r="H156">
            <v>7873</v>
          </cell>
        </row>
        <row r="157">
          <cell r="B157">
            <v>3</v>
          </cell>
          <cell r="H157">
            <v>7987</v>
          </cell>
        </row>
        <row r="158">
          <cell r="B158">
            <v>18</v>
          </cell>
          <cell r="H158">
            <v>7439</v>
          </cell>
        </row>
        <row r="159">
          <cell r="B159">
            <v>9</v>
          </cell>
          <cell r="H159">
            <v>7364</v>
          </cell>
        </row>
        <row r="160">
          <cell r="B160">
            <v>8</v>
          </cell>
          <cell r="H160">
            <v>7248</v>
          </cell>
        </row>
        <row r="161">
          <cell r="B161">
            <v>10</v>
          </cell>
          <cell r="H161">
            <v>7300</v>
          </cell>
        </row>
        <row r="162">
          <cell r="B162">
            <v>14</v>
          </cell>
          <cell r="H162">
            <v>7812</v>
          </cell>
        </row>
        <row r="163">
          <cell r="B163">
            <v>37</v>
          </cell>
          <cell r="H163">
            <v>10589</v>
          </cell>
        </row>
        <row r="164">
          <cell r="B164">
            <v>14</v>
          </cell>
          <cell r="H164">
            <v>12283</v>
          </cell>
        </row>
        <row r="165">
          <cell r="B165">
            <v>9</v>
          </cell>
          <cell r="H165">
            <v>9301</v>
          </cell>
        </row>
        <row r="166">
          <cell r="B166">
            <v>2</v>
          </cell>
          <cell r="H166">
            <v>10423</v>
          </cell>
        </row>
        <row r="167">
          <cell r="B167">
            <v>3</v>
          </cell>
          <cell r="H167">
            <v>9946</v>
          </cell>
        </row>
        <row r="168">
          <cell r="B168">
            <v>5</v>
          </cell>
          <cell r="H168">
            <v>11009</v>
          </cell>
        </row>
        <row r="169">
          <cell r="B169">
            <v>1212</v>
          </cell>
          <cell r="H169">
            <v>9885</v>
          </cell>
        </row>
        <row r="170">
          <cell r="B170">
            <v>264</v>
          </cell>
          <cell r="H170">
            <v>7715</v>
          </cell>
        </row>
        <row r="171">
          <cell r="B171">
            <v>80</v>
          </cell>
          <cell r="H171">
            <v>7483</v>
          </cell>
        </row>
        <row r="172">
          <cell r="B172">
            <v>25</v>
          </cell>
          <cell r="H172">
            <v>6799</v>
          </cell>
        </row>
        <row r="173">
          <cell r="B173">
            <v>24</v>
          </cell>
          <cell r="H173">
            <v>6754</v>
          </cell>
        </row>
        <row r="174">
          <cell r="B174">
            <v>19</v>
          </cell>
          <cell r="H174">
            <v>7317</v>
          </cell>
        </row>
        <row r="175">
          <cell r="B175">
            <v>14</v>
          </cell>
          <cell r="H175">
            <v>7103</v>
          </cell>
        </row>
        <row r="176">
          <cell r="B176">
            <v>15</v>
          </cell>
          <cell r="H176">
            <v>6922</v>
          </cell>
        </row>
        <row r="177">
          <cell r="B177">
            <v>13</v>
          </cell>
          <cell r="H177">
            <v>6904</v>
          </cell>
        </row>
        <row r="178">
          <cell r="B178">
            <v>10</v>
          </cell>
          <cell r="H178">
            <v>6531</v>
          </cell>
        </row>
        <row r="179">
          <cell r="B179">
            <v>21</v>
          </cell>
          <cell r="H179">
            <v>9543</v>
          </cell>
        </row>
        <row r="180">
          <cell r="B180">
            <v>14</v>
          </cell>
          <cell r="H180">
            <v>6999</v>
          </cell>
        </row>
        <row r="181">
          <cell r="B181">
            <v>25</v>
          </cell>
          <cell r="H181">
            <v>7382</v>
          </cell>
        </row>
        <row r="182">
          <cell r="B182">
            <v>8</v>
          </cell>
          <cell r="H182">
            <v>11635</v>
          </cell>
        </row>
        <row r="183">
          <cell r="B183">
            <v>4</v>
          </cell>
          <cell r="H183">
            <v>8192</v>
          </cell>
        </row>
        <row r="184">
          <cell r="B184"/>
          <cell r="H184">
            <v>7399</v>
          </cell>
        </row>
        <row r="185">
          <cell r="H185">
            <v>7568</v>
          </cell>
        </row>
        <row r="186">
          <cell r="H186">
            <v>14806</v>
          </cell>
        </row>
        <row r="187">
          <cell r="H187">
            <v>20862</v>
          </cell>
        </row>
        <row r="188">
          <cell r="H188">
            <v>19392</v>
          </cell>
        </row>
        <row r="189">
          <cell r="H189">
            <v>8523</v>
          </cell>
        </row>
        <row r="190">
          <cell r="H190">
            <v>7317</v>
          </cell>
        </row>
        <row r="191">
          <cell r="H191">
            <v>7638</v>
          </cell>
        </row>
        <row r="192">
          <cell r="H192">
            <v>7079</v>
          </cell>
        </row>
        <row r="193">
          <cell r="H193">
            <v>7625</v>
          </cell>
        </row>
        <row r="194">
          <cell r="H194">
            <v>8590</v>
          </cell>
        </row>
        <row r="195">
          <cell r="H195">
            <v>9073</v>
          </cell>
        </row>
        <row r="196">
          <cell r="H196">
            <v>8776</v>
          </cell>
        </row>
        <row r="197">
          <cell r="H197">
            <v>8938</v>
          </cell>
        </row>
        <row r="198">
          <cell r="H198">
            <v>8366</v>
          </cell>
        </row>
        <row r="199">
          <cell r="H199">
            <v>6954</v>
          </cell>
        </row>
        <row r="200">
          <cell r="H200">
            <v>7519</v>
          </cell>
        </row>
        <row r="201">
          <cell r="H201">
            <v>7802</v>
          </cell>
        </row>
        <row r="202">
          <cell r="H202">
            <v>9263</v>
          </cell>
        </row>
        <row r="203">
          <cell r="H203">
            <v>8987</v>
          </cell>
        </row>
        <row r="204">
          <cell r="H204">
            <v>7819</v>
          </cell>
        </row>
        <row r="205">
          <cell r="H205">
            <v>7223</v>
          </cell>
        </row>
        <row r="206">
          <cell r="H206">
            <v>7004</v>
          </cell>
        </row>
        <row r="207">
          <cell r="H207">
            <v>7321</v>
          </cell>
        </row>
        <row r="208">
          <cell r="H208">
            <v>10807</v>
          </cell>
        </row>
        <row r="209">
          <cell r="H209">
            <v>9287</v>
          </cell>
        </row>
        <row r="210">
          <cell r="H210">
            <v>10180</v>
          </cell>
        </row>
        <row r="211">
          <cell r="H211">
            <v>7640</v>
          </cell>
        </row>
        <row r="212">
          <cell r="H212">
            <v>7370</v>
          </cell>
        </row>
        <row r="213">
          <cell r="H213">
            <v>7150</v>
          </cell>
        </row>
        <row r="214">
          <cell r="H214">
            <v>7395</v>
          </cell>
        </row>
        <row r="215">
          <cell r="H215">
            <v>7705</v>
          </cell>
        </row>
        <row r="216">
          <cell r="H216">
            <v>8033</v>
          </cell>
        </row>
        <row r="217">
          <cell r="H217">
            <v>8161</v>
          </cell>
        </row>
        <row r="218">
          <cell r="H218">
            <v>7991</v>
          </cell>
        </row>
        <row r="219">
          <cell r="H219">
            <v>7159</v>
          </cell>
        </row>
        <row r="220">
          <cell r="H220">
            <v>6900</v>
          </cell>
        </row>
        <row r="221">
          <cell r="H221">
            <v>7274</v>
          </cell>
        </row>
        <row r="222">
          <cell r="H222">
            <v>11202</v>
          </cell>
        </row>
        <row r="223">
          <cell r="H223">
            <v>35611</v>
          </cell>
        </row>
        <row r="224">
          <cell r="H224">
            <v>12348</v>
          </cell>
        </row>
        <row r="225">
          <cell r="H225">
            <v>12758</v>
          </cell>
        </row>
        <row r="226">
          <cell r="H226">
            <v>9912</v>
          </cell>
        </row>
        <row r="227">
          <cell r="H227">
            <v>9200</v>
          </cell>
        </row>
        <row r="228">
          <cell r="H228">
            <v>9400</v>
          </cell>
        </row>
        <row r="229">
          <cell r="H229">
            <v>11597</v>
          </cell>
        </row>
        <row r="230">
          <cell r="H230">
            <v>9386</v>
          </cell>
        </row>
        <row r="231">
          <cell r="H231">
            <v>8439</v>
          </cell>
        </row>
        <row r="232">
          <cell r="H232">
            <v>8031</v>
          </cell>
        </row>
        <row r="233">
          <cell r="H233">
            <v>42787</v>
          </cell>
        </row>
        <row r="234">
          <cell r="H234">
            <v>27074</v>
          </cell>
        </row>
        <row r="235">
          <cell r="H235">
            <v>24448</v>
          </cell>
        </row>
        <row r="236">
          <cell r="H236">
            <v>17779</v>
          </cell>
        </row>
        <row r="237">
          <cell r="H237">
            <v>14291</v>
          </cell>
        </row>
        <row r="238">
          <cell r="H238">
            <v>18259</v>
          </cell>
        </row>
        <row r="239">
          <cell r="H239">
            <v>11732</v>
          </cell>
        </row>
        <row r="240">
          <cell r="H240">
            <v>10297</v>
          </cell>
        </row>
        <row r="241">
          <cell r="H241">
            <v>12874</v>
          </cell>
        </row>
        <row r="242">
          <cell r="H242">
            <v>14060</v>
          </cell>
        </row>
        <row r="243">
          <cell r="H243">
            <v>10344</v>
          </cell>
        </row>
        <row r="244">
          <cell r="H244">
            <v>8872</v>
          </cell>
        </row>
        <row r="245">
          <cell r="H245">
            <v>9817</v>
          </cell>
        </row>
        <row r="246">
          <cell r="H246">
            <v>8407</v>
          </cell>
        </row>
        <row r="247">
          <cell r="H247">
            <v>8795</v>
          </cell>
        </row>
        <row r="248">
          <cell r="H248">
            <v>7644</v>
          </cell>
        </row>
        <row r="249">
          <cell r="H249">
            <v>7837</v>
          </cell>
        </row>
        <row r="250">
          <cell r="H250">
            <v>25292</v>
          </cell>
        </row>
        <row r="251">
          <cell r="H251">
            <v>15500</v>
          </cell>
        </row>
        <row r="252">
          <cell r="H252">
            <v>12556</v>
          </cell>
        </row>
        <row r="253">
          <cell r="H253">
            <v>8986</v>
          </cell>
        </row>
        <row r="254">
          <cell r="H254">
            <v>7571</v>
          </cell>
        </row>
        <row r="255">
          <cell r="H255">
            <v>7790</v>
          </cell>
        </row>
        <row r="256">
          <cell r="H256">
            <v>7906</v>
          </cell>
        </row>
        <row r="257">
          <cell r="H257">
            <v>9134</v>
          </cell>
        </row>
        <row r="258">
          <cell r="H258">
            <v>7820</v>
          </cell>
        </row>
        <row r="259">
          <cell r="H259">
            <v>9984</v>
          </cell>
        </row>
        <row r="260">
          <cell r="H260">
            <v>11637</v>
          </cell>
        </row>
        <row r="261">
          <cell r="H261">
            <v>8879</v>
          </cell>
        </row>
        <row r="262">
          <cell r="H262">
            <v>7018</v>
          </cell>
        </row>
        <row r="263">
          <cell r="H263">
            <v>7217</v>
          </cell>
        </row>
        <row r="264">
          <cell r="H264">
            <v>7245</v>
          </cell>
        </row>
        <row r="265">
          <cell r="H265">
            <v>14909</v>
          </cell>
        </row>
        <row r="266">
          <cell r="H266">
            <v>15558</v>
          </cell>
        </row>
        <row r="267">
          <cell r="H267">
            <v>11390</v>
          </cell>
        </row>
        <row r="268">
          <cell r="H268">
            <v>9420</v>
          </cell>
        </row>
        <row r="269">
          <cell r="H269">
            <v>8291</v>
          </cell>
        </row>
        <row r="270">
          <cell r="H270">
            <v>11787</v>
          </cell>
        </row>
        <row r="271">
          <cell r="H271">
            <v>8744</v>
          </cell>
        </row>
        <row r="272">
          <cell r="H272">
            <v>10580</v>
          </cell>
        </row>
        <row r="273">
          <cell r="H273">
            <v>9599</v>
          </cell>
        </row>
        <row r="274">
          <cell r="H274">
            <v>7558</v>
          </cell>
        </row>
        <row r="275">
          <cell r="H275">
            <v>6864</v>
          </cell>
        </row>
        <row r="276">
          <cell r="H276">
            <v>7557</v>
          </cell>
        </row>
        <row r="277">
          <cell r="H277">
            <v>7449</v>
          </cell>
        </row>
        <row r="278">
          <cell r="H278">
            <v>6958</v>
          </cell>
        </row>
        <row r="279">
          <cell r="H279">
            <v>9673</v>
          </cell>
        </row>
        <row r="280">
          <cell r="H280">
            <v>8518</v>
          </cell>
        </row>
        <row r="281">
          <cell r="H281">
            <v>7780</v>
          </cell>
        </row>
        <row r="282">
          <cell r="H282">
            <v>6740</v>
          </cell>
        </row>
        <row r="283">
          <cell r="H283">
            <v>6650</v>
          </cell>
        </row>
        <row r="284">
          <cell r="H284">
            <v>7402</v>
          </cell>
        </row>
        <row r="285">
          <cell r="H285">
            <v>7408</v>
          </cell>
        </row>
        <row r="286">
          <cell r="H286">
            <v>8156</v>
          </cell>
        </row>
        <row r="287">
          <cell r="H287">
            <v>7733</v>
          </cell>
        </row>
        <row r="288">
          <cell r="H288">
            <v>8910</v>
          </cell>
        </row>
        <row r="289">
          <cell r="H289">
            <v>8011</v>
          </cell>
        </row>
        <row r="290">
          <cell r="H290">
            <v>6551</v>
          </cell>
        </row>
        <row r="291">
          <cell r="H291">
            <v>6659</v>
          </cell>
        </row>
        <row r="292">
          <cell r="H292">
            <v>20225</v>
          </cell>
        </row>
        <row r="293">
          <cell r="H293">
            <v>43540</v>
          </cell>
        </row>
        <row r="294">
          <cell r="H294">
            <v>13976</v>
          </cell>
        </row>
        <row r="295">
          <cell r="H295">
            <v>10561</v>
          </cell>
        </row>
        <row r="296">
          <cell r="H296">
            <v>10591</v>
          </cell>
        </row>
        <row r="297">
          <cell r="H297">
            <v>7907</v>
          </cell>
        </row>
        <row r="298">
          <cell r="H298">
            <v>5808147</v>
          </cell>
        </row>
        <row r="299">
          <cell r="H299">
            <v>5465749</v>
          </cell>
        </row>
        <row r="300">
          <cell r="H300">
            <v>2062975</v>
          </cell>
        </row>
        <row r="301">
          <cell r="H301">
            <v>1416566</v>
          </cell>
        </row>
        <row r="302">
          <cell r="H302">
            <v>851355</v>
          </cell>
        </row>
        <row r="303">
          <cell r="H303">
            <v>556184</v>
          </cell>
        </row>
        <row r="304">
          <cell r="H304">
            <v>400297</v>
          </cell>
        </row>
        <row r="305">
          <cell r="H305">
            <v>329077</v>
          </cell>
        </row>
        <row r="306">
          <cell r="H306">
            <v>237378</v>
          </cell>
        </row>
        <row r="307">
          <cell r="H307">
            <v>203778</v>
          </cell>
        </row>
        <row r="308">
          <cell r="H308">
            <v>182796</v>
          </cell>
        </row>
        <row r="309">
          <cell r="H309">
            <v>152954</v>
          </cell>
        </row>
        <row r="310">
          <cell r="H310">
            <v>120103</v>
          </cell>
        </row>
        <row r="311">
          <cell r="H311">
            <v>105353</v>
          </cell>
        </row>
        <row r="312">
          <cell r="H312">
            <v>97368</v>
          </cell>
        </row>
        <row r="313">
          <cell r="H313">
            <v>79081</v>
          </cell>
        </row>
        <row r="314">
          <cell r="H314">
            <v>73899</v>
          </cell>
        </row>
        <row r="315">
          <cell r="H315">
            <v>71833</v>
          </cell>
        </row>
        <row r="316">
          <cell r="H316">
            <v>66469</v>
          </cell>
        </row>
        <row r="317">
          <cell r="H317">
            <v>65740</v>
          </cell>
        </row>
        <row r="318">
          <cell r="H318">
            <v>66839</v>
          </cell>
        </row>
        <row r="319">
          <cell r="H319">
            <v>51937</v>
          </cell>
        </row>
        <row r="320">
          <cell r="H320">
            <v>46770</v>
          </cell>
        </row>
        <row r="321">
          <cell r="H321">
            <v>43413</v>
          </cell>
        </row>
        <row r="322">
          <cell r="H322">
            <v>64603</v>
          </cell>
        </row>
        <row r="323">
          <cell r="H323">
            <v>43732</v>
          </cell>
        </row>
        <row r="324">
          <cell r="H324">
            <v>37341</v>
          </cell>
        </row>
        <row r="325">
          <cell r="H325">
            <v>32772</v>
          </cell>
        </row>
        <row r="326">
          <cell r="H326">
            <v>31237</v>
          </cell>
        </row>
        <row r="327">
          <cell r="H327">
            <v>30831</v>
          </cell>
        </row>
        <row r="328">
          <cell r="H328">
            <v>29198</v>
          </cell>
        </row>
        <row r="329">
          <cell r="H329">
            <v>31890</v>
          </cell>
        </row>
        <row r="330">
          <cell r="H330">
            <v>58033</v>
          </cell>
        </row>
        <row r="331">
          <cell r="H331">
            <v>31651</v>
          </cell>
        </row>
        <row r="332">
          <cell r="H332">
            <v>27698</v>
          </cell>
        </row>
        <row r="333">
          <cell r="H333">
            <v>26371</v>
          </cell>
        </row>
        <row r="334">
          <cell r="H334">
            <v>24108</v>
          </cell>
        </row>
        <row r="335">
          <cell r="H335">
            <v>24054</v>
          </cell>
        </row>
        <row r="336">
          <cell r="H336">
            <v>24506</v>
          </cell>
        </row>
        <row r="337">
          <cell r="H337">
            <v>23961</v>
          </cell>
        </row>
        <row r="338">
          <cell r="H338">
            <v>21918</v>
          </cell>
        </row>
        <row r="339">
          <cell r="H339">
            <v>20236</v>
          </cell>
        </row>
        <row r="340">
          <cell r="H340">
            <v>43791</v>
          </cell>
        </row>
        <row r="341">
          <cell r="H341">
            <v>44511</v>
          </cell>
        </row>
        <row r="342">
          <cell r="H342">
            <v>35019</v>
          </cell>
        </row>
        <row r="343">
          <cell r="H343">
            <v>27277</v>
          </cell>
        </row>
        <row r="344">
          <cell r="H344">
            <v>26159</v>
          </cell>
        </row>
        <row r="345">
          <cell r="H345">
            <v>55590</v>
          </cell>
        </row>
        <row r="346">
          <cell r="H346">
            <v>46884</v>
          </cell>
        </row>
        <row r="347">
          <cell r="H347">
            <v>25154</v>
          </cell>
        </row>
        <row r="348">
          <cell r="H348">
            <v>18285</v>
          </cell>
        </row>
        <row r="349">
          <cell r="H349">
            <v>17478</v>
          </cell>
        </row>
        <row r="350">
          <cell r="H350">
            <v>16968</v>
          </cell>
        </row>
        <row r="351">
          <cell r="H351">
            <v>15774</v>
          </cell>
        </row>
        <row r="352">
          <cell r="H352">
            <v>14223</v>
          </cell>
        </row>
        <row r="353">
          <cell r="H353">
            <v>13516</v>
          </cell>
        </row>
        <row r="354">
          <cell r="H354">
            <v>13384</v>
          </cell>
        </row>
        <row r="355">
          <cell r="H355">
            <v>20156</v>
          </cell>
        </row>
        <row r="356">
          <cell r="H356">
            <v>15774</v>
          </cell>
        </row>
        <row r="357">
          <cell r="H357">
            <v>13992</v>
          </cell>
        </row>
        <row r="358">
          <cell r="H358">
            <v>13885</v>
          </cell>
        </row>
        <row r="359">
          <cell r="H359">
            <v>13044</v>
          </cell>
        </row>
        <row r="360">
          <cell r="H360">
            <v>15675</v>
          </cell>
        </row>
        <row r="361">
          <cell r="H361">
            <v>13632</v>
          </cell>
        </row>
        <row r="362">
          <cell r="H362">
            <v>11270</v>
          </cell>
        </row>
        <row r="363">
          <cell r="H363">
            <v>12767</v>
          </cell>
        </row>
        <row r="364">
          <cell r="H364">
            <v>14810</v>
          </cell>
        </row>
        <row r="365">
          <cell r="H365">
            <v>32198</v>
          </cell>
        </row>
        <row r="366">
          <cell r="H366">
            <v>16815</v>
          </cell>
        </row>
        <row r="367">
          <cell r="H367">
            <v>12816</v>
          </cell>
        </row>
        <row r="368">
          <cell r="H368">
            <v>11584</v>
          </cell>
        </row>
        <row r="369">
          <cell r="H369">
            <v>13497</v>
          </cell>
        </row>
        <row r="370">
          <cell r="H370">
            <v>12167</v>
          </cell>
        </row>
        <row r="371">
          <cell r="H371">
            <v>12769</v>
          </cell>
        </row>
        <row r="372">
          <cell r="H372">
            <v>11884</v>
          </cell>
        </row>
        <row r="373">
          <cell r="H373">
            <v>12154</v>
          </cell>
        </row>
        <row r="374">
          <cell r="H374">
            <v>10649</v>
          </cell>
        </row>
        <row r="375">
          <cell r="H375">
            <v>10467</v>
          </cell>
        </row>
        <row r="376">
          <cell r="H376">
            <v>9895</v>
          </cell>
        </row>
        <row r="377">
          <cell r="H377">
            <v>10081</v>
          </cell>
        </row>
        <row r="378">
          <cell r="H378">
            <v>10082</v>
          </cell>
        </row>
        <row r="379">
          <cell r="H379">
            <v>10367</v>
          </cell>
        </row>
        <row r="380">
          <cell r="H380">
            <v>8991</v>
          </cell>
        </row>
        <row r="381">
          <cell r="H381">
            <v>8967</v>
          </cell>
        </row>
        <row r="382">
          <cell r="H382">
            <v>8691</v>
          </cell>
        </row>
        <row r="383">
          <cell r="H383">
            <v>8459</v>
          </cell>
        </row>
        <row r="384">
          <cell r="H384">
            <v>8610</v>
          </cell>
        </row>
        <row r="385">
          <cell r="H385">
            <v>9666</v>
          </cell>
        </row>
        <row r="386">
          <cell r="H386">
            <v>8757</v>
          </cell>
        </row>
        <row r="387">
          <cell r="H387">
            <v>8128</v>
          </cell>
        </row>
        <row r="388">
          <cell r="H388">
            <v>7987</v>
          </cell>
        </row>
        <row r="389">
          <cell r="H389">
            <v>7747</v>
          </cell>
        </row>
        <row r="390">
          <cell r="H390">
            <v>7981</v>
          </cell>
        </row>
        <row r="391">
          <cell r="H391">
            <v>8243</v>
          </cell>
        </row>
        <row r="392">
          <cell r="H392">
            <v>8242</v>
          </cell>
        </row>
        <row r="393">
          <cell r="H393">
            <v>7965</v>
          </cell>
        </row>
        <row r="394">
          <cell r="H394">
            <v>7696</v>
          </cell>
        </row>
        <row r="395">
          <cell r="H395">
            <v>8490</v>
          </cell>
        </row>
        <row r="396">
          <cell r="H396">
            <v>8619</v>
          </cell>
        </row>
        <row r="397">
          <cell r="H397">
            <v>9565</v>
          </cell>
        </row>
        <row r="398">
          <cell r="H398">
            <v>11867</v>
          </cell>
        </row>
        <row r="399">
          <cell r="H399">
            <v>9450</v>
          </cell>
        </row>
        <row r="400">
          <cell r="H400">
            <v>8735</v>
          </cell>
        </row>
        <row r="401">
          <cell r="H401">
            <v>8251</v>
          </cell>
        </row>
        <row r="402">
          <cell r="H402">
            <v>7968</v>
          </cell>
        </row>
        <row r="403">
          <cell r="H403">
            <v>7666</v>
          </cell>
        </row>
        <row r="404">
          <cell r="H404">
            <v>7960</v>
          </cell>
        </row>
        <row r="405">
          <cell r="H405">
            <v>7373</v>
          </cell>
        </row>
        <row r="406">
          <cell r="H406">
            <v>7886</v>
          </cell>
        </row>
        <row r="407">
          <cell r="H407">
            <v>7656</v>
          </cell>
        </row>
        <row r="408">
          <cell r="H408">
            <v>7291</v>
          </cell>
        </row>
        <row r="409">
          <cell r="H409">
            <v>7132</v>
          </cell>
        </row>
        <row r="410">
          <cell r="H410">
            <v>7362</v>
          </cell>
        </row>
        <row r="411">
          <cell r="H411">
            <v>7010</v>
          </cell>
        </row>
        <row r="412">
          <cell r="H412">
            <v>7014</v>
          </cell>
        </row>
        <row r="413">
          <cell r="H413">
            <v>7525</v>
          </cell>
        </row>
        <row r="414">
          <cell r="H414">
            <v>7565</v>
          </cell>
        </row>
        <row r="415">
          <cell r="H415">
            <v>7398</v>
          </cell>
        </row>
        <row r="416">
          <cell r="H416">
            <v>7130</v>
          </cell>
        </row>
        <row r="417">
          <cell r="H417">
            <v>6937</v>
          </cell>
        </row>
        <row r="418">
          <cell r="H418">
            <v>7295</v>
          </cell>
        </row>
        <row r="419">
          <cell r="H419">
            <v>7418</v>
          </cell>
        </row>
        <row r="420">
          <cell r="H420">
            <v>8125</v>
          </cell>
        </row>
        <row r="421">
          <cell r="H421">
            <v>10700</v>
          </cell>
        </row>
        <row r="422">
          <cell r="H422">
            <v>9177</v>
          </cell>
        </row>
        <row r="423">
          <cell r="H423">
            <v>8644</v>
          </cell>
        </row>
        <row r="424">
          <cell r="H424">
            <v>10137</v>
          </cell>
        </row>
        <row r="425">
          <cell r="H425">
            <v>9357</v>
          </cell>
        </row>
        <row r="426">
          <cell r="H426">
            <v>8429</v>
          </cell>
        </row>
        <row r="427">
          <cell r="H427">
            <v>8884</v>
          </cell>
        </row>
        <row r="428">
          <cell r="H428">
            <v>9927</v>
          </cell>
        </row>
        <row r="429">
          <cell r="H429">
            <v>9175</v>
          </cell>
        </row>
        <row r="430">
          <cell r="H430">
            <v>7971</v>
          </cell>
        </row>
        <row r="431">
          <cell r="H431">
            <v>8062</v>
          </cell>
        </row>
        <row r="432">
          <cell r="H432">
            <v>8624</v>
          </cell>
        </row>
        <row r="433">
          <cell r="H433">
            <v>9547</v>
          </cell>
        </row>
        <row r="434">
          <cell r="H434">
            <v>8252</v>
          </cell>
        </row>
        <row r="435">
          <cell r="H435">
            <v>8357</v>
          </cell>
        </row>
        <row r="436">
          <cell r="H436">
            <v>7818</v>
          </cell>
        </row>
        <row r="437">
          <cell r="H437">
            <v>7139</v>
          </cell>
        </row>
        <row r="438">
          <cell r="H438">
            <v>7438</v>
          </cell>
        </row>
        <row r="439">
          <cell r="H439">
            <v>7296</v>
          </cell>
        </row>
        <row r="440">
          <cell r="H440">
            <v>7676</v>
          </cell>
        </row>
        <row r="441">
          <cell r="H441">
            <v>7891</v>
          </cell>
        </row>
        <row r="442">
          <cell r="H442">
            <v>7256</v>
          </cell>
        </row>
        <row r="443">
          <cell r="H443">
            <v>7268</v>
          </cell>
        </row>
        <row r="444">
          <cell r="H444">
            <v>8411</v>
          </cell>
        </row>
        <row r="445">
          <cell r="H445">
            <v>8085</v>
          </cell>
        </row>
        <row r="446">
          <cell r="H446">
            <v>7863</v>
          </cell>
        </row>
        <row r="447">
          <cell r="H447">
            <v>7913</v>
          </cell>
        </row>
        <row r="448">
          <cell r="H448">
            <v>7703</v>
          </cell>
        </row>
        <row r="449">
          <cell r="H449">
            <v>11707</v>
          </cell>
        </row>
        <row r="450">
          <cell r="H450">
            <v>8275</v>
          </cell>
        </row>
        <row r="451">
          <cell r="H451">
            <v>7561</v>
          </cell>
        </row>
        <row r="452">
          <cell r="H452">
            <v>7641</v>
          </cell>
        </row>
        <row r="453">
          <cell r="H453">
            <v>7566</v>
          </cell>
        </row>
        <row r="454">
          <cell r="H454">
            <v>7601</v>
          </cell>
        </row>
        <row r="455">
          <cell r="H455">
            <v>8176</v>
          </cell>
        </row>
        <row r="456">
          <cell r="H456">
            <v>7498</v>
          </cell>
        </row>
        <row r="457">
          <cell r="H457">
            <v>6746</v>
          </cell>
        </row>
        <row r="458">
          <cell r="H458">
            <v>6941</v>
          </cell>
        </row>
        <row r="459">
          <cell r="H459">
            <v>7282</v>
          </cell>
        </row>
        <row r="460">
          <cell r="H460">
            <v>7629</v>
          </cell>
        </row>
        <row r="461">
          <cell r="H461">
            <v>7180</v>
          </cell>
        </row>
        <row r="462">
          <cell r="H462">
            <v>7663</v>
          </cell>
        </row>
        <row r="463">
          <cell r="H463">
            <v>8129</v>
          </cell>
        </row>
        <row r="464">
          <cell r="H464">
            <v>7548</v>
          </cell>
        </row>
        <row r="465">
          <cell r="H465">
            <v>13141</v>
          </cell>
        </row>
        <row r="466">
          <cell r="H466">
            <v>10519</v>
          </cell>
        </row>
        <row r="467">
          <cell r="H467">
            <v>8918</v>
          </cell>
        </row>
        <row r="468">
          <cell r="H468">
            <v>8365</v>
          </cell>
        </row>
        <row r="469">
          <cell r="H469">
            <v>8286</v>
          </cell>
        </row>
        <row r="470">
          <cell r="H470">
            <v>7326</v>
          </cell>
        </row>
        <row r="471">
          <cell r="H471">
            <v>7422</v>
          </cell>
        </row>
        <row r="472">
          <cell r="H472">
            <v>8048</v>
          </cell>
        </row>
        <row r="473">
          <cell r="H473">
            <v>9572</v>
          </cell>
        </row>
        <row r="474">
          <cell r="H474">
            <v>9492</v>
          </cell>
        </row>
        <row r="475">
          <cell r="H475">
            <v>8487</v>
          </cell>
        </row>
        <row r="476">
          <cell r="H476">
            <v>8247</v>
          </cell>
        </row>
        <row r="477">
          <cell r="H477">
            <v>8185</v>
          </cell>
        </row>
        <row r="478">
          <cell r="H478">
            <v>7666</v>
          </cell>
        </row>
        <row r="479">
          <cell r="H479">
            <v>7817</v>
          </cell>
        </row>
        <row r="480">
          <cell r="H480">
            <v>7831</v>
          </cell>
        </row>
        <row r="481">
          <cell r="H481">
            <v>10371</v>
          </cell>
        </row>
        <row r="482">
          <cell r="H482">
            <v>9338</v>
          </cell>
        </row>
        <row r="483">
          <cell r="H483">
            <v>10655</v>
          </cell>
        </row>
        <row r="484">
          <cell r="H484">
            <v>8965</v>
          </cell>
        </row>
        <row r="485">
          <cell r="H485">
            <v>8488</v>
          </cell>
        </row>
        <row r="486">
          <cell r="H486">
            <v>8415</v>
          </cell>
        </row>
        <row r="487">
          <cell r="H487">
            <v>9973</v>
          </cell>
        </row>
        <row r="488">
          <cell r="H488">
            <v>8212</v>
          </cell>
        </row>
        <row r="489">
          <cell r="H489">
            <v>7936</v>
          </cell>
        </row>
        <row r="490">
          <cell r="H490">
            <v>8494</v>
          </cell>
        </row>
        <row r="491">
          <cell r="H491">
            <v>8509</v>
          </cell>
        </row>
        <row r="492">
          <cell r="H492">
            <v>8164</v>
          </cell>
        </row>
        <row r="493">
          <cell r="H493">
            <v>8281</v>
          </cell>
        </row>
        <row r="494">
          <cell r="H494">
            <v>8010</v>
          </cell>
        </row>
        <row r="495">
          <cell r="H495">
            <v>10469</v>
          </cell>
        </row>
        <row r="496">
          <cell r="H496">
            <v>8507</v>
          </cell>
        </row>
        <row r="497">
          <cell r="H497">
            <v>9435</v>
          </cell>
        </row>
        <row r="498">
          <cell r="H498">
            <v>8249</v>
          </cell>
        </row>
        <row r="499">
          <cell r="H499">
            <v>7606</v>
          </cell>
        </row>
        <row r="500">
          <cell r="H500">
            <v>7044</v>
          </cell>
        </row>
        <row r="501">
          <cell r="H501">
            <v>7305</v>
          </cell>
        </row>
        <row r="502">
          <cell r="H502">
            <v>9032</v>
          </cell>
        </row>
        <row r="503">
          <cell r="H503">
            <v>8331</v>
          </cell>
        </row>
        <row r="504">
          <cell r="H504">
            <v>10634</v>
          </cell>
        </row>
        <row r="505">
          <cell r="H505">
            <v>9012</v>
          </cell>
        </row>
        <row r="506">
          <cell r="H506">
            <v>8078</v>
          </cell>
        </row>
        <row r="507">
          <cell r="H507">
            <v>8603</v>
          </cell>
        </row>
        <row r="508">
          <cell r="H508">
            <v>10448</v>
          </cell>
        </row>
        <row r="509">
          <cell r="H509">
            <v>12380</v>
          </cell>
        </row>
        <row r="510">
          <cell r="H510">
            <v>10613</v>
          </cell>
        </row>
        <row r="511">
          <cell r="H511">
            <v>9197</v>
          </cell>
        </row>
        <row r="512">
          <cell r="H512">
            <v>22722</v>
          </cell>
        </row>
        <row r="513">
          <cell r="H513">
            <v>10566</v>
          </cell>
        </row>
        <row r="514">
          <cell r="H514">
            <v>9167</v>
          </cell>
        </row>
        <row r="515">
          <cell r="H515">
            <v>9691</v>
          </cell>
        </row>
        <row r="516">
          <cell r="H516">
            <v>10159</v>
          </cell>
        </row>
        <row r="517">
          <cell r="H517">
            <v>11039</v>
          </cell>
        </row>
        <row r="518">
          <cell r="H518">
            <v>15919</v>
          </cell>
        </row>
        <row r="519">
          <cell r="H519">
            <v>10939</v>
          </cell>
        </row>
        <row r="520">
          <cell r="H520">
            <v>10898</v>
          </cell>
        </row>
        <row r="521">
          <cell r="H521">
            <v>9782</v>
          </cell>
        </row>
        <row r="522">
          <cell r="H522">
            <v>10318</v>
          </cell>
        </row>
        <row r="523">
          <cell r="H523">
            <v>10803</v>
          </cell>
        </row>
        <row r="524">
          <cell r="H524">
            <v>9920</v>
          </cell>
        </row>
        <row r="525">
          <cell r="H525">
            <v>10167</v>
          </cell>
        </row>
        <row r="526">
          <cell r="H526">
            <v>9854</v>
          </cell>
        </row>
        <row r="527">
          <cell r="H527">
            <v>9727</v>
          </cell>
        </row>
        <row r="528">
          <cell r="H528">
            <v>10330</v>
          </cell>
        </row>
        <row r="529">
          <cell r="H529">
            <v>10849</v>
          </cell>
        </row>
        <row r="530">
          <cell r="H530">
            <v>10940</v>
          </cell>
        </row>
        <row r="531">
          <cell r="H531">
            <v>13133</v>
          </cell>
        </row>
        <row r="532">
          <cell r="H532">
            <v>15002</v>
          </cell>
        </row>
        <row r="533">
          <cell r="H533">
            <v>10138</v>
          </cell>
        </row>
        <row r="534">
          <cell r="H534">
            <v>10361</v>
          </cell>
        </row>
        <row r="535">
          <cell r="H535">
            <v>12402</v>
          </cell>
        </row>
        <row r="536">
          <cell r="H536">
            <v>14789</v>
          </cell>
        </row>
        <row r="537">
          <cell r="H537">
            <v>11979</v>
          </cell>
        </row>
        <row r="538">
          <cell r="H538">
            <v>10593</v>
          </cell>
        </row>
        <row r="539">
          <cell r="H539">
            <v>11143</v>
          </cell>
        </row>
        <row r="540">
          <cell r="H540">
            <v>10001</v>
          </cell>
        </row>
        <row r="541">
          <cell r="H541">
            <v>9592</v>
          </cell>
        </row>
        <row r="542">
          <cell r="H542">
            <v>9671</v>
          </cell>
        </row>
        <row r="543">
          <cell r="H543">
            <v>13050</v>
          </cell>
        </row>
        <row r="544">
          <cell r="H544">
            <v>11100</v>
          </cell>
        </row>
        <row r="545">
          <cell r="H545">
            <v>15806</v>
          </cell>
        </row>
        <row r="546">
          <cell r="H546">
            <v>16833</v>
          </cell>
        </row>
        <row r="547">
          <cell r="H547">
            <v>49483</v>
          </cell>
        </row>
        <row r="548">
          <cell r="H548">
            <v>34313</v>
          </cell>
        </row>
        <row r="549">
          <cell r="H549">
            <v>30845</v>
          </cell>
        </row>
        <row r="550">
          <cell r="H550">
            <v>22623</v>
          </cell>
        </row>
        <row r="551">
          <cell r="H551">
            <v>19785</v>
          </cell>
        </row>
        <row r="552">
          <cell r="H552">
            <v>31237</v>
          </cell>
        </row>
        <row r="553">
          <cell r="H553">
            <v>31207</v>
          </cell>
        </row>
        <row r="554">
          <cell r="H554">
            <v>17159</v>
          </cell>
        </row>
        <row r="555">
          <cell r="H555">
            <v>15143</v>
          </cell>
        </row>
        <row r="556">
          <cell r="H556">
            <v>11627</v>
          </cell>
        </row>
        <row r="557">
          <cell r="H557">
            <v>11396</v>
          </cell>
        </row>
        <row r="558">
          <cell r="H558">
            <v>10900</v>
          </cell>
        </row>
        <row r="559">
          <cell r="H559">
            <v>11905</v>
          </cell>
        </row>
        <row r="560">
          <cell r="H560">
            <v>13004</v>
          </cell>
        </row>
        <row r="561">
          <cell r="H561">
            <v>10902</v>
          </cell>
        </row>
        <row r="562">
          <cell r="H562">
            <v>11132</v>
          </cell>
        </row>
        <row r="563">
          <cell r="H563">
            <v>9962</v>
          </cell>
        </row>
        <row r="564">
          <cell r="H564">
            <v>10033</v>
          </cell>
        </row>
        <row r="565">
          <cell r="H565">
            <v>11008</v>
          </cell>
        </row>
        <row r="566">
          <cell r="H566">
            <v>12783</v>
          </cell>
        </row>
        <row r="567">
          <cell r="H567">
            <v>11685</v>
          </cell>
        </row>
        <row r="568">
          <cell r="H568">
            <v>10789</v>
          </cell>
        </row>
        <row r="569">
          <cell r="H569">
            <v>10076</v>
          </cell>
        </row>
        <row r="570">
          <cell r="H570">
            <v>8537</v>
          </cell>
        </row>
        <row r="571">
          <cell r="H571">
            <v>8773</v>
          </cell>
        </row>
        <row r="572">
          <cell r="H572">
            <v>9589</v>
          </cell>
        </row>
        <row r="573">
          <cell r="H573">
            <v>9067</v>
          </cell>
        </row>
        <row r="574">
          <cell r="H574">
            <v>8807</v>
          </cell>
        </row>
        <row r="575">
          <cell r="H575">
            <v>8621</v>
          </cell>
        </row>
        <row r="576">
          <cell r="H576">
            <v>7926</v>
          </cell>
        </row>
        <row r="577">
          <cell r="H577">
            <v>7975</v>
          </cell>
        </row>
        <row r="578">
          <cell r="H578">
            <v>9377</v>
          </cell>
        </row>
        <row r="579">
          <cell r="H579">
            <v>8435</v>
          </cell>
        </row>
        <row r="580">
          <cell r="H580">
            <v>8186</v>
          </cell>
        </row>
        <row r="581">
          <cell r="H581">
            <v>8331</v>
          </cell>
        </row>
        <row r="582">
          <cell r="H582">
            <v>8440</v>
          </cell>
        </row>
        <row r="583">
          <cell r="H583">
            <v>7723</v>
          </cell>
        </row>
        <row r="584">
          <cell r="H584">
            <v>7986</v>
          </cell>
        </row>
        <row r="585">
          <cell r="H585">
            <v>8190</v>
          </cell>
        </row>
        <row r="586">
          <cell r="H586">
            <v>8168</v>
          </cell>
        </row>
        <row r="587">
          <cell r="H587">
            <v>8787</v>
          </cell>
        </row>
        <row r="588">
          <cell r="H588">
            <v>12106</v>
          </cell>
        </row>
        <row r="589">
          <cell r="H589">
            <v>11465</v>
          </cell>
        </row>
        <row r="590">
          <cell r="H590">
            <v>10261</v>
          </cell>
        </row>
        <row r="591">
          <cell r="H591">
            <v>9169</v>
          </cell>
        </row>
        <row r="592">
          <cell r="H592">
            <v>9457</v>
          </cell>
        </row>
        <row r="593">
          <cell r="H593">
            <v>11422</v>
          </cell>
        </row>
        <row r="594">
          <cell r="H594">
            <v>14905</v>
          </cell>
        </row>
        <row r="595">
          <cell r="H595">
            <v>20175</v>
          </cell>
        </row>
        <row r="596">
          <cell r="H596">
            <v>74810</v>
          </cell>
        </row>
        <row r="597">
          <cell r="H597">
            <v>25723</v>
          </cell>
        </row>
        <row r="598">
          <cell r="H598">
            <v>19293</v>
          </cell>
        </row>
        <row r="599">
          <cell r="H599">
            <v>16212</v>
          </cell>
        </row>
        <row r="600">
          <cell r="H600">
            <v>14391</v>
          </cell>
        </row>
        <row r="601">
          <cell r="H601">
            <v>17423</v>
          </cell>
        </row>
        <row r="602">
          <cell r="H602">
            <v>16018</v>
          </cell>
        </row>
        <row r="603">
          <cell r="H603">
            <v>13054</v>
          </cell>
        </row>
        <row r="604">
          <cell r="H604">
            <v>13640</v>
          </cell>
        </row>
        <row r="605">
          <cell r="H605">
            <v>13366</v>
          </cell>
        </row>
        <row r="606">
          <cell r="H606">
            <v>11768</v>
          </cell>
        </row>
        <row r="607">
          <cell r="H607">
            <v>11162</v>
          </cell>
        </row>
        <row r="608">
          <cell r="H608">
            <v>14617</v>
          </cell>
        </row>
        <row r="609">
          <cell r="H609">
            <v>11942</v>
          </cell>
        </row>
        <row r="610">
          <cell r="H610">
            <v>13993</v>
          </cell>
        </row>
        <row r="611">
          <cell r="H611">
            <v>10608</v>
          </cell>
        </row>
        <row r="612">
          <cell r="H612">
            <v>10340</v>
          </cell>
        </row>
        <row r="613">
          <cell r="H613">
            <v>11142</v>
          </cell>
        </row>
        <row r="614">
          <cell r="H614">
            <v>10591</v>
          </cell>
        </row>
        <row r="615">
          <cell r="H615">
            <v>10414</v>
          </cell>
        </row>
        <row r="616">
          <cell r="H616">
            <v>12431</v>
          </cell>
        </row>
        <row r="617">
          <cell r="H617">
            <v>12173</v>
          </cell>
        </row>
        <row r="618">
          <cell r="H618">
            <v>11094</v>
          </cell>
        </row>
        <row r="619">
          <cell r="H619">
            <v>10314</v>
          </cell>
        </row>
        <row r="620">
          <cell r="H620">
            <v>9787</v>
          </cell>
        </row>
        <row r="621">
          <cell r="H621">
            <v>10296</v>
          </cell>
        </row>
        <row r="622">
          <cell r="H622">
            <v>10358</v>
          </cell>
        </row>
        <row r="623">
          <cell r="H623">
            <v>9859</v>
          </cell>
        </row>
        <row r="624">
          <cell r="H624">
            <v>8778</v>
          </cell>
        </row>
        <row r="625">
          <cell r="H625">
            <v>9098</v>
          </cell>
        </row>
        <row r="626">
          <cell r="H626">
            <v>15013</v>
          </cell>
        </row>
        <row r="627">
          <cell r="H627">
            <v>15621</v>
          </cell>
        </row>
        <row r="628">
          <cell r="H628">
            <v>17078</v>
          </cell>
        </row>
        <row r="629">
          <cell r="H629">
            <v>15328</v>
          </cell>
        </row>
        <row r="630">
          <cell r="H630">
            <v>13554</v>
          </cell>
        </row>
        <row r="631">
          <cell r="H631">
            <v>10816</v>
          </cell>
        </row>
        <row r="632">
          <cell r="H632">
            <v>9435</v>
          </cell>
        </row>
        <row r="633">
          <cell r="H633">
            <v>11351</v>
          </cell>
        </row>
        <row r="634">
          <cell r="H634">
            <v>10196</v>
          </cell>
        </row>
        <row r="635">
          <cell r="H635">
            <v>9565</v>
          </cell>
        </row>
        <row r="636">
          <cell r="H636">
            <v>11173</v>
          </cell>
        </row>
        <row r="637">
          <cell r="H637">
            <v>11399</v>
          </cell>
        </row>
        <row r="638">
          <cell r="H638">
            <v>9407</v>
          </cell>
        </row>
        <row r="639">
          <cell r="H639">
            <v>9167</v>
          </cell>
        </row>
        <row r="640">
          <cell r="H640">
            <v>9617</v>
          </cell>
        </row>
        <row r="641">
          <cell r="H641">
            <v>9407</v>
          </cell>
        </row>
        <row r="642">
          <cell r="H642">
            <v>10581</v>
          </cell>
        </row>
        <row r="643">
          <cell r="H643">
            <v>12004</v>
          </cell>
        </row>
        <row r="644">
          <cell r="H644">
            <v>10859</v>
          </cell>
        </row>
        <row r="645">
          <cell r="H645">
            <v>10566</v>
          </cell>
        </row>
        <row r="646">
          <cell r="H646">
            <v>19972</v>
          </cell>
        </row>
        <row r="647">
          <cell r="H647">
            <v>19210</v>
          </cell>
        </row>
        <row r="648">
          <cell r="H648">
            <v>11987</v>
          </cell>
        </row>
        <row r="649">
          <cell r="H649">
            <v>10438</v>
          </cell>
        </row>
        <row r="650">
          <cell r="H650">
            <v>12440</v>
          </cell>
        </row>
        <row r="651">
          <cell r="H651">
            <v>12612</v>
          </cell>
        </row>
        <row r="652">
          <cell r="H652">
            <v>13855</v>
          </cell>
        </row>
        <row r="653">
          <cell r="H653">
            <v>11617</v>
          </cell>
        </row>
        <row r="654">
          <cell r="H654">
            <v>15483</v>
          </cell>
        </row>
        <row r="655">
          <cell r="H655">
            <v>15675</v>
          </cell>
        </row>
        <row r="656">
          <cell r="H656">
            <v>14298</v>
          </cell>
        </row>
        <row r="657">
          <cell r="H657">
            <v>12697</v>
          </cell>
        </row>
        <row r="658">
          <cell r="H658">
            <v>45264</v>
          </cell>
        </row>
        <row r="659">
          <cell r="H659">
            <v>37000</v>
          </cell>
        </row>
        <row r="660">
          <cell r="H660">
            <v>23423</v>
          </cell>
        </row>
        <row r="661">
          <cell r="H661">
            <v>20254</v>
          </cell>
        </row>
        <row r="662">
          <cell r="H662">
            <v>24586</v>
          </cell>
        </row>
        <row r="663">
          <cell r="H663">
            <v>78895</v>
          </cell>
        </row>
        <row r="664">
          <cell r="H664">
            <v>56528</v>
          </cell>
        </row>
        <row r="665">
          <cell r="H665">
            <v>25415</v>
          </cell>
        </row>
        <row r="666">
          <cell r="H666">
            <v>16382</v>
          </cell>
        </row>
        <row r="667">
          <cell r="H667">
            <v>13324</v>
          </cell>
        </row>
        <row r="668">
          <cell r="H668">
            <v>12134</v>
          </cell>
        </row>
        <row r="669">
          <cell r="H669">
            <v>11081</v>
          </cell>
        </row>
        <row r="670">
          <cell r="H670">
            <v>10732</v>
          </cell>
        </row>
        <row r="671">
          <cell r="H671">
            <v>9988</v>
          </cell>
        </row>
        <row r="672">
          <cell r="H672">
            <v>12027</v>
          </cell>
        </row>
        <row r="673">
          <cell r="H673">
            <v>10888</v>
          </cell>
        </row>
        <row r="674">
          <cell r="H674">
            <v>9681</v>
          </cell>
        </row>
        <row r="675">
          <cell r="H675">
            <v>9404</v>
          </cell>
        </row>
        <row r="676">
          <cell r="H676">
            <v>9822</v>
          </cell>
        </row>
        <row r="677">
          <cell r="H677">
            <v>9180</v>
          </cell>
        </row>
        <row r="678">
          <cell r="H678">
            <v>9006</v>
          </cell>
        </row>
        <row r="679">
          <cell r="H679">
            <v>9285</v>
          </cell>
        </row>
        <row r="680">
          <cell r="H680">
            <v>9365</v>
          </cell>
        </row>
        <row r="681">
          <cell r="H681">
            <v>10283</v>
          </cell>
        </row>
        <row r="682">
          <cell r="H682">
            <v>9251</v>
          </cell>
        </row>
        <row r="683">
          <cell r="H683">
            <v>8487</v>
          </cell>
        </row>
        <row r="684">
          <cell r="H684">
            <v>8018</v>
          </cell>
        </row>
        <row r="685">
          <cell r="H685">
            <v>7767</v>
          </cell>
        </row>
        <row r="686">
          <cell r="H686">
            <v>8243</v>
          </cell>
        </row>
        <row r="687">
          <cell r="H687">
            <v>8601</v>
          </cell>
        </row>
        <row r="688">
          <cell r="H688">
            <v>8255</v>
          </cell>
        </row>
        <row r="689">
          <cell r="H689">
            <v>8530</v>
          </cell>
        </row>
        <row r="690">
          <cell r="H690">
            <v>10286</v>
          </cell>
        </row>
        <row r="691">
          <cell r="H691">
            <v>20431</v>
          </cell>
        </row>
        <row r="692">
          <cell r="H692">
            <v>14305</v>
          </cell>
        </row>
        <row r="693">
          <cell r="H693">
            <v>11652</v>
          </cell>
        </row>
        <row r="694">
          <cell r="H694">
            <v>9281</v>
          </cell>
        </row>
        <row r="695">
          <cell r="H695">
            <v>9785</v>
          </cell>
        </row>
        <row r="696">
          <cell r="H696">
            <v>8081</v>
          </cell>
        </row>
        <row r="697">
          <cell r="H697">
            <v>8114</v>
          </cell>
        </row>
        <row r="698">
          <cell r="H698">
            <v>8105</v>
          </cell>
        </row>
        <row r="699">
          <cell r="H699">
            <v>8685</v>
          </cell>
        </row>
        <row r="700">
          <cell r="H700">
            <v>10180</v>
          </cell>
        </row>
        <row r="701">
          <cell r="H701">
            <v>14402</v>
          </cell>
        </row>
        <row r="702">
          <cell r="H702">
            <v>9459</v>
          </cell>
        </row>
        <row r="703">
          <cell r="H703">
            <v>9279</v>
          </cell>
        </row>
        <row r="704">
          <cell r="H704">
            <v>7757</v>
          </cell>
        </row>
        <row r="705">
          <cell r="H705">
            <v>7628</v>
          </cell>
        </row>
        <row r="706">
          <cell r="H706">
            <v>8177</v>
          </cell>
        </row>
        <row r="707">
          <cell r="H707">
            <v>8356</v>
          </cell>
        </row>
        <row r="708">
          <cell r="H708">
            <v>8447</v>
          </cell>
        </row>
        <row r="709">
          <cell r="H709">
            <v>12862</v>
          </cell>
        </row>
        <row r="710">
          <cell r="H710">
            <v>31569</v>
          </cell>
        </row>
        <row r="711">
          <cell r="H711">
            <v>16769</v>
          </cell>
        </row>
        <row r="712">
          <cell r="H712">
            <v>8616</v>
          </cell>
        </row>
        <row r="713">
          <cell r="H713">
            <v>8121</v>
          </cell>
        </row>
        <row r="714">
          <cell r="H714">
            <v>7957</v>
          </cell>
        </row>
        <row r="715">
          <cell r="H715">
            <v>7063</v>
          </cell>
        </row>
        <row r="716">
          <cell r="H716">
            <v>6561</v>
          </cell>
        </row>
        <row r="717">
          <cell r="H717">
            <v>6612</v>
          </cell>
        </row>
        <row r="718">
          <cell r="H718">
            <v>7252</v>
          </cell>
        </row>
        <row r="719">
          <cell r="H719">
            <v>7143</v>
          </cell>
        </row>
        <row r="720">
          <cell r="H720">
            <v>9608</v>
          </cell>
        </row>
        <row r="721">
          <cell r="H721">
            <v>7528</v>
          </cell>
        </row>
        <row r="722">
          <cell r="H722">
            <v>6769</v>
          </cell>
        </row>
        <row r="723">
          <cell r="H723">
            <v>6956</v>
          </cell>
        </row>
        <row r="724">
          <cell r="H724">
            <v>6556</v>
          </cell>
        </row>
        <row r="725">
          <cell r="H725">
            <v>7348</v>
          </cell>
        </row>
        <row r="726">
          <cell r="H726">
            <v>8372</v>
          </cell>
        </row>
        <row r="727">
          <cell r="H727">
            <v>8642</v>
          </cell>
        </row>
        <row r="728">
          <cell r="H728">
            <v>10089</v>
          </cell>
        </row>
        <row r="729">
          <cell r="H729">
            <v>8584</v>
          </cell>
        </row>
        <row r="730">
          <cell r="H730">
            <v>7096</v>
          </cell>
        </row>
        <row r="731">
          <cell r="H731">
            <v>7032</v>
          </cell>
        </row>
        <row r="732">
          <cell r="H732">
            <v>7567</v>
          </cell>
        </row>
      </sheetData>
      <sheetData sheetId="3">
        <row r="3">
          <cell r="B3">
            <v>6</v>
          </cell>
          <cell r="H3">
            <v>1635</v>
          </cell>
        </row>
        <row r="4">
          <cell r="B4">
            <v>0</v>
          </cell>
          <cell r="H4">
            <v>1650</v>
          </cell>
        </row>
        <row r="5">
          <cell r="B5">
            <v>0</v>
          </cell>
          <cell r="H5">
            <v>1600</v>
          </cell>
        </row>
        <row r="6">
          <cell r="B6">
            <v>0</v>
          </cell>
          <cell r="H6">
            <v>1797</v>
          </cell>
        </row>
        <row r="7">
          <cell r="B7">
            <v>0</v>
          </cell>
          <cell r="H7">
            <v>2083</v>
          </cell>
        </row>
        <row r="8">
          <cell r="B8">
            <v>0</v>
          </cell>
          <cell r="H8">
            <v>1920</v>
          </cell>
        </row>
        <row r="9">
          <cell r="B9">
            <v>0</v>
          </cell>
          <cell r="H9">
            <v>1791</v>
          </cell>
        </row>
        <row r="10">
          <cell r="B10">
            <v>0</v>
          </cell>
          <cell r="H10">
            <v>1723</v>
          </cell>
        </row>
        <row r="11">
          <cell r="B11">
            <v>1</v>
          </cell>
          <cell r="H11">
            <v>1710</v>
          </cell>
        </row>
        <row r="12">
          <cell r="B12">
            <v>0</v>
          </cell>
          <cell r="H12">
            <v>1351</v>
          </cell>
        </row>
        <row r="13">
          <cell r="B13">
            <v>0</v>
          </cell>
          <cell r="H13">
            <v>1763</v>
          </cell>
        </row>
        <row r="14">
          <cell r="B14">
            <v>1</v>
          </cell>
          <cell r="H14">
            <v>1947</v>
          </cell>
        </row>
        <row r="15">
          <cell r="B15">
            <v>0</v>
          </cell>
          <cell r="H15">
            <v>1915</v>
          </cell>
        </row>
        <row r="16">
          <cell r="B16">
            <v>0</v>
          </cell>
          <cell r="H16">
            <v>1703</v>
          </cell>
        </row>
        <row r="17">
          <cell r="B17">
            <v>0</v>
          </cell>
          <cell r="H17">
            <v>10571</v>
          </cell>
        </row>
        <row r="18">
          <cell r="B18">
            <v>1</v>
          </cell>
          <cell r="H18">
            <v>5263</v>
          </cell>
        </row>
        <row r="19">
          <cell r="B19">
            <v>0</v>
          </cell>
          <cell r="H19">
            <v>5480</v>
          </cell>
        </row>
        <row r="20">
          <cell r="B20">
            <v>0</v>
          </cell>
          <cell r="H20">
            <v>4729</v>
          </cell>
        </row>
        <row r="21">
          <cell r="B21">
            <v>2</v>
          </cell>
          <cell r="H21">
            <v>3440</v>
          </cell>
        </row>
        <row r="22">
          <cell r="B22">
            <v>4</v>
          </cell>
          <cell r="H22">
            <v>5307</v>
          </cell>
        </row>
        <row r="23">
          <cell r="B23">
            <v>0</v>
          </cell>
          <cell r="H23">
            <v>3035</v>
          </cell>
        </row>
        <row r="24">
          <cell r="B24">
            <v>2</v>
          </cell>
          <cell r="H24">
            <v>1913</v>
          </cell>
        </row>
        <row r="25">
          <cell r="B25">
            <v>0</v>
          </cell>
          <cell r="H25">
            <v>1749</v>
          </cell>
        </row>
        <row r="26">
          <cell r="B26">
            <v>1</v>
          </cell>
          <cell r="H26">
            <v>2170</v>
          </cell>
        </row>
        <row r="27">
          <cell r="B27">
            <v>2</v>
          </cell>
          <cell r="H27">
            <v>1934</v>
          </cell>
        </row>
        <row r="28">
          <cell r="B28">
            <v>3</v>
          </cell>
          <cell r="H28">
            <v>2904</v>
          </cell>
        </row>
        <row r="29">
          <cell r="B29">
            <v>2</v>
          </cell>
          <cell r="H29">
            <v>2112</v>
          </cell>
        </row>
        <row r="30">
          <cell r="B30">
            <v>0</v>
          </cell>
          <cell r="H30">
            <v>1454</v>
          </cell>
        </row>
        <row r="31">
          <cell r="B31">
            <v>1</v>
          </cell>
          <cell r="H31">
            <v>1570</v>
          </cell>
        </row>
        <row r="32">
          <cell r="B32">
            <v>4</v>
          </cell>
          <cell r="H32">
            <v>1619</v>
          </cell>
        </row>
        <row r="33">
          <cell r="B33">
            <v>6</v>
          </cell>
          <cell r="H33">
            <v>1545</v>
          </cell>
        </row>
        <row r="34">
          <cell r="B34">
            <v>4</v>
          </cell>
          <cell r="H34">
            <v>2008</v>
          </cell>
        </row>
        <row r="35">
          <cell r="B35">
            <v>10</v>
          </cell>
          <cell r="H35">
            <v>1843</v>
          </cell>
        </row>
        <row r="36">
          <cell r="B36">
            <v>10</v>
          </cell>
          <cell r="H36">
            <v>1295</v>
          </cell>
        </row>
        <row r="37">
          <cell r="B37">
            <v>9</v>
          </cell>
          <cell r="H37">
            <v>896</v>
          </cell>
        </row>
        <row r="38">
          <cell r="B38">
            <v>3</v>
          </cell>
          <cell r="H38">
            <v>981</v>
          </cell>
        </row>
        <row r="39">
          <cell r="B39">
            <v>0</v>
          </cell>
          <cell r="H39">
            <v>941</v>
          </cell>
        </row>
        <row r="40">
          <cell r="B40">
            <v>1</v>
          </cell>
          <cell r="H40">
            <v>985</v>
          </cell>
        </row>
        <row r="41">
          <cell r="B41">
            <v>6</v>
          </cell>
          <cell r="H41">
            <v>1129</v>
          </cell>
        </row>
        <row r="42">
          <cell r="B42">
            <v>8</v>
          </cell>
          <cell r="H42">
            <v>1112</v>
          </cell>
        </row>
        <row r="43">
          <cell r="B43">
            <v>3</v>
          </cell>
          <cell r="H43">
            <v>1355</v>
          </cell>
        </row>
        <row r="44">
          <cell r="B44">
            <v>5</v>
          </cell>
          <cell r="H44">
            <v>1603</v>
          </cell>
        </row>
        <row r="45">
          <cell r="B45">
            <v>10</v>
          </cell>
          <cell r="H45">
            <v>1557</v>
          </cell>
        </row>
        <row r="46">
          <cell r="B46">
            <v>24</v>
          </cell>
          <cell r="H46">
            <v>1894</v>
          </cell>
        </row>
        <row r="47">
          <cell r="B47">
            <v>29</v>
          </cell>
          <cell r="H47">
            <v>2009</v>
          </cell>
        </row>
        <row r="48">
          <cell r="B48">
            <v>20</v>
          </cell>
          <cell r="H48">
            <v>2359</v>
          </cell>
        </row>
        <row r="49">
          <cell r="B49">
            <v>12</v>
          </cell>
          <cell r="H49">
            <v>3014</v>
          </cell>
        </row>
        <row r="50">
          <cell r="B50">
            <v>12</v>
          </cell>
          <cell r="H50">
            <v>3121</v>
          </cell>
        </row>
        <row r="51">
          <cell r="B51">
            <v>13</v>
          </cell>
          <cell r="H51">
            <v>1980</v>
          </cell>
        </row>
        <row r="52">
          <cell r="B52">
            <v>12</v>
          </cell>
          <cell r="H52">
            <v>1702</v>
          </cell>
        </row>
        <row r="53">
          <cell r="B53">
            <v>10</v>
          </cell>
          <cell r="H53">
            <v>1816</v>
          </cell>
        </row>
        <row r="54">
          <cell r="B54">
            <v>8</v>
          </cell>
          <cell r="H54">
            <v>1787</v>
          </cell>
        </row>
        <row r="55">
          <cell r="B55">
            <v>18</v>
          </cell>
          <cell r="H55">
            <v>1878</v>
          </cell>
        </row>
        <row r="56">
          <cell r="B56">
            <v>20</v>
          </cell>
          <cell r="H56">
            <v>2236</v>
          </cell>
        </row>
        <row r="57">
          <cell r="B57">
            <v>16</v>
          </cell>
          <cell r="H57">
            <v>1509</v>
          </cell>
        </row>
        <row r="58">
          <cell r="B58">
            <v>34</v>
          </cell>
          <cell r="H58">
            <v>997</v>
          </cell>
        </row>
        <row r="59">
          <cell r="B59">
            <v>23</v>
          </cell>
          <cell r="H59">
            <v>854</v>
          </cell>
        </row>
        <row r="60">
          <cell r="B60">
            <v>30</v>
          </cell>
          <cell r="H60">
            <v>1017</v>
          </cell>
        </row>
        <row r="61">
          <cell r="B61">
            <v>10</v>
          </cell>
          <cell r="H61">
            <v>1020</v>
          </cell>
        </row>
        <row r="62">
          <cell r="B62">
            <v>17</v>
          </cell>
          <cell r="H62">
            <v>2594</v>
          </cell>
        </row>
        <row r="63">
          <cell r="B63">
            <v>23</v>
          </cell>
          <cell r="H63">
            <v>2263</v>
          </cell>
        </row>
        <row r="64">
          <cell r="B64">
            <v>26</v>
          </cell>
          <cell r="H64">
            <v>1706</v>
          </cell>
        </row>
        <row r="65">
          <cell r="B65">
            <v>30</v>
          </cell>
          <cell r="H65">
            <v>1564</v>
          </cell>
        </row>
        <row r="66">
          <cell r="B66">
            <v>13</v>
          </cell>
          <cell r="H66">
            <v>1377</v>
          </cell>
        </row>
        <row r="67">
          <cell r="B67">
            <v>6</v>
          </cell>
          <cell r="H67">
            <v>2038</v>
          </cell>
        </row>
        <row r="68">
          <cell r="B68">
            <v>6</v>
          </cell>
          <cell r="H68">
            <v>1492</v>
          </cell>
        </row>
        <row r="69">
          <cell r="B69">
            <v>2</v>
          </cell>
          <cell r="H69">
            <v>1397</v>
          </cell>
        </row>
        <row r="70">
          <cell r="B70">
            <v>31</v>
          </cell>
          <cell r="H70">
            <v>1712</v>
          </cell>
        </row>
        <row r="71">
          <cell r="B71">
            <v>16</v>
          </cell>
          <cell r="H71">
            <v>6502</v>
          </cell>
        </row>
        <row r="72">
          <cell r="B72">
            <v>13</v>
          </cell>
          <cell r="H72">
            <v>2202</v>
          </cell>
        </row>
        <row r="73">
          <cell r="B73">
            <v>8</v>
          </cell>
          <cell r="H73">
            <v>2865</v>
          </cell>
        </row>
        <row r="74">
          <cell r="B74">
            <v>6</v>
          </cell>
          <cell r="H74">
            <v>8892</v>
          </cell>
        </row>
        <row r="75">
          <cell r="B75">
            <v>8</v>
          </cell>
          <cell r="H75">
            <v>2229</v>
          </cell>
        </row>
        <row r="76">
          <cell r="B76">
            <v>13</v>
          </cell>
          <cell r="H76">
            <v>1721</v>
          </cell>
        </row>
        <row r="77">
          <cell r="B77">
            <v>4</v>
          </cell>
          <cell r="H77">
            <v>1769</v>
          </cell>
        </row>
        <row r="78">
          <cell r="B78">
            <v>12</v>
          </cell>
          <cell r="H78">
            <v>1515</v>
          </cell>
        </row>
        <row r="79">
          <cell r="B79">
            <v>21</v>
          </cell>
          <cell r="H79">
            <v>1001</v>
          </cell>
        </row>
        <row r="80">
          <cell r="B80">
            <v>17</v>
          </cell>
          <cell r="H80">
            <v>893</v>
          </cell>
        </row>
        <row r="81">
          <cell r="B81">
            <v>19</v>
          </cell>
          <cell r="H81">
            <v>917</v>
          </cell>
        </row>
        <row r="82">
          <cell r="B82">
            <v>23</v>
          </cell>
          <cell r="H82">
            <v>871</v>
          </cell>
        </row>
        <row r="83">
          <cell r="B83">
            <v>5</v>
          </cell>
          <cell r="H83">
            <v>996</v>
          </cell>
        </row>
        <row r="84">
          <cell r="B84">
            <v>9</v>
          </cell>
          <cell r="H84">
            <v>1129</v>
          </cell>
        </row>
        <row r="85">
          <cell r="B85">
            <v>8</v>
          </cell>
          <cell r="H85">
            <v>1792</v>
          </cell>
        </row>
        <row r="86">
          <cell r="B86">
            <v>2</v>
          </cell>
          <cell r="H86">
            <v>1268</v>
          </cell>
        </row>
        <row r="87">
          <cell r="B87">
            <v>15</v>
          </cell>
          <cell r="H87">
            <v>1286</v>
          </cell>
        </row>
        <row r="88">
          <cell r="B88">
            <v>17</v>
          </cell>
          <cell r="H88">
            <v>1197</v>
          </cell>
        </row>
        <row r="89">
          <cell r="B89">
            <v>10</v>
          </cell>
          <cell r="H89">
            <v>1457</v>
          </cell>
        </row>
        <row r="90">
          <cell r="B90">
            <v>14</v>
          </cell>
          <cell r="H90">
            <v>1241</v>
          </cell>
        </row>
        <row r="91">
          <cell r="B91">
            <v>5</v>
          </cell>
          <cell r="H91">
            <v>1462</v>
          </cell>
        </row>
        <row r="92">
          <cell r="B92">
            <v>13</v>
          </cell>
          <cell r="H92">
            <v>1112</v>
          </cell>
        </row>
        <row r="93">
          <cell r="B93">
            <v>60</v>
          </cell>
          <cell r="H93">
            <v>776</v>
          </cell>
        </row>
        <row r="94">
          <cell r="B94">
            <v>37</v>
          </cell>
          <cell r="H94">
            <v>780</v>
          </cell>
        </row>
        <row r="95">
          <cell r="B95">
            <v>25</v>
          </cell>
          <cell r="H95">
            <v>779</v>
          </cell>
        </row>
        <row r="96">
          <cell r="B96">
            <v>15</v>
          </cell>
          <cell r="H96">
            <v>966</v>
          </cell>
        </row>
        <row r="97">
          <cell r="B97">
            <v>11</v>
          </cell>
          <cell r="H97">
            <v>830</v>
          </cell>
        </row>
        <row r="98">
          <cell r="B98">
            <v>7</v>
          </cell>
          <cell r="H98">
            <v>868</v>
          </cell>
        </row>
        <row r="99">
          <cell r="B99">
            <v>10</v>
          </cell>
          <cell r="H99">
            <v>1088</v>
          </cell>
        </row>
        <row r="100">
          <cell r="B100">
            <v>16</v>
          </cell>
          <cell r="H100">
            <v>1580</v>
          </cell>
        </row>
        <row r="101">
          <cell r="B101">
            <v>15</v>
          </cell>
          <cell r="H101">
            <v>1232</v>
          </cell>
        </row>
        <row r="102">
          <cell r="B102">
            <v>8</v>
          </cell>
          <cell r="H102">
            <v>1145</v>
          </cell>
        </row>
        <row r="103">
          <cell r="B103">
            <v>16</v>
          </cell>
          <cell r="H103">
            <v>1974</v>
          </cell>
        </row>
        <row r="104">
          <cell r="B104">
            <v>14</v>
          </cell>
          <cell r="H104">
            <v>1632</v>
          </cell>
        </row>
        <row r="105">
          <cell r="B105">
            <v>9</v>
          </cell>
          <cell r="H105">
            <v>1557</v>
          </cell>
        </row>
        <row r="106">
          <cell r="B106">
            <v>17</v>
          </cell>
          <cell r="H106">
            <v>1894</v>
          </cell>
        </row>
        <row r="107">
          <cell r="B107">
            <v>9</v>
          </cell>
          <cell r="H107">
            <v>1064</v>
          </cell>
        </row>
        <row r="108">
          <cell r="B108">
            <v>14</v>
          </cell>
          <cell r="H108">
            <v>2318</v>
          </cell>
        </row>
        <row r="109">
          <cell r="B109">
            <v>16</v>
          </cell>
          <cell r="H109">
            <v>1199</v>
          </cell>
        </row>
        <row r="110">
          <cell r="B110">
            <v>18</v>
          </cell>
          <cell r="H110">
            <v>1288</v>
          </cell>
        </row>
        <row r="111">
          <cell r="B111">
            <v>4</v>
          </cell>
          <cell r="H111">
            <v>1231</v>
          </cell>
        </row>
        <row r="112">
          <cell r="B112">
            <v>10</v>
          </cell>
          <cell r="H112">
            <v>1353</v>
          </cell>
        </row>
        <row r="113">
          <cell r="B113">
            <v>6</v>
          </cell>
          <cell r="H113">
            <v>1521</v>
          </cell>
        </row>
        <row r="114">
          <cell r="B114">
            <v>10</v>
          </cell>
          <cell r="H114">
            <v>1593</v>
          </cell>
        </row>
        <row r="115">
          <cell r="B115">
            <v>5</v>
          </cell>
          <cell r="H115">
            <v>1743</v>
          </cell>
        </row>
        <row r="116">
          <cell r="B116">
            <v>4</v>
          </cell>
          <cell r="H116">
            <v>1168</v>
          </cell>
        </row>
        <row r="117">
          <cell r="B117">
            <v>15</v>
          </cell>
          <cell r="H117">
            <v>1285</v>
          </cell>
        </row>
        <row r="118">
          <cell r="B118">
            <v>8</v>
          </cell>
          <cell r="H118">
            <v>1929</v>
          </cell>
        </row>
        <row r="119">
          <cell r="B119">
            <v>8</v>
          </cell>
          <cell r="H119">
            <v>1879</v>
          </cell>
        </row>
        <row r="120">
          <cell r="B120">
            <v>23</v>
          </cell>
          <cell r="H120">
            <v>1624</v>
          </cell>
        </row>
        <row r="121">
          <cell r="B121">
            <v>3</v>
          </cell>
          <cell r="H121">
            <v>1303</v>
          </cell>
        </row>
        <row r="122">
          <cell r="B122">
            <v>26</v>
          </cell>
          <cell r="H122">
            <v>1067</v>
          </cell>
        </row>
        <row r="123">
          <cell r="B123">
            <v>11</v>
          </cell>
          <cell r="H123">
            <v>1124</v>
          </cell>
        </row>
        <row r="124">
          <cell r="B124">
            <v>36</v>
          </cell>
          <cell r="H124">
            <v>1313</v>
          </cell>
        </row>
        <row r="125">
          <cell r="B125">
            <v>5</v>
          </cell>
          <cell r="H125">
            <v>1317</v>
          </cell>
        </row>
        <row r="126">
          <cell r="B126">
            <v>6</v>
          </cell>
          <cell r="H126">
            <v>3065</v>
          </cell>
        </row>
        <row r="127">
          <cell r="B127">
            <v>5</v>
          </cell>
          <cell r="H127">
            <v>2203</v>
          </cell>
        </row>
        <row r="128">
          <cell r="B128">
            <v>18</v>
          </cell>
          <cell r="H128">
            <v>1613</v>
          </cell>
        </row>
        <row r="129">
          <cell r="B129">
            <v>15</v>
          </cell>
          <cell r="H129">
            <v>1223</v>
          </cell>
        </row>
        <row r="130">
          <cell r="B130">
            <v>29</v>
          </cell>
          <cell r="H130">
            <v>1343</v>
          </cell>
        </row>
        <row r="131">
          <cell r="B131">
            <v>4</v>
          </cell>
          <cell r="H131">
            <v>1154</v>
          </cell>
        </row>
        <row r="132">
          <cell r="B132">
            <v>4</v>
          </cell>
          <cell r="H132">
            <v>1240</v>
          </cell>
        </row>
        <row r="133">
          <cell r="B133">
            <v>7</v>
          </cell>
          <cell r="H133">
            <v>1148</v>
          </cell>
        </row>
        <row r="134">
          <cell r="B134">
            <v>0</v>
          </cell>
          <cell r="H134">
            <v>1561</v>
          </cell>
        </row>
        <row r="135">
          <cell r="B135">
            <v>11</v>
          </cell>
          <cell r="H135">
            <v>794</v>
          </cell>
        </row>
        <row r="136">
          <cell r="B136">
            <v>13</v>
          </cell>
          <cell r="H136">
            <v>813</v>
          </cell>
        </row>
        <row r="137">
          <cell r="B137">
            <v>3</v>
          </cell>
          <cell r="H137">
            <v>750</v>
          </cell>
        </row>
        <row r="138">
          <cell r="B138">
            <v>5</v>
          </cell>
          <cell r="H138">
            <v>715</v>
          </cell>
        </row>
        <row r="139">
          <cell r="B139">
            <v>5</v>
          </cell>
          <cell r="H139">
            <v>662</v>
          </cell>
        </row>
        <row r="140">
          <cell r="B140">
            <v>1</v>
          </cell>
          <cell r="H140">
            <v>778</v>
          </cell>
        </row>
        <row r="141">
          <cell r="B141">
            <v>5</v>
          </cell>
          <cell r="H141">
            <v>1019</v>
          </cell>
        </row>
        <row r="142">
          <cell r="B142">
            <v>2</v>
          </cell>
          <cell r="H142">
            <v>1014</v>
          </cell>
        </row>
        <row r="143">
          <cell r="B143">
            <v>6</v>
          </cell>
          <cell r="H143">
            <v>1149</v>
          </cell>
        </row>
        <row r="144">
          <cell r="B144">
            <v>12</v>
          </cell>
          <cell r="H144">
            <v>1222</v>
          </cell>
        </row>
        <row r="145">
          <cell r="B145">
            <v>2</v>
          </cell>
          <cell r="H145">
            <v>1363</v>
          </cell>
        </row>
        <row r="146">
          <cell r="B146">
            <v>7</v>
          </cell>
          <cell r="H146">
            <v>1148</v>
          </cell>
        </row>
        <row r="147">
          <cell r="B147">
            <v>9</v>
          </cell>
          <cell r="H147">
            <v>1121</v>
          </cell>
        </row>
        <row r="148">
          <cell r="B148">
            <v>1</v>
          </cell>
          <cell r="H148">
            <v>1223</v>
          </cell>
        </row>
        <row r="149">
          <cell r="B149">
            <v>0</v>
          </cell>
          <cell r="H149">
            <v>1330</v>
          </cell>
        </row>
        <row r="150">
          <cell r="B150">
            <v>3</v>
          </cell>
          <cell r="H150">
            <v>1135</v>
          </cell>
        </row>
        <row r="151">
          <cell r="B151">
            <v>3</v>
          </cell>
          <cell r="H151">
            <v>1102</v>
          </cell>
        </row>
        <row r="152">
          <cell r="B152">
            <v>2</v>
          </cell>
          <cell r="H152">
            <v>1261</v>
          </cell>
        </row>
        <row r="153">
          <cell r="B153">
            <v>8</v>
          </cell>
          <cell r="H153">
            <v>1359</v>
          </cell>
        </row>
        <row r="154">
          <cell r="B154">
            <v>16</v>
          </cell>
          <cell r="H154">
            <v>1175</v>
          </cell>
        </row>
        <row r="155">
          <cell r="B155">
            <v>6</v>
          </cell>
          <cell r="H155">
            <v>1231</v>
          </cell>
        </row>
        <row r="156">
          <cell r="B156">
            <v>8</v>
          </cell>
          <cell r="H156">
            <v>756</v>
          </cell>
        </row>
        <row r="157">
          <cell r="B157">
            <v>5</v>
          </cell>
          <cell r="H157">
            <v>975</v>
          </cell>
        </row>
        <row r="158">
          <cell r="B158">
            <v>2</v>
          </cell>
          <cell r="H158">
            <v>823</v>
          </cell>
        </row>
        <row r="159">
          <cell r="B159">
            <v>12</v>
          </cell>
          <cell r="H159">
            <v>731</v>
          </cell>
        </row>
        <row r="160">
          <cell r="B160">
            <v>11</v>
          </cell>
          <cell r="H160">
            <v>716</v>
          </cell>
        </row>
        <row r="161">
          <cell r="B161">
            <v>1</v>
          </cell>
          <cell r="H161">
            <v>813</v>
          </cell>
        </row>
        <row r="162">
          <cell r="B162">
            <v>0</v>
          </cell>
          <cell r="H162">
            <v>1076</v>
          </cell>
        </row>
        <row r="163">
          <cell r="B163">
            <v>7</v>
          </cell>
          <cell r="H163">
            <v>1175</v>
          </cell>
        </row>
        <row r="164">
          <cell r="B164">
            <v>9</v>
          </cell>
          <cell r="H164">
            <v>1002</v>
          </cell>
        </row>
        <row r="165">
          <cell r="B165">
            <v>11</v>
          </cell>
          <cell r="H165">
            <v>1085</v>
          </cell>
        </row>
        <row r="166">
          <cell r="B166">
            <v>11</v>
          </cell>
          <cell r="H166">
            <v>1205</v>
          </cell>
        </row>
        <row r="167">
          <cell r="B167">
            <v>23</v>
          </cell>
          <cell r="H167">
            <v>1198</v>
          </cell>
        </row>
        <row r="168">
          <cell r="B168">
            <v>6</v>
          </cell>
          <cell r="H168">
            <v>1392</v>
          </cell>
        </row>
        <row r="169">
          <cell r="B169">
            <v>11</v>
          </cell>
          <cell r="H169">
            <v>1344</v>
          </cell>
        </row>
        <row r="170">
          <cell r="B170">
            <v>2</v>
          </cell>
          <cell r="H170">
            <v>1193</v>
          </cell>
        </row>
        <row r="171">
          <cell r="B171">
            <v>210</v>
          </cell>
          <cell r="H171">
            <v>1335</v>
          </cell>
        </row>
        <row r="172">
          <cell r="B172">
            <v>55</v>
          </cell>
          <cell r="H172">
            <v>1410</v>
          </cell>
        </row>
        <row r="173">
          <cell r="B173">
            <v>13</v>
          </cell>
          <cell r="H173">
            <v>1126</v>
          </cell>
        </row>
        <row r="174">
          <cell r="B174">
            <v>7</v>
          </cell>
          <cell r="H174">
            <v>1153</v>
          </cell>
        </row>
        <row r="175">
          <cell r="B175">
            <v>7</v>
          </cell>
          <cell r="H175">
            <v>1141</v>
          </cell>
        </row>
        <row r="176">
          <cell r="B176">
            <v>9</v>
          </cell>
          <cell r="H176">
            <v>889</v>
          </cell>
        </row>
        <row r="177">
          <cell r="B177">
            <v>13</v>
          </cell>
          <cell r="H177">
            <v>673</v>
          </cell>
        </row>
        <row r="178">
          <cell r="B178">
            <v>19</v>
          </cell>
          <cell r="H178">
            <v>710</v>
          </cell>
        </row>
        <row r="179">
          <cell r="B179">
            <v>35</v>
          </cell>
          <cell r="H179">
            <v>975</v>
          </cell>
        </row>
        <row r="180">
          <cell r="B180">
            <v>14</v>
          </cell>
          <cell r="H180">
            <v>1914</v>
          </cell>
        </row>
        <row r="181">
          <cell r="H181">
            <v>934</v>
          </cell>
        </row>
        <row r="182">
          <cell r="H182">
            <v>1048</v>
          </cell>
        </row>
        <row r="183">
          <cell r="H183">
            <v>822</v>
          </cell>
        </row>
        <row r="184">
          <cell r="H184">
            <v>744</v>
          </cell>
        </row>
        <row r="185">
          <cell r="H185">
            <v>949</v>
          </cell>
        </row>
        <row r="186">
          <cell r="H186">
            <v>727</v>
          </cell>
        </row>
        <row r="187">
          <cell r="H187">
            <v>717</v>
          </cell>
        </row>
        <row r="188">
          <cell r="H188">
            <v>717</v>
          </cell>
        </row>
        <row r="189">
          <cell r="H189">
            <v>583</v>
          </cell>
        </row>
        <row r="190">
          <cell r="H190">
            <v>800</v>
          </cell>
        </row>
        <row r="191">
          <cell r="H191">
            <v>876</v>
          </cell>
        </row>
        <row r="192">
          <cell r="H192">
            <v>1210</v>
          </cell>
        </row>
        <row r="193">
          <cell r="H193">
            <v>1276</v>
          </cell>
        </row>
        <row r="194">
          <cell r="H194">
            <v>1208</v>
          </cell>
        </row>
        <row r="195">
          <cell r="H195">
            <v>1102</v>
          </cell>
        </row>
        <row r="196">
          <cell r="H196">
            <v>1053</v>
          </cell>
        </row>
        <row r="197">
          <cell r="H197">
            <v>1476</v>
          </cell>
        </row>
        <row r="198">
          <cell r="H198">
            <v>931</v>
          </cell>
        </row>
        <row r="199">
          <cell r="H199">
            <v>1131</v>
          </cell>
        </row>
        <row r="200">
          <cell r="H200">
            <v>1496</v>
          </cell>
        </row>
        <row r="201">
          <cell r="H201">
            <v>1189</v>
          </cell>
        </row>
        <row r="202">
          <cell r="H202">
            <v>1273</v>
          </cell>
        </row>
        <row r="203">
          <cell r="H203">
            <v>1250</v>
          </cell>
        </row>
        <row r="204">
          <cell r="H204">
            <v>1142</v>
          </cell>
        </row>
        <row r="205">
          <cell r="H205">
            <v>1127</v>
          </cell>
        </row>
        <row r="206">
          <cell r="H206">
            <v>987</v>
          </cell>
        </row>
        <row r="207">
          <cell r="H207">
            <v>1684</v>
          </cell>
        </row>
        <row r="208">
          <cell r="H208">
            <v>1369</v>
          </cell>
        </row>
        <row r="209">
          <cell r="H209">
            <v>1444</v>
          </cell>
        </row>
        <row r="210">
          <cell r="H210">
            <v>1289</v>
          </cell>
        </row>
        <row r="211">
          <cell r="H211">
            <v>1124</v>
          </cell>
        </row>
        <row r="212">
          <cell r="H212">
            <v>734</v>
          </cell>
        </row>
        <row r="213">
          <cell r="H213">
            <v>631</v>
          </cell>
        </row>
        <row r="214">
          <cell r="H214">
            <v>603</v>
          </cell>
        </row>
        <row r="215">
          <cell r="H215">
            <v>689</v>
          </cell>
        </row>
        <row r="216">
          <cell r="H216">
            <v>644</v>
          </cell>
        </row>
        <row r="217">
          <cell r="H217">
            <v>703</v>
          </cell>
        </row>
        <row r="218">
          <cell r="H218">
            <v>1086</v>
          </cell>
        </row>
        <row r="219">
          <cell r="H219">
            <v>1334</v>
          </cell>
        </row>
        <row r="220">
          <cell r="H220">
            <v>1287</v>
          </cell>
        </row>
        <row r="221">
          <cell r="H221">
            <v>1173</v>
          </cell>
        </row>
        <row r="222">
          <cell r="H222">
            <v>1321</v>
          </cell>
        </row>
        <row r="223">
          <cell r="H223">
            <v>1392</v>
          </cell>
        </row>
        <row r="224">
          <cell r="H224">
            <v>1473</v>
          </cell>
        </row>
        <row r="225">
          <cell r="H225">
            <v>1001</v>
          </cell>
        </row>
        <row r="226">
          <cell r="H226">
            <v>1082</v>
          </cell>
        </row>
        <row r="227">
          <cell r="H227">
            <v>1376</v>
          </cell>
        </row>
        <row r="228">
          <cell r="H228">
            <v>1363</v>
          </cell>
        </row>
        <row r="229">
          <cell r="H229">
            <v>1248</v>
          </cell>
        </row>
        <row r="230">
          <cell r="H230">
            <v>1417</v>
          </cell>
        </row>
        <row r="231">
          <cell r="H231">
            <v>1794</v>
          </cell>
        </row>
        <row r="232">
          <cell r="H232">
            <v>1686</v>
          </cell>
        </row>
        <row r="233">
          <cell r="H233">
            <v>1301</v>
          </cell>
        </row>
        <row r="234">
          <cell r="H234">
            <v>1584</v>
          </cell>
        </row>
        <row r="235">
          <cell r="H235">
            <v>1171</v>
          </cell>
        </row>
        <row r="236">
          <cell r="H236">
            <v>1282</v>
          </cell>
        </row>
        <row r="237">
          <cell r="H237">
            <v>1158</v>
          </cell>
        </row>
        <row r="238">
          <cell r="H238">
            <v>1490</v>
          </cell>
        </row>
        <row r="239">
          <cell r="H239">
            <v>1096</v>
          </cell>
        </row>
        <row r="240">
          <cell r="H240">
            <v>872</v>
          </cell>
        </row>
        <row r="241">
          <cell r="H241">
            <v>1010</v>
          </cell>
        </row>
        <row r="242">
          <cell r="H242">
            <v>1036</v>
          </cell>
        </row>
        <row r="243">
          <cell r="H243">
            <v>844</v>
          </cell>
        </row>
        <row r="244">
          <cell r="H244">
            <v>920</v>
          </cell>
        </row>
        <row r="245">
          <cell r="H245">
            <v>1681</v>
          </cell>
        </row>
        <row r="246">
          <cell r="H246">
            <v>1108</v>
          </cell>
        </row>
        <row r="247">
          <cell r="H247">
            <v>1431</v>
          </cell>
        </row>
        <row r="248">
          <cell r="H248">
            <v>1396</v>
          </cell>
        </row>
        <row r="249">
          <cell r="H249">
            <v>1307</v>
          </cell>
        </row>
        <row r="250">
          <cell r="H250">
            <v>1277</v>
          </cell>
        </row>
        <row r="251">
          <cell r="H251">
            <v>1446</v>
          </cell>
        </row>
        <row r="252">
          <cell r="H252">
            <v>1736</v>
          </cell>
        </row>
        <row r="253">
          <cell r="H253">
            <v>2003</v>
          </cell>
        </row>
        <row r="254">
          <cell r="H254">
            <v>1244</v>
          </cell>
        </row>
        <row r="255">
          <cell r="H255">
            <v>1380</v>
          </cell>
        </row>
        <row r="256">
          <cell r="H256">
            <v>1405</v>
          </cell>
        </row>
        <row r="257">
          <cell r="H257">
            <v>1495</v>
          </cell>
        </row>
        <row r="258">
          <cell r="H258">
            <v>1638</v>
          </cell>
        </row>
        <row r="259">
          <cell r="H259">
            <v>2146</v>
          </cell>
        </row>
        <row r="260">
          <cell r="H260">
            <v>2212</v>
          </cell>
        </row>
        <row r="261">
          <cell r="H261">
            <v>8653</v>
          </cell>
        </row>
        <row r="262">
          <cell r="H262">
            <v>7068</v>
          </cell>
        </row>
        <row r="263">
          <cell r="H263">
            <v>12282</v>
          </cell>
        </row>
        <row r="264">
          <cell r="H264">
            <v>5625</v>
          </cell>
        </row>
        <row r="265">
          <cell r="H265">
            <v>6026</v>
          </cell>
        </row>
        <row r="266">
          <cell r="H266">
            <v>29442</v>
          </cell>
        </row>
        <row r="267">
          <cell r="H267">
            <v>8317</v>
          </cell>
        </row>
        <row r="268">
          <cell r="H268">
            <v>2078</v>
          </cell>
        </row>
        <row r="269">
          <cell r="H269">
            <v>1584</v>
          </cell>
        </row>
        <row r="270">
          <cell r="H270">
            <v>1277</v>
          </cell>
        </row>
        <row r="271">
          <cell r="H271">
            <v>1252</v>
          </cell>
        </row>
        <row r="272">
          <cell r="H272">
            <v>1359</v>
          </cell>
        </row>
        <row r="273">
          <cell r="H273">
            <v>1660</v>
          </cell>
        </row>
        <row r="274">
          <cell r="H274">
            <v>1379</v>
          </cell>
        </row>
        <row r="275">
          <cell r="H275">
            <v>1571</v>
          </cell>
        </row>
        <row r="276">
          <cell r="H276">
            <v>1531</v>
          </cell>
        </row>
        <row r="277">
          <cell r="H277">
            <v>2351</v>
          </cell>
        </row>
        <row r="278">
          <cell r="H278">
            <v>1871</v>
          </cell>
        </row>
        <row r="279">
          <cell r="H279">
            <v>1914</v>
          </cell>
        </row>
        <row r="280">
          <cell r="H280">
            <v>2247</v>
          </cell>
        </row>
        <row r="281">
          <cell r="H281">
            <v>2566</v>
          </cell>
        </row>
        <row r="282">
          <cell r="H282">
            <v>3008</v>
          </cell>
        </row>
        <row r="283">
          <cell r="H283">
            <v>8656</v>
          </cell>
        </row>
        <row r="284">
          <cell r="H284">
            <v>23870</v>
          </cell>
        </row>
        <row r="285">
          <cell r="H285">
            <v>17194</v>
          </cell>
        </row>
        <row r="286">
          <cell r="H286">
            <v>23796</v>
          </cell>
        </row>
        <row r="287">
          <cell r="H287">
            <v>26851</v>
          </cell>
        </row>
        <row r="288">
          <cell r="H288">
            <v>8214</v>
          </cell>
        </row>
        <row r="289">
          <cell r="H289">
            <v>4015</v>
          </cell>
        </row>
        <row r="290">
          <cell r="H290">
            <v>2675</v>
          </cell>
        </row>
        <row r="291">
          <cell r="H291">
            <v>1859</v>
          </cell>
        </row>
        <row r="292">
          <cell r="H292">
            <v>1702</v>
          </cell>
        </row>
        <row r="293">
          <cell r="H293">
            <v>1622</v>
          </cell>
        </row>
        <row r="294">
          <cell r="H294">
            <v>1760</v>
          </cell>
        </row>
        <row r="295">
          <cell r="H295">
            <v>1428</v>
          </cell>
        </row>
        <row r="296">
          <cell r="H296">
            <v>1001</v>
          </cell>
        </row>
        <row r="297">
          <cell r="H297">
            <v>1013</v>
          </cell>
        </row>
        <row r="298">
          <cell r="H298">
            <v>984</v>
          </cell>
        </row>
        <row r="299">
          <cell r="H299">
            <v>1159</v>
          </cell>
        </row>
        <row r="300">
          <cell r="H300">
            <v>1276</v>
          </cell>
        </row>
        <row r="301">
          <cell r="H301">
            <v>1226</v>
          </cell>
        </row>
        <row r="302">
          <cell r="H302">
            <v>1476</v>
          </cell>
        </row>
        <row r="303">
          <cell r="H303">
            <v>1504</v>
          </cell>
        </row>
        <row r="304">
          <cell r="H304">
            <v>1277</v>
          </cell>
        </row>
        <row r="305">
          <cell r="H305">
            <v>1413</v>
          </cell>
        </row>
        <row r="306">
          <cell r="H306">
            <v>1297</v>
          </cell>
        </row>
        <row r="307">
          <cell r="H307">
            <v>1088</v>
          </cell>
        </row>
        <row r="308">
          <cell r="H308">
            <v>1343</v>
          </cell>
        </row>
        <row r="309">
          <cell r="H309">
            <v>1186</v>
          </cell>
        </row>
        <row r="310">
          <cell r="H310">
            <v>1164</v>
          </cell>
        </row>
        <row r="311">
          <cell r="H311">
            <v>1188</v>
          </cell>
        </row>
        <row r="312">
          <cell r="H312">
            <v>1283</v>
          </cell>
        </row>
        <row r="313">
          <cell r="H313">
            <v>1496</v>
          </cell>
        </row>
        <row r="314">
          <cell r="H314">
            <v>1381</v>
          </cell>
        </row>
        <row r="315">
          <cell r="H315">
            <v>1387</v>
          </cell>
        </row>
        <row r="316">
          <cell r="H316">
            <v>954</v>
          </cell>
        </row>
        <row r="317">
          <cell r="H317">
            <v>847</v>
          </cell>
        </row>
        <row r="318">
          <cell r="H318">
            <v>831</v>
          </cell>
        </row>
        <row r="319">
          <cell r="H319">
            <v>803</v>
          </cell>
        </row>
        <row r="320">
          <cell r="H320">
            <v>817</v>
          </cell>
        </row>
        <row r="321">
          <cell r="H321">
            <v>979</v>
          </cell>
        </row>
        <row r="322">
          <cell r="H322">
            <v>1089</v>
          </cell>
        </row>
        <row r="323">
          <cell r="H323">
            <v>1235</v>
          </cell>
        </row>
        <row r="324">
          <cell r="H324">
            <v>1591</v>
          </cell>
        </row>
        <row r="325">
          <cell r="H325">
            <v>1069</v>
          </cell>
        </row>
        <row r="326">
          <cell r="H326">
            <v>1224</v>
          </cell>
        </row>
        <row r="327">
          <cell r="H327">
            <v>1208</v>
          </cell>
        </row>
        <row r="328">
          <cell r="H328">
            <v>1177</v>
          </cell>
        </row>
        <row r="329">
          <cell r="H329">
            <v>2003</v>
          </cell>
        </row>
        <row r="330">
          <cell r="H330">
            <v>1329</v>
          </cell>
        </row>
        <row r="331">
          <cell r="H331">
            <v>1050</v>
          </cell>
        </row>
        <row r="332">
          <cell r="H332">
            <v>1063</v>
          </cell>
        </row>
        <row r="333">
          <cell r="H333">
            <v>1130</v>
          </cell>
        </row>
        <row r="334">
          <cell r="H334">
            <v>1129</v>
          </cell>
        </row>
        <row r="335">
          <cell r="H335">
            <v>1531</v>
          </cell>
        </row>
        <row r="336">
          <cell r="H336">
            <v>2561</v>
          </cell>
        </row>
        <row r="337">
          <cell r="H337">
            <v>1852</v>
          </cell>
        </row>
        <row r="338">
          <cell r="H338">
            <v>858</v>
          </cell>
        </row>
        <row r="339">
          <cell r="H339">
            <v>1002</v>
          </cell>
        </row>
        <row r="340">
          <cell r="H340">
            <v>1085</v>
          </cell>
        </row>
        <row r="341">
          <cell r="H341">
            <v>969</v>
          </cell>
        </row>
        <row r="342">
          <cell r="H342">
            <v>2058</v>
          </cell>
        </row>
        <row r="343">
          <cell r="H343">
            <v>1805</v>
          </cell>
        </row>
        <row r="344">
          <cell r="H344">
            <v>1289</v>
          </cell>
        </row>
        <row r="345">
          <cell r="H345">
            <v>1435</v>
          </cell>
        </row>
        <row r="346">
          <cell r="H346">
            <v>1518</v>
          </cell>
        </row>
        <row r="347">
          <cell r="H347">
            <v>1375</v>
          </cell>
        </row>
        <row r="348">
          <cell r="H348">
            <v>1464</v>
          </cell>
        </row>
        <row r="349">
          <cell r="H349">
            <v>1428</v>
          </cell>
        </row>
        <row r="350">
          <cell r="H350">
            <v>2355</v>
          </cell>
        </row>
        <row r="351">
          <cell r="H351">
            <v>2370</v>
          </cell>
        </row>
        <row r="352">
          <cell r="H352">
            <v>3074</v>
          </cell>
        </row>
        <row r="353">
          <cell r="H353">
            <v>4495</v>
          </cell>
        </row>
        <row r="354">
          <cell r="H354">
            <v>4352</v>
          </cell>
        </row>
        <row r="355">
          <cell r="H355">
            <v>2787</v>
          </cell>
        </row>
        <row r="356">
          <cell r="H356">
            <v>3820</v>
          </cell>
        </row>
        <row r="357">
          <cell r="H357">
            <v>13792</v>
          </cell>
        </row>
        <row r="358">
          <cell r="H358">
            <v>4155</v>
          </cell>
        </row>
        <row r="359">
          <cell r="H359">
            <v>1551</v>
          </cell>
        </row>
        <row r="360">
          <cell r="H360">
            <v>1373</v>
          </cell>
        </row>
        <row r="361">
          <cell r="H361">
            <v>996</v>
          </cell>
        </row>
        <row r="362">
          <cell r="H362">
            <v>953</v>
          </cell>
        </row>
        <row r="363">
          <cell r="H363">
            <v>984</v>
          </cell>
        </row>
        <row r="364">
          <cell r="H364">
            <v>1372</v>
          </cell>
        </row>
        <row r="365">
          <cell r="H365">
            <v>1112</v>
          </cell>
        </row>
        <row r="366">
          <cell r="H366">
            <v>1086</v>
          </cell>
        </row>
        <row r="367">
          <cell r="H367">
            <v>1290</v>
          </cell>
        </row>
        <row r="368">
          <cell r="H368">
            <v>1425</v>
          </cell>
        </row>
        <row r="369">
          <cell r="H369">
            <v>1221</v>
          </cell>
        </row>
        <row r="370">
          <cell r="H370">
            <v>1640</v>
          </cell>
        </row>
        <row r="371">
          <cell r="H371">
            <v>1583</v>
          </cell>
        </row>
        <row r="372">
          <cell r="H372">
            <v>1641</v>
          </cell>
        </row>
        <row r="373">
          <cell r="H373">
            <v>884</v>
          </cell>
        </row>
        <row r="374">
          <cell r="H374">
            <v>809</v>
          </cell>
        </row>
        <row r="375">
          <cell r="H375">
            <v>888</v>
          </cell>
        </row>
        <row r="376">
          <cell r="H376">
            <v>655</v>
          </cell>
        </row>
        <row r="377">
          <cell r="H377">
            <v>800</v>
          </cell>
        </row>
        <row r="378">
          <cell r="H378">
            <v>895</v>
          </cell>
        </row>
        <row r="379">
          <cell r="H379">
            <v>1210</v>
          </cell>
        </row>
        <row r="380">
          <cell r="H380">
            <v>1680</v>
          </cell>
        </row>
        <row r="381">
          <cell r="H381">
            <v>2225</v>
          </cell>
        </row>
        <row r="382">
          <cell r="H382">
            <v>2455</v>
          </cell>
        </row>
        <row r="383">
          <cell r="H383">
            <v>2116</v>
          </cell>
        </row>
        <row r="384">
          <cell r="H384">
            <v>2923</v>
          </cell>
        </row>
        <row r="385">
          <cell r="H385">
            <v>4463</v>
          </cell>
        </row>
        <row r="386">
          <cell r="H386">
            <v>2393</v>
          </cell>
        </row>
        <row r="387">
          <cell r="H387">
            <v>1295</v>
          </cell>
        </row>
        <row r="388">
          <cell r="H388">
            <v>1111</v>
          </cell>
        </row>
        <row r="389">
          <cell r="H389">
            <v>923</v>
          </cell>
        </row>
        <row r="390">
          <cell r="H390">
            <v>814</v>
          </cell>
        </row>
        <row r="391">
          <cell r="H391">
            <v>960</v>
          </cell>
        </row>
        <row r="392">
          <cell r="H392">
            <v>1056</v>
          </cell>
        </row>
        <row r="393">
          <cell r="H393">
            <v>783</v>
          </cell>
        </row>
        <row r="394">
          <cell r="H394">
            <v>852</v>
          </cell>
        </row>
        <row r="395">
          <cell r="H395">
            <v>976</v>
          </cell>
        </row>
        <row r="396">
          <cell r="H396">
            <v>1059</v>
          </cell>
        </row>
        <row r="397">
          <cell r="H397">
            <v>969</v>
          </cell>
        </row>
        <row r="398">
          <cell r="H398">
            <v>1066</v>
          </cell>
        </row>
        <row r="399">
          <cell r="H399">
            <v>1407</v>
          </cell>
        </row>
        <row r="400">
          <cell r="H400">
            <v>1127</v>
          </cell>
        </row>
        <row r="401">
          <cell r="H401">
            <v>770</v>
          </cell>
        </row>
        <row r="402">
          <cell r="H402">
            <v>744</v>
          </cell>
        </row>
        <row r="403">
          <cell r="H403">
            <v>889</v>
          </cell>
        </row>
        <row r="404">
          <cell r="H404">
            <v>851</v>
          </cell>
        </row>
        <row r="405">
          <cell r="H405">
            <v>865</v>
          </cell>
        </row>
        <row r="406">
          <cell r="H406">
            <v>781</v>
          </cell>
        </row>
        <row r="407">
          <cell r="H407">
            <v>753</v>
          </cell>
        </row>
        <row r="408">
          <cell r="H408">
            <v>640</v>
          </cell>
        </row>
        <row r="409">
          <cell r="H409">
            <v>639</v>
          </cell>
        </row>
        <row r="410">
          <cell r="H410">
            <v>712</v>
          </cell>
        </row>
        <row r="411">
          <cell r="H411">
            <v>662</v>
          </cell>
        </row>
        <row r="412">
          <cell r="H412">
            <v>661</v>
          </cell>
        </row>
        <row r="413">
          <cell r="H413">
            <v>1061</v>
          </cell>
        </row>
        <row r="414">
          <cell r="H414">
            <v>642</v>
          </cell>
        </row>
        <row r="415">
          <cell r="H415">
            <v>597</v>
          </cell>
        </row>
        <row r="416">
          <cell r="H416">
            <v>657</v>
          </cell>
        </row>
        <row r="417">
          <cell r="H417">
            <v>721</v>
          </cell>
        </row>
        <row r="418">
          <cell r="H418">
            <v>785</v>
          </cell>
        </row>
        <row r="419">
          <cell r="H419">
            <v>679</v>
          </cell>
        </row>
        <row r="420">
          <cell r="H420">
            <v>1085</v>
          </cell>
        </row>
        <row r="421">
          <cell r="H421">
            <v>673</v>
          </cell>
        </row>
        <row r="422">
          <cell r="H422">
            <v>553</v>
          </cell>
        </row>
        <row r="423">
          <cell r="H423">
            <v>541</v>
          </cell>
        </row>
        <row r="424">
          <cell r="H424">
            <v>652</v>
          </cell>
        </row>
        <row r="425">
          <cell r="H425">
            <v>602</v>
          </cell>
        </row>
        <row r="426">
          <cell r="H426">
            <v>602</v>
          </cell>
        </row>
        <row r="427">
          <cell r="H427">
            <v>682</v>
          </cell>
        </row>
        <row r="428">
          <cell r="H428">
            <v>669</v>
          </cell>
        </row>
        <row r="429">
          <cell r="H429">
            <v>695</v>
          </cell>
        </row>
        <row r="430">
          <cell r="H430">
            <v>534</v>
          </cell>
        </row>
        <row r="431">
          <cell r="H431">
            <v>542</v>
          </cell>
        </row>
        <row r="432">
          <cell r="H432">
            <v>547</v>
          </cell>
        </row>
        <row r="433">
          <cell r="H433">
            <v>576</v>
          </cell>
        </row>
        <row r="434">
          <cell r="H434">
            <v>698</v>
          </cell>
        </row>
        <row r="435">
          <cell r="H435">
            <v>758</v>
          </cell>
        </row>
        <row r="436">
          <cell r="H436">
            <v>766</v>
          </cell>
        </row>
        <row r="437">
          <cell r="H437">
            <v>665</v>
          </cell>
        </row>
        <row r="438">
          <cell r="H438">
            <v>4708</v>
          </cell>
        </row>
        <row r="439">
          <cell r="H439">
            <v>939</v>
          </cell>
        </row>
        <row r="440">
          <cell r="H440">
            <v>4262</v>
          </cell>
        </row>
        <row r="441">
          <cell r="H441">
            <v>1633</v>
          </cell>
        </row>
        <row r="442">
          <cell r="H442">
            <v>1018</v>
          </cell>
        </row>
        <row r="443">
          <cell r="H443">
            <v>824</v>
          </cell>
        </row>
        <row r="444">
          <cell r="H444">
            <v>612</v>
          </cell>
        </row>
        <row r="445">
          <cell r="H445">
            <v>622</v>
          </cell>
        </row>
        <row r="446">
          <cell r="H446">
            <v>608</v>
          </cell>
        </row>
        <row r="447">
          <cell r="H447">
            <v>578</v>
          </cell>
        </row>
        <row r="448">
          <cell r="H448">
            <v>628</v>
          </cell>
        </row>
        <row r="449">
          <cell r="H449">
            <v>683</v>
          </cell>
        </row>
        <row r="450">
          <cell r="H450">
            <v>655</v>
          </cell>
        </row>
        <row r="451">
          <cell r="H451">
            <v>685</v>
          </cell>
        </row>
        <row r="452">
          <cell r="H452">
            <v>726</v>
          </cell>
        </row>
        <row r="453">
          <cell r="H453">
            <v>669</v>
          </cell>
        </row>
        <row r="454">
          <cell r="H454">
            <v>689</v>
          </cell>
        </row>
        <row r="455">
          <cell r="H455">
            <v>1340</v>
          </cell>
        </row>
        <row r="456">
          <cell r="H456">
            <v>691642</v>
          </cell>
        </row>
        <row r="457">
          <cell r="H457">
            <v>100546</v>
          </cell>
        </row>
        <row r="458">
          <cell r="H458">
            <v>34823</v>
          </cell>
        </row>
        <row r="459">
          <cell r="H459">
            <v>32310</v>
          </cell>
        </row>
        <row r="460">
          <cell r="H460">
            <v>31770</v>
          </cell>
        </row>
        <row r="461">
          <cell r="H461">
            <v>24941</v>
          </cell>
        </row>
        <row r="462">
          <cell r="H462">
            <v>18469</v>
          </cell>
        </row>
        <row r="463">
          <cell r="H463">
            <v>20002</v>
          </cell>
        </row>
        <row r="464">
          <cell r="H464">
            <v>67011</v>
          </cell>
        </row>
        <row r="465">
          <cell r="H465">
            <v>28342</v>
          </cell>
        </row>
        <row r="466">
          <cell r="H466">
            <v>10030</v>
          </cell>
        </row>
        <row r="467">
          <cell r="H467">
            <v>6246</v>
          </cell>
        </row>
        <row r="468">
          <cell r="H468">
            <v>5583</v>
          </cell>
        </row>
        <row r="469">
          <cell r="H469">
            <v>4941</v>
          </cell>
        </row>
        <row r="470">
          <cell r="H470">
            <v>3861</v>
          </cell>
        </row>
        <row r="471">
          <cell r="H471">
            <v>3253</v>
          </cell>
        </row>
        <row r="472">
          <cell r="H472">
            <v>3190</v>
          </cell>
        </row>
        <row r="473">
          <cell r="H473">
            <v>3425</v>
          </cell>
        </row>
        <row r="474">
          <cell r="H474">
            <v>3114</v>
          </cell>
        </row>
        <row r="475">
          <cell r="H475">
            <v>2621</v>
          </cell>
        </row>
        <row r="476">
          <cell r="H476">
            <v>2517</v>
          </cell>
        </row>
        <row r="477">
          <cell r="H477">
            <v>2339</v>
          </cell>
        </row>
        <row r="478">
          <cell r="H478">
            <v>3138</v>
          </cell>
        </row>
        <row r="479">
          <cell r="H479">
            <v>2130</v>
          </cell>
        </row>
        <row r="480">
          <cell r="H480">
            <v>2176</v>
          </cell>
        </row>
        <row r="481">
          <cell r="H481">
            <v>2182</v>
          </cell>
        </row>
        <row r="482">
          <cell r="H482">
            <v>2034</v>
          </cell>
        </row>
        <row r="483">
          <cell r="H483">
            <v>1953</v>
          </cell>
        </row>
        <row r="484">
          <cell r="H484">
            <v>2162</v>
          </cell>
        </row>
        <row r="485">
          <cell r="H485">
            <v>1781</v>
          </cell>
        </row>
        <row r="486">
          <cell r="H486">
            <v>1767</v>
          </cell>
        </row>
        <row r="487">
          <cell r="H487">
            <v>1676</v>
          </cell>
        </row>
        <row r="488">
          <cell r="H488">
            <v>1498</v>
          </cell>
        </row>
        <row r="489">
          <cell r="H489">
            <v>1542</v>
          </cell>
        </row>
        <row r="490">
          <cell r="H490">
            <v>1771</v>
          </cell>
        </row>
        <row r="491">
          <cell r="H491">
            <v>1451</v>
          </cell>
        </row>
        <row r="492">
          <cell r="H492">
            <v>1507</v>
          </cell>
        </row>
        <row r="493">
          <cell r="H493">
            <v>1757</v>
          </cell>
        </row>
        <row r="494">
          <cell r="H494">
            <v>1363</v>
          </cell>
        </row>
        <row r="495">
          <cell r="H495">
            <v>1212</v>
          </cell>
        </row>
        <row r="496">
          <cell r="H496">
            <v>1263</v>
          </cell>
        </row>
        <row r="497">
          <cell r="H497">
            <v>1187</v>
          </cell>
        </row>
        <row r="498">
          <cell r="H498">
            <v>1357</v>
          </cell>
        </row>
        <row r="499">
          <cell r="H499">
            <v>1327</v>
          </cell>
        </row>
        <row r="500">
          <cell r="H500">
            <v>1123</v>
          </cell>
        </row>
        <row r="501">
          <cell r="H501">
            <v>1165</v>
          </cell>
        </row>
        <row r="502">
          <cell r="H502">
            <v>1207</v>
          </cell>
        </row>
        <row r="503">
          <cell r="H503">
            <v>1296</v>
          </cell>
        </row>
        <row r="504">
          <cell r="H504">
            <v>1271</v>
          </cell>
        </row>
        <row r="505">
          <cell r="H505">
            <v>1254</v>
          </cell>
        </row>
        <row r="506">
          <cell r="H506">
            <v>1190</v>
          </cell>
        </row>
        <row r="507">
          <cell r="H507">
            <v>1235</v>
          </cell>
        </row>
        <row r="508">
          <cell r="H508">
            <v>1090</v>
          </cell>
        </row>
        <row r="509">
          <cell r="H509">
            <v>1139</v>
          </cell>
        </row>
        <row r="510">
          <cell r="H510">
            <v>1058</v>
          </cell>
        </row>
        <row r="511">
          <cell r="H511">
            <v>4349</v>
          </cell>
        </row>
        <row r="512">
          <cell r="H512">
            <v>1261</v>
          </cell>
        </row>
        <row r="513">
          <cell r="H513">
            <v>1128</v>
          </cell>
        </row>
        <row r="514">
          <cell r="H514">
            <v>1318</v>
          </cell>
        </row>
        <row r="515">
          <cell r="H515">
            <v>1591</v>
          </cell>
        </row>
        <row r="516">
          <cell r="H516">
            <v>1144</v>
          </cell>
        </row>
        <row r="517">
          <cell r="H517">
            <v>1334</v>
          </cell>
        </row>
        <row r="518">
          <cell r="H518">
            <v>1118</v>
          </cell>
        </row>
        <row r="519">
          <cell r="H519">
            <v>1155</v>
          </cell>
        </row>
        <row r="520">
          <cell r="H520">
            <v>1151</v>
          </cell>
        </row>
        <row r="521">
          <cell r="H521">
            <v>1395</v>
          </cell>
        </row>
        <row r="522">
          <cell r="H522">
            <v>1308</v>
          </cell>
        </row>
        <row r="523">
          <cell r="H523">
            <v>1346</v>
          </cell>
        </row>
        <row r="524">
          <cell r="H524">
            <v>1373</v>
          </cell>
        </row>
        <row r="525">
          <cell r="H525">
            <v>1274</v>
          </cell>
        </row>
        <row r="526">
          <cell r="H526">
            <v>1280</v>
          </cell>
        </row>
        <row r="527">
          <cell r="H527">
            <v>1427</v>
          </cell>
        </row>
        <row r="528">
          <cell r="H528">
            <v>1449</v>
          </cell>
        </row>
        <row r="529">
          <cell r="H529">
            <v>1592</v>
          </cell>
        </row>
        <row r="530">
          <cell r="H530">
            <v>1550</v>
          </cell>
        </row>
        <row r="531">
          <cell r="H531">
            <v>2210</v>
          </cell>
        </row>
        <row r="532">
          <cell r="H532">
            <v>2088</v>
          </cell>
        </row>
        <row r="533">
          <cell r="H533">
            <v>1581</v>
          </cell>
        </row>
        <row r="534">
          <cell r="H534">
            <v>1306</v>
          </cell>
        </row>
        <row r="535">
          <cell r="H535">
            <v>1372</v>
          </cell>
        </row>
        <row r="536">
          <cell r="H536">
            <v>1441</v>
          </cell>
        </row>
        <row r="537">
          <cell r="H537">
            <v>1505</v>
          </cell>
        </row>
        <row r="538">
          <cell r="H538">
            <v>1221</v>
          </cell>
        </row>
        <row r="539">
          <cell r="H539">
            <v>1520</v>
          </cell>
        </row>
        <row r="540">
          <cell r="H540">
            <v>1385</v>
          </cell>
        </row>
        <row r="541">
          <cell r="H541">
            <v>1228</v>
          </cell>
        </row>
        <row r="542">
          <cell r="H542">
            <v>1572</v>
          </cell>
        </row>
        <row r="543">
          <cell r="H543">
            <v>1589</v>
          </cell>
        </row>
        <row r="544">
          <cell r="H544">
            <v>1458</v>
          </cell>
        </row>
        <row r="545">
          <cell r="H545">
            <v>4143</v>
          </cell>
        </row>
        <row r="546">
          <cell r="H546">
            <v>3393</v>
          </cell>
        </row>
        <row r="547">
          <cell r="H547">
            <v>5007</v>
          </cell>
        </row>
        <row r="548">
          <cell r="H548">
            <v>6392</v>
          </cell>
        </row>
        <row r="549">
          <cell r="H549">
            <v>4536</v>
          </cell>
        </row>
        <row r="550">
          <cell r="H550">
            <v>3552</v>
          </cell>
        </row>
        <row r="551">
          <cell r="H551">
            <v>2745</v>
          </cell>
        </row>
        <row r="552">
          <cell r="H552">
            <v>3283</v>
          </cell>
        </row>
        <row r="553">
          <cell r="H553">
            <v>3428</v>
          </cell>
        </row>
        <row r="554">
          <cell r="H554">
            <v>2945</v>
          </cell>
        </row>
        <row r="555">
          <cell r="H555">
            <v>2099</v>
          </cell>
        </row>
        <row r="556">
          <cell r="H556">
            <v>1642</v>
          </cell>
        </row>
        <row r="557">
          <cell r="H557">
            <v>1255</v>
          </cell>
        </row>
        <row r="558">
          <cell r="H558">
            <v>1456</v>
          </cell>
        </row>
        <row r="559">
          <cell r="H559">
            <v>1550</v>
          </cell>
        </row>
        <row r="560">
          <cell r="H560">
            <v>2011</v>
          </cell>
        </row>
        <row r="561">
          <cell r="H561">
            <v>2223</v>
          </cell>
        </row>
        <row r="562">
          <cell r="H562">
            <v>1154</v>
          </cell>
        </row>
        <row r="563">
          <cell r="H563">
            <v>2236</v>
          </cell>
        </row>
        <row r="564">
          <cell r="H564">
            <v>1750</v>
          </cell>
        </row>
        <row r="565">
          <cell r="H565">
            <v>1378</v>
          </cell>
        </row>
        <row r="566">
          <cell r="H566">
            <v>1245</v>
          </cell>
        </row>
        <row r="567">
          <cell r="H567">
            <v>1277</v>
          </cell>
        </row>
        <row r="568">
          <cell r="H568">
            <v>1200</v>
          </cell>
        </row>
        <row r="569">
          <cell r="H569">
            <v>1317</v>
          </cell>
        </row>
        <row r="570">
          <cell r="H570">
            <v>1056</v>
          </cell>
        </row>
        <row r="571">
          <cell r="H571">
            <v>1290</v>
          </cell>
        </row>
        <row r="572">
          <cell r="H572">
            <v>962</v>
          </cell>
        </row>
        <row r="573">
          <cell r="H573">
            <v>1383</v>
          </cell>
        </row>
        <row r="574">
          <cell r="H574">
            <v>1215</v>
          </cell>
        </row>
        <row r="575">
          <cell r="H575">
            <v>1192</v>
          </cell>
        </row>
        <row r="576">
          <cell r="H576">
            <v>1182</v>
          </cell>
        </row>
        <row r="577">
          <cell r="H577">
            <v>1139</v>
          </cell>
        </row>
        <row r="578">
          <cell r="H578">
            <v>1151</v>
          </cell>
        </row>
        <row r="579">
          <cell r="H579">
            <v>1208</v>
          </cell>
        </row>
        <row r="580">
          <cell r="H580">
            <v>1309</v>
          </cell>
        </row>
        <row r="581">
          <cell r="H581">
            <v>1906</v>
          </cell>
        </row>
        <row r="582">
          <cell r="H582">
            <v>1292</v>
          </cell>
        </row>
        <row r="583">
          <cell r="H583">
            <v>1196</v>
          </cell>
        </row>
        <row r="584">
          <cell r="H584">
            <v>1135</v>
          </cell>
        </row>
        <row r="585">
          <cell r="H585">
            <v>1551</v>
          </cell>
        </row>
        <row r="586">
          <cell r="H586">
            <v>1375</v>
          </cell>
        </row>
        <row r="587">
          <cell r="H587">
            <v>1202</v>
          </cell>
        </row>
        <row r="588">
          <cell r="H588">
            <v>1540</v>
          </cell>
        </row>
        <row r="589">
          <cell r="H589">
            <v>1149</v>
          </cell>
        </row>
        <row r="590">
          <cell r="H590">
            <v>1112</v>
          </cell>
        </row>
        <row r="591">
          <cell r="H591">
            <v>1107</v>
          </cell>
        </row>
        <row r="592">
          <cell r="H592">
            <v>1068</v>
          </cell>
        </row>
        <row r="593">
          <cell r="H593">
            <v>1228</v>
          </cell>
        </row>
        <row r="594">
          <cell r="H594">
            <v>1932</v>
          </cell>
        </row>
        <row r="595">
          <cell r="H595">
            <v>1823</v>
          </cell>
        </row>
        <row r="596">
          <cell r="H596">
            <v>1248</v>
          </cell>
        </row>
        <row r="597">
          <cell r="H597">
            <v>1078</v>
          </cell>
        </row>
        <row r="598">
          <cell r="H598">
            <v>1174</v>
          </cell>
        </row>
        <row r="599">
          <cell r="H599">
            <v>1533</v>
          </cell>
        </row>
        <row r="600">
          <cell r="H600">
            <v>1919</v>
          </cell>
        </row>
        <row r="601">
          <cell r="H601">
            <v>1687</v>
          </cell>
        </row>
        <row r="602">
          <cell r="H602">
            <v>1737</v>
          </cell>
        </row>
        <row r="603">
          <cell r="H603">
            <v>1292</v>
          </cell>
        </row>
        <row r="604">
          <cell r="H604">
            <v>1056</v>
          </cell>
        </row>
        <row r="605">
          <cell r="H605">
            <v>1054</v>
          </cell>
        </row>
        <row r="606">
          <cell r="H606">
            <v>1240</v>
          </cell>
        </row>
        <row r="607">
          <cell r="H607">
            <v>1165</v>
          </cell>
        </row>
        <row r="608">
          <cell r="H608">
            <v>2157</v>
          </cell>
        </row>
        <row r="609">
          <cell r="H609">
            <v>2495</v>
          </cell>
        </row>
        <row r="610">
          <cell r="H610">
            <v>1359</v>
          </cell>
        </row>
        <row r="611">
          <cell r="H611">
            <v>1163</v>
          </cell>
        </row>
        <row r="612">
          <cell r="H612">
            <v>1137</v>
          </cell>
        </row>
        <row r="613">
          <cell r="H613">
            <v>1193</v>
          </cell>
        </row>
        <row r="614">
          <cell r="H614">
            <v>1068</v>
          </cell>
        </row>
        <row r="615">
          <cell r="H615">
            <v>1178</v>
          </cell>
        </row>
        <row r="616">
          <cell r="H616">
            <v>7421</v>
          </cell>
        </row>
        <row r="617">
          <cell r="H617">
            <v>1678</v>
          </cell>
        </row>
        <row r="618">
          <cell r="H618">
            <v>1230</v>
          </cell>
        </row>
        <row r="619">
          <cell r="H619">
            <v>1208</v>
          </cell>
        </row>
        <row r="620">
          <cell r="H620">
            <v>1407</v>
          </cell>
        </row>
        <row r="621">
          <cell r="H621">
            <v>1515</v>
          </cell>
        </row>
        <row r="622">
          <cell r="H622">
            <v>2314</v>
          </cell>
        </row>
        <row r="623">
          <cell r="H623">
            <v>4395</v>
          </cell>
        </row>
        <row r="624">
          <cell r="H624">
            <v>2763</v>
          </cell>
        </row>
        <row r="625">
          <cell r="H625">
            <v>6496</v>
          </cell>
        </row>
        <row r="626">
          <cell r="H626">
            <v>16436</v>
          </cell>
        </row>
        <row r="627">
          <cell r="H627">
            <v>11966</v>
          </cell>
        </row>
        <row r="628">
          <cell r="H628">
            <v>9027</v>
          </cell>
        </row>
        <row r="629">
          <cell r="H629">
            <v>23054</v>
          </cell>
        </row>
        <row r="630">
          <cell r="H630">
            <v>26074</v>
          </cell>
        </row>
        <row r="631">
          <cell r="H631">
            <v>5950</v>
          </cell>
        </row>
        <row r="632">
          <cell r="H632">
            <v>2383</v>
          </cell>
        </row>
        <row r="633">
          <cell r="H633">
            <v>1787</v>
          </cell>
        </row>
        <row r="634">
          <cell r="H634">
            <v>1750</v>
          </cell>
        </row>
        <row r="635">
          <cell r="H635">
            <v>1580</v>
          </cell>
        </row>
        <row r="636">
          <cell r="H636">
            <v>1687</v>
          </cell>
        </row>
        <row r="637">
          <cell r="H637">
            <v>1743</v>
          </cell>
        </row>
        <row r="638">
          <cell r="H638">
            <v>1597</v>
          </cell>
        </row>
        <row r="639">
          <cell r="H639">
            <v>1461</v>
          </cell>
        </row>
        <row r="640">
          <cell r="H640">
            <v>1342</v>
          </cell>
        </row>
        <row r="641">
          <cell r="H641">
            <v>1366</v>
          </cell>
        </row>
        <row r="642">
          <cell r="H642">
            <v>1527</v>
          </cell>
        </row>
        <row r="643">
          <cell r="H643">
            <v>1638</v>
          </cell>
        </row>
        <row r="644">
          <cell r="H644">
            <v>3718</v>
          </cell>
        </row>
        <row r="645">
          <cell r="H645">
            <v>2626</v>
          </cell>
        </row>
        <row r="646">
          <cell r="H646">
            <v>4632</v>
          </cell>
        </row>
        <row r="647">
          <cell r="H647">
            <v>8592</v>
          </cell>
        </row>
        <row r="648">
          <cell r="H648">
            <v>35346</v>
          </cell>
        </row>
        <row r="649">
          <cell r="H649">
            <v>22760</v>
          </cell>
        </row>
        <row r="650">
          <cell r="H650">
            <v>52222</v>
          </cell>
        </row>
        <row r="651">
          <cell r="H651">
            <v>82044</v>
          </cell>
        </row>
        <row r="652">
          <cell r="H652">
            <v>20116</v>
          </cell>
        </row>
        <row r="653">
          <cell r="H653">
            <v>7155</v>
          </cell>
        </row>
        <row r="654">
          <cell r="H654">
            <v>5345</v>
          </cell>
        </row>
        <row r="655">
          <cell r="H655">
            <v>2832</v>
          </cell>
        </row>
        <row r="656">
          <cell r="H656">
            <v>2449</v>
          </cell>
        </row>
        <row r="657">
          <cell r="H657">
            <v>2279</v>
          </cell>
        </row>
        <row r="658">
          <cell r="H658">
            <v>2171</v>
          </cell>
        </row>
        <row r="659">
          <cell r="H659">
            <v>1608</v>
          </cell>
        </row>
        <row r="660">
          <cell r="H660">
            <v>1852</v>
          </cell>
        </row>
        <row r="661">
          <cell r="H661">
            <v>1360</v>
          </cell>
        </row>
        <row r="662">
          <cell r="H662">
            <v>1363</v>
          </cell>
        </row>
        <row r="663">
          <cell r="H663">
            <v>1445</v>
          </cell>
        </row>
        <row r="664">
          <cell r="H664">
            <v>2002</v>
          </cell>
        </row>
        <row r="665">
          <cell r="H665">
            <v>1731</v>
          </cell>
        </row>
        <row r="666">
          <cell r="H666">
            <v>1286</v>
          </cell>
        </row>
        <row r="667">
          <cell r="H667">
            <v>1948</v>
          </cell>
        </row>
        <row r="668">
          <cell r="H668">
            <v>1287</v>
          </cell>
        </row>
        <row r="669">
          <cell r="H669">
            <v>1211</v>
          </cell>
        </row>
        <row r="670">
          <cell r="H670">
            <v>1115</v>
          </cell>
        </row>
        <row r="671">
          <cell r="H671">
            <v>1112</v>
          </cell>
        </row>
        <row r="672">
          <cell r="H672">
            <v>1377</v>
          </cell>
        </row>
        <row r="673">
          <cell r="H673">
            <v>1065</v>
          </cell>
        </row>
        <row r="674">
          <cell r="H674">
            <v>994</v>
          </cell>
        </row>
        <row r="675">
          <cell r="H675">
            <v>1003</v>
          </cell>
        </row>
        <row r="676">
          <cell r="H676">
            <v>1014</v>
          </cell>
        </row>
        <row r="677">
          <cell r="H677">
            <v>941</v>
          </cell>
        </row>
        <row r="678">
          <cell r="H678">
            <v>1209</v>
          </cell>
        </row>
        <row r="679">
          <cell r="H679">
            <v>1283</v>
          </cell>
        </row>
        <row r="680">
          <cell r="H680">
            <v>1259</v>
          </cell>
        </row>
        <row r="681">
          <cell r="H681">
            <v>1087</v>
          </cell>
        </row>
        <row r="682">
          <cell r="H682">
            <v>854</v>
          </cell>
        </row>
        <row r="683">
          <cell r="H683">
            <v>1120</v>
          </cell>
        </row>
        <row r="684">
          <cell r="H684">
            <v>1156</v>
          </cell>
        </row>
        <row r="685">
          <cell r="H685">
            <v>1163</v>
          </cell>
        </row>
        <row r="686">
          <cell r="H686">
            <v>1289</v>
          </cell>
        </row>
        <row r="687">
          <cell r="H687">
            <v>1027</v>
          </cell>
        </row>
        <row r="688">
          <cell r="H688">
            <v>931</v>
          </cell>
        </row>
        <row r="689">
          <cell r="H689">
            <v>1025</v>
          </cell>
        </row>
        <row r="690">
          <cell r="H690">
            <v>3512</v>
          </cell>
        </row>
        <row r="691">
          <cell r="H691">
            <v>1449</v>
          </cell>
        </row>
        <row r="692">
          <cell r="H692">
            <v>915</v>
          </cell>
        </row>
        <row r="693">
          <cell r="H693">
            <v>1182</v>
          </cell>
        </row>
        <row r="694">
          <cell r="H694">
            <v>1049</v>
          </cell>
        </row>
        <row r="695">
          <cell r="H695">
            <v>990</v>
          </cell>
        </row>
        <row r="696">
          <cell r="H696">
            <v>924</v>
          </cell>
        </row>
        <row r="697">
          <cell r="H697">
            <v>890</v>
          </cell>
        </row>
        <row r="698">
          <cell r="H698">
            <v>907</v>
          </cell>
        </row>
        <row r="699">
          <cell r="H699">
            <v>1137</v>
          </cell>
        </row>
        <row r="700">
          <cell r="H700">
            <v>1406</v>
          </cell>
        </row>
        <row r="701">
          <cell r="H701">
            <v>1957</v>
          </cell>
        </row>
        <row r="702">
          <cell r="H702">
            <v>2093</v>
          </cell>
        </row>
        <row r="703">
          <cell r="H703">
            <v>4461</v>
          </cell>
        </row>
        <row r="704">
          <cell r="H704">
            <v>2159</v>
          </cell>
        </row>
        <row r="705">
          <cell r="H705">
            <v>1405</v>
          </cell>
        </row>
        <row r="706">
          <cell r="H706">
            <v>1675</v>
          </cell>
        </row>
        <row r="707">
          <cell r="H707">
            <v>2071</v>
          </cell>
        </row>
        <row r="708">
          <cell r="H708">
            <v>1382</v>
          </cell>
        </row>
        <row r="709">
          <cell r="H709">
            <v>965</v>
          </cell>
        </row>
        <row r="710">
          <cell r="H710">
            <v>991</v>
          </cell>
        </row>
        <row r="711">
          <cell r="H711">
            <v>1132</v>
          </cell>
        </row>
        <row r="712">
          <cell r="H712">
            <v>967</v>
          </cell>
        </row>
        <row r="713">
          <cell r="H713">
            <v>967</v>
          </cell>
        </row>
        <row r="714">
          <cell r="H714">
            <v>1095</v>
          </cell>
        </row>
        <row r="715">
          <cell r="H715">
            <v>1355</v>
          </cell>
        </row>
        <row r="716">
          <cell r="H716">
            <v>1129</v>
          </cell>
        </row>
        <row r="717">
          <cell r="H717">
            <v>1098</v>
          </cell>
        </row>
        <row r="718">
          <cell r="H718">
            <v>1627</v>
          </cell>
        </row>
        <row r="719">
          <cell r="H719">
            <v>1728</v>
          </cell>
        </row>
        <row r="720">
          <cell r="H720">
            <v>4348</v>
          </cell>
        </row>
        <row r="721">
          <cell r="H721">
            <v>15005</v>
          </cell>
        </row>
        <row r="722">
          <cell r="H722">
            <v>3163</v>
          </cell>
        </row>
        <row r="723">
          <cell r="H723">
            <v>1301</v>
          </cell>
        </row>
        <row r="724">
          <cell r="H724">
            <v>1077</v>
          </cell>
        </row>
        <row r="725">
          <cell r="H725">
            <v>992</v>
          </cell>
        </row>
        <row r="726">
          <cell r="H726">
            <v>968</v>
          </cell>
        </row>
        <row r="727">
          <cell r="H727">
            <v>1094</v>
          </cell>
        </row>
        <row r="728">
          <cell r="H728">
            <v>1155</v>
          </cell>
        </row>
        <row r="729">
          <cell r="H729">
            <v>1106</v>
          </cell>
        </row>
        <row r="730">
          <cell r="H730">
            <v>951</v>
          </cell>
        </row>
        <row r="731">
          <cell r="H731">
            <v>1023</v>
          </cell>
        </row>
        <row r="732">
          <cell r="H732">
            <v>1162</v>
          </cell>
        </row>
      </sheetData>
      <sheetData sheetId="4">
        <row r="3">
          <cell r="B3">
            <v>5</v>
          </cell>
          <cell r="H3">
            <v>3634</v>
          </cell>
        </row>
        <row r="4">
          <cell r="B4">
            <v>0</v>
          </cell>
          <cell r="H4">
            <v>3715</v>
          </cell>
        </row>
        <row r="5">
          <cell r="B5">
            <v>0</v>
          </cell>
          <cell r="H5">
            <v>3730</v>
          </cell>
        </row>
        <row r="6">
          <cell r="B6">
            <v>0</v>
          </cell>
          <cell r="H6">
            <v>5468</v>
          </cell>
        </row>
        <row r="7">
          <cell r="B7">
            <v>0</v>
          </cell>
          <cell r="H7">
            <v>5745</v>
          </cell>
        </row>
        <row r="8">
          <cell r="B8">
            <v>0</v>
          </cell>
          <cell r="H8">
            <v>4253</v>
          </cell>
        </row>
        <row r="9">
          <cell r="B9">
            <v>0</v>
          </cell>
          <cell r="H9">
            <v>3738</v>
          </cell>
        </row>
        <row r="10">
          <cell r="B10">
            <v>0</v>
          </cell>
          <cell r="H10">
            <v>3643</v>
          </cell>
        </row>
        <row r="11">
          <cell r="B11">
            <v>2</v>
          </cell>
          <cell r="H11">
            <v>6311</v>
          </cell>
        </row>
        <row r="12">
          <cell r="B12">
            <v>1</v>
          </cell>
          <cell r="H12">
            <v>3844</v>
          </cell>
        </row>
        <row r="13">
          <cell r="B13">
            <v>2</v>
          </cell>
          <cell r="H13">
            <v>4628</v>
          </cell>
        </row>
        <row r="14">
          <cell r="B14">
            <v>2</v>
          </cell>
          <cell r="H14">
            <v>4411</v>
          </cell>
        </row>
        <row r="15">
          <cell r="B15">
            <v>0</v>
          </cell>
          <cell r="H15">
            <v>4654</v>
          </cell>
        </row>
        <row r="16">
          <cell r="B16">
            <v>1</v>
          </cell>
          <cell r="H16">
            <v>4038</v>
          </cell>
        </row>
        <row r="17">
          <cell r="B17">
            <v>0</v>
          </cell>
          <cell r="H17">
            <v>3694</v>
          </cell>
        </row>
        <row r="18">
          <cell r="B18">
            <v>2</v>
          </cell>
          <cell r="H18">
            <v>3416</v>
          </cell>
        </row>
        <row r="19">
          <cell r="B19">
            <v>0</v>
          </cell>
          <cell r="H19">
            <v>3376</v>
          </cell>
        </row>
        <row r="20">
          <cell r="B20">
            <v>2</v>
          </cell>
          <cell r="H20">
            <v>5646</v>
          </cell>
        </row>
        <row r="21">
          <cell r="B21">
            <v>2</v>
          </cell>
          <cell r="H21">
            <v>7889</v>
          </cell>
        </row>
        <row r="22">
          <cell r="B22">
            <v>0</v>
          </cell>
          <cell r="H22">
            <v>4523</v>
          </cell>
        </row>
        <row r="23">
          <cell r="B23">
            <v>2</v>
          </cell>
          <cell r="H23">
            <v>3871</v>
          </cell>
        </row>
        <row r="24">
          <cell r="B24">
            <v>0</v>
          </cell>
          <cell r="H24">
            <v>3580</v>
          </cell>
        </row>
        <row r="25">
          <cell r="B25">
            <v>0</v>
          </cell>
          <cell r="H25">
            <v>4459</v>
          </cell>
        </row>
        <row r="26">
          <cell r="B26">
            <v>1</v>
          </cell>
          <cell r="H26">
            <v>4274</v>
          </cell>
        </row>
        <row r="27">
          <cell r="B27">
            <v>5</v>
          </cell>
          <cell r="H27">
            <v>7246</v>
          </cell>
        </row>
        <row r="28">
          <cell r="B28">
            <v>3</v>
          </cell>
          <cell r="H28">
            <v>6759</v>
          </cell>
        </row>
        <row r="29">
          <cell r="B29">
            <v>2</v>
          </cell>
          <cell r="H29">
            <v>5974</v>
          </cell>
        </row>
        <row r="30">
          <cell r="B30">
            <v>0</v>
          </cell>
          <cell r="H30">
            <v>4005</v>
          </cell>
        </row>
        <row r="31">
          <cell r="B31">
            <v>0</v>
          </cell>
          <cell r="H31">
            <v>3711</v>
          </cell>
        </row>
        <row r="32">
          <cell r="B32">
            <v>4</v>
          </cell>
          <cell r="H32">
            <v>3680</v>
          </cell>
        </row>
        <row r="33">
          <cell r="B33">
            <v>5</v>
          </cell>
          <cell r="H33">
            <v>4210</v>
          </cell>
        </row>
        <row r="34">
          <cell r="B34">
            <v>5</v>
          </cell>
          <cell r="H34">
            <v>4045</v>
          </cell>
        </row>
        <row r="35">
          <cell r="B35">
            <v>0</v>
          </cell>
          <cell r="H35">
            <v>4035</v>
          </cell>
        </row>
        <row r="36">
          <cell r="B36">
            <v>3</v>
          </cell>
          <cell r="H36">
            <v>3270</v>
          </cell>
        </row>
        <row r="37">
          <cell r="B37">
            <v>1</v>
          </cell>
          <cell r="H37">
            <v>3843</v>
          </cell>
        </row>
        <row r="38">
          <cell r="B38">
            <v>5</v>
          </cell>
          <cell r="H38">
            <v>3528</v>
          </cell>
        </row>
        <row r="39">
          <cell r="B39">
            <v>1</v>
          </cell>
          <cell r="H39">
            <v>3422</v>
          </cell>
        </row>
        <row r="40">
          <cell r="B40">
            <v>6</v>
          </cell>
          <cell r="H40">
            <v>3417</v>
          </cell>
        </row>
        <row r="41">
          <cell r="B41">
            <v>13</v>
          </cell>
          <cell r="H41">
            <v>3918</v>
          </cell>
        </row>
        <row r="42">
          <cell r="B42">
            <v>4</v>
          </cell>
          <cell r="H42">
            <v>4743</v>
          </cell>
        </row>
        <row r="43">
          <cell r="B43">
            <v>7</v>
          </cell>
          <cell r="H43">
            <v>3655</v>
          </cell>
        </row>
        <row r="44">
          <cell r="B44">
            <v>9</v>
          </cell>
          <cell r="H44">
            <v>3553</v>
          </cell>
        </row>
        <row r="45">
          <cell r="B45">
            <v>9</v>
          </cell>
          <cell r="H45">
            <v>3200</v>
          </cell>
        </row>
        <row r="46">
          <cell r="B46">
            <v>9</v>
          </cell>
          <cell r="H46">
            <v>3152</v>
          </cell>
        </row>
        <row r="47">
          <cell r="B47">
            <v>13</v>
          </cell>
          <cell r="H47">
            <v>3390</v>
          </cell>
        </row>
        <row r="48">
          <cell r="B48">
            <v>12</v>
          </cell>
          <cell r="H48">
            <v>3881</v>
          </cell>
        </row>
        <row r="49">
          <cell r="B49">
            <v>18</v>
          </cell>
          <cell r="H49">
            <v>4711</v>
          </cell>
        </row>
        <row r="50">
          <cell r="B50">
            <v>17</v>
          </cell>
          <cell r="H50">
            <v>4200</v>
          </cell>
        </row>
        <row r="51">
          <cell r="B51">
            <v>32</v>
          </cell>
          <cell r="H51">
            <v>3830</v>
          </cell>
        </row>
        <row r="52">
          <cell r="B52">
            <v>18</v>
          </cell>
          <cell r="H52">
            <v>3845</v>
          </cell>
        </row>
        <row r="53">
          <cell r="B53">
            <v>21</v>
          </cell>
          <cell r="H53">
            <v>3671</v>
          </cell>
        </row>
        <row r="54">
          <cell r="B54">
            <v>12</v>
          </cell>
          <cell r="H54">
            <v>3198</v>
          </cell>
        </row>
        <row r="55">
          <cell r="B55">
            <v>19</v>
          </cell>
          <cell r="H55">
            <v>3622</v>
          </cell>
        </row>
        <row r="56">
          <cell r="B56">
            <v>25</v>
          </cell>
          <cell r="H56">
            <v>4688</v>
          </cell>
        </row>
        <row r="57">
          <cell r="B57">
            <v>3</v>
          </cell>
          <cell r="H57">
            <v>4952</v>
          </cell>
        </row>
        <row r="58">
          <cell r="B58">
            <v>10</v>
          </cell>
          <cell r="H58">
            <v>3265</v>
          </cell>
        </row>
        <row r="59">
          <cell r="B59">
            <v>29</v>
          </cell>
          <cell r="H59">
            <v>3550</v>
          </cell>
        </row>
        <row r="60">
          <cell r="B60">
            <v>21</v>
          </cell>
          <cell r="H60">
            <v>3536</v>
          </cell>
        </row>
        <row r="61">
          <cell r="B61">
            <v>25</v>
          </cell>
          <cell r="H61">
            <v>3619</v>
          </cell>
        </row>
        <row r="62">
          <cell r="B62">
            <v>48</v>
          </cell>
          <cell r="H62">
            <v>3903</v>
          </cell>
        </row>
        <row r="63">
          <cell r="B63">
            <v>22</v>
          </cell>
          <cell r="H63">
            <v>3794</v>
          </cell>
        </row>
        <row r="64">
          <cell r="B64">
            <v>32</v>
          </cell>
          <cell r="H64">
            <v>3767</v>
          </cell>
        </row>
        <row r="65">
          <cell r="B65">
            <v>20</v>
          </cell>
          <cell r="H65">
            <v>3177</v>
          </cell>
        </row>
        <row r="66">
          <cell r="B66">
            <v>26</v>
          </cell>
          <cell r="H66">
            <v>4092</v>
          </cell>
        </row>
        <row r="67">
          <cell r="B67">
            <v>37</v>
          </cell>
          <cell r="H67">
            <v>3321</v>
          </cell>
        </row>
        <row r="68">
          <cell r="B68">
            <v>47</v>
          </cell>
          <cell r="H68">
            <v>3213</v>
          </cell>
        </row>
        <row r="69">
          <cell r="B69">
            <v>45</v>
          </cell>
          <cell r="H69">
            <v>4114</v>
          </cell>
        </row>
        <row r="70">
          <cell r="B70">
            <v>24</v>
          </cell>
          <cell r="H70">
            <v>4605</v>
          </cell>
        </row>
        <row r="71">
          <cell r="B71">
            <v>20</v>
          </cell>
          <cell r="H71">
            <v>3786</v>
          </cell>
        </row>
        <row r="72">
          <cell r="B72">
            <v>21</v>
          </cell>
          <cell r="H72">
            <v>3142</v>
          </cell>
        </row>
        <row r="73">
          <cell r="B73">
            <v>36</v>
          </cell>
          <cell r="H73">
            <v>2929</v>
          </cell>
        </row>
        <row r="74">
          <cell r="B74">
            <v>49</v>
          </cell>
          <cell r="H74">
            <v>2853</v>
          </cell>
        </row>
        <row r="75">
          <cell r="B75">
            <v>23</v>
          </cell>
          <cell r="H75">
            <v>3314</v>
          </cell>
        </row>
        <row r="76">
          <cell r="B76">
            <v>31</v>
          </cell>
          <cell r="H76">
            <v>3454</v>
          </cell>
        </row>
        <row r="77">
          <cell r="B77">
            <v>24</v>
          </cell>
          <cell r="H77">
            <v>4291</v>
          </cell>
        </row>
        <row r="78">
          <cell r="B78">
            <v>27</v>
          </cell>
          <cell r="H78">
            <v>3878</v>
          </cell>
        </row>
        <row r="79">
          <cell r="B79">
            <v>19</v>
          </cell>
          <cell r="H79">
            <v>3063</v>
          </cell>
        </row>
        <row r="80">
          <cell r="B80">
            <v>29</v>
          </cell>
          <cell r="H80">
            <v>2958</v>
          </cell>
        </row>
        <row r="81">
          <cell r="B81">
            <v>20</v>
          </cell>
          <cell r="H81">
            <v>2493</v>
          </cell>
        </row>
        <row r="82">
          <cell r="B82">
            <v>22</v>
          </cell>
          <cell r="H82">
            <v>2927</v>
          </cell>
        </row>
        <row r="83">
          <cell r="B83">
            <v>16</v>
          </cell>
          <cell r="H83">
            <v>3207</v>
          </cell>
        </row>
        <row r="84">
          <cell r="B84">
            <v>21</v>
          </cell>
          <cell r="H84">
            <v>3654</v>
          </cell>
        </row>
        <row r="85">
          <cell r="B85">
            <v>42</v>
          </cell>
          <cell r="H85">
            <v>3267</v>
          </cell>
        </row>
        <row r="86">
          <cell r="B86">
            <v>44</v>
          </cell>
          <cell r="H86">
            <v>2994</v>
          </cell>
        </row>
        <row r="87">
          <cell r="B87">
            <v>25</v>
          </cell>
          <cell r="H87">
            <v>3409</v>
          </cell>
        </row>
        <row r="88">
          <cell r="B88">
            <v>25</v>
          </cell>
          <cell r="H88">
            <v>2861</v>
          </cell>
        </row>
        <row r="89">
          <cell r="B89">
            <v>24</v>
          </cell>
          <cell r="H89">
            <v>3568</v>
          </cell>
        </row>
        <row r="90">
          <cell r="B90">
            <v>16</v>
          </cell>
          <cell r="H90">
            <v>4102</v>
          </cell>
        </row>
        <row r="91">
          <cell r="B91">
            <v>20</v>
          </cell>
          <cell r="H91">
            <v>3568</v>
          </cell>
        </row>
        <row r="92">
          <cell r="B92">
            <v>34</v>
          </cell>
          <cell r="H92">
            <v>2716</v>
          </cell>
        </row>
        <row r="93">
          <cell r="B93">
            <v>21</v>
          </cell>
          <cell r="H93">
            <v>2572</v>
          </cell>
        </row>
        <row r="94">
          <cell r="B94">
            <v>21</v>
          </cell>
          <cell r="H94">
            <v>2774</v>
          </cell>
        </row>
        <row r="95">
          <cell r="B95">
            <v>23</v>
          </cell>
          <cell r="H95">
            <v>2710</v>
          </cell>
        </row>
        <row r="96">
          <cell r="B96">
            <v>9</v>
          </cell>
          <cell r="H96">
            <v>3533</v>
          </cell>
        </row>
        <row r="97">
          <cell r="B97">
            <v>19</v>
          </cell>
          <cell r="H97">
            <v>3731</v>
          </cell>
        </row>
        <row r="98">
          <cell r="B98">
            <v>24</v>
          </cell>
          <cell r="H98">
            <v>3882</v>
          </cell>
        </row>
        <row r="99">
          <cell r="B99">
            <v>31</v>
          </cell>
          <cell r="H99">
            <v>3428</v>
          </cell>
        </row>
        <row r="100">
          <cell r="B100">
            <v>69</v>
          </cell>
          <cell r="H100">
            <v>2999</v>
          </cell>
        </row>
        <row r="101">
          <cell r="B101">
            <v>43</v>
          </cell>
          <cell r="H101">
            <v>3443</v>
          </cell>
        </row>
        <row r="102">
          <cell r="B102">
            <v>23</v>
          </cell>
          <cell r="H102">
            <v>3768</v>
          </cell>
        </row>
        <row r="103">
          <cell r="B103">
            <v>12</v>
          </cell>
          <cell r="H103">
            <v>3505</v>
          </cell>
        </row>
        <row r="104">
          <cell r="B104">
            <v>17</v>
          </cell>
          <cell r="H104">
            <v>3776</v>
          </cell>
        </row>
        <row r="105">
          <cell r="B105">
            <v>33</v>
          </cell>
          <cell r="H105">
            <v>3911</v>
          </cell>
        </row>
        <row r="106">
          <cell r="B106">
            <v>41</v>
          </cell>
          <cell r="H106">
            <v>3177</v>
          </cell>
        </row>
        <row r="107">
          <cell r="B107">
            <v>21</v>
          </cell>
          <cell r="H107">
            <v>2756</v>
          </cell>
        </row>
        <row r="108">
          <cell r="B108">
            <v>53</v>
          </cell>
          <cell r="H108">
            <v>2741</v>
          </cell>
        </row>
        <row r="109">
          <cell r="B109">
            <v>21</v>
          </cell>
          <cell r="H109">
            <v>2945</v>
          </cell>
        </row>
        <row r="110">
          <cell r="B110">
            <v>28</v>
          </cell>
          <cell r="H110">
            <v>3315</v>
          </cell>
        </row>
        <row r="111">
          <cell r="B111">
            <v>28</v>
          </cell>
          <cell r="H111">
            <v>4189</v>
          </cell>
        </row>
        <row r="112">
          <cell r="B112">
            <v>15</v>
          </cell>
          <cell r="H112">
            <v>4915</v>
          </cell>
        </row>
        <row r="113">
          <cell r="B113">
            <v>18</v>
          </cell>
          <cell r="H113">
            <v>4470</v>
          </cell>
        </row>
        <row r="114">
          <cell r="B114">
            <v>12</v>
          </cell>
          <cell r="H114">
            <v>3127</v>
          </cell>
        </row>
        <row r="115">
          <cell r="B115">
            <v>18</v>
          </cell>
          <cell r="H115">
            <v>2894</v>
          </cell>
        </row>
        <row r="116">
          <cell r="B116">
            <v>70</v>
          </cell>
          <cell r="H116">
            <v>3122</v>
          </cell>
        </row>
        <row r="117">
          <cell r="B117">
            <v>62</v>
          </cell>
          <cell r="H117">
            <v>3226</v>
          </cell>
        </row>
        <row r="118">
          <cell r="B118">
            <v>21</v>
          </cell>
          <cell r="H118">
            <v>4008</v>
          </cell>
        </row>
        <row r="119">
          <cell r="B119">
            <v>26</v>
          </cell>
          <cell r="H119">
            <v>4635</v>
          </cell>
        </row>
        <row r="120">
          <cell r="B120">
            <v>44</v>
          </cell>
          <cell r="H120">
            <v>3650</v>
          </cell>
        </row>
        <row r="121">
          <cell r="B121">
            <v>95</v>
          </cell>
          <cell r="H121">
            <v>3587</v>
          </cell>
        </row>
        <row r="122">
          <cell r="B122">
            <v>38</v>
          </cell>
          <cell r="H122">
            <v>3494</v>
          </cell>
        </row>
        <row r="123">
          <cell r="B123">
            <v>29</v>
          </cell>
          <cell r="H123">
            <v>3460</v>
          </cell>
        </row>
        <row r="124">
          <cell r="B124">
            <v>29</v>
          </cell>
          <cell r="H124">
            <v>3476</v>
          </cell>
        </row>
        <row r="125">
          <cell r="B125">
            <v>12</v>
          </cell>
          <cell r="H125">
            <v>3628</v>
          </cell>
        </row>
        <row r="126">
          <cell r="B126">
            <v>43</v>
          </cell>
          <cell r="H126">
            <v>4418</v>
          </cell>
        </row>
        <row r="127">
          <cell r="B127">
            <v>15</v>
          </cell>
          <cell r="H127">
            <v>3974</v>
          </cell>
        </row>
        <row r="128">
          <cell r="B128">
            <v>20</v>
          </cell>
          <cell r="H128">
            <v>3161</v>
          </cell>
        </row>
        <row r="129">
          <cell r="B129">
            <v>10</v>
          </cell>
          <cell r="H129">
            <v>3273</v>
          </cell>
        </row>
        <row r="130">
          <cell r="B130">
            <v>17</v>
          </cell>
          <cell r="H130">
            <v>3661</v>
          </cell>
        </row>
        <row r="131">
          <cell r="B131">
            <v>10</v>
          </cell>
          <cell r="H131">
            <v>4758</v>
          </cell>
        </row>
        <row r="132">
          <cell r="B132">
            <v>11</v>
          </cell>
          <cell r="H132">
            <v>4112</v>
          </cell>
        </row>
        <row r="133">
          <cell r="B133">
            <v>18</v>
          </cell>
          <cell r="H133">
            <v>9290</v>
          </cell>
        </row>
        <row r="134">
          <cell r="B134">
            <v>14</v>
          </cell>
          <cell r="H134">
            <v>4031</v>
          </cell>
        </row>
        <row r="135">
          <cell r="B135">
            <v>25</v>
          </cell>
          <cell r="H135">
            <v>3230</v>
          </cell>
        </row>
        <row r="136">
          <cell r="B136">
            <v>18</v>
          </cell>
          <cell r="H136">
            <v>3150</v>
          </cell>
        </row>
        <row r="137">
          <cell r="B137">
            <v>7</v>
          </cell>
          <cell r="H137">
            <v>3953</v>
          </cell>
        </row>
        <row r="138">
          <cell r="B138">
            <v>17</v>
          </cell>
          <cell r="H138">
            <v>4176</v>
          </cell>
        </row>
        <row r="139">
          <cell r="B139">
            <v>5</v>
          </cell>
          <cell r="H139">
            <v>3589</v>
          </cell>
        </row>
        <row r="140">
          <cell r="B140">
            <v>17</v>
          </cell>
          <cell r="H140">
            <v>4322</v>
          </cell>
        </row>
        <row r="141">
          <cell r="B141">
            <v>21</v>
          </cell>
          <cell r="H141">
            <v>3133</v>
          </cell>
        </row>
        <row r="142">
          <cell r="B142">
            <v>12</v>
          </cell>
          <cell r="H142">
            <v>2739</v>
          </cell>
        </row>
        <row r="143">
          <cell r="B143">
            <v>9</v>
          </cell>
          <cell r="H143">
            <v>2755</v>
          </cell>
        </row>
        <row r="144">
          <cell r="B144">
            <v>12</v>
          </cell>
          <cell r="H144">
            <v>2719</v>
          </cell>
        </row>
        <row r="145">
          <cell r="B145">
            <v>14</v>
          </cell>
          <cell r="H145">
            <v>3106</v>
          </cell>
        </row>
        <row r="146">
          <cell r="B146">
            <v>8</v>
          </cell>
          <cell r="H146">
            <v>3599</v>
          </cell>
        </row>
        <row r="147">
          <cell r="B147">
            <v>10</v>
          </cell>
          <cell r="H147">
            <v>4086</v>
          </cell>
        </row>
        <row r="148">
          <cell r="B148">
            <v>9</v>
          </cell>
          <cell r="H148">
            <v>3036</v>
          </cell>
        </row>
        <row r="149">
          <cell r="B149">
            <v>6</v>
          </cell>
          <cell r="H149">
            <v>3101</v>
          </cell>
        </row>
        <row r="150">
          <cell r="B150">
            <v>4</v>
          </cell>
          <cell r="H150">
            <v>3161</v>
          </cell>
        </row>
        <row r="151">
          <cell r="B151">
            <v>3</v>
          </cell>
          <cell r="H151">
            <v>3000</v>
          </cell>
        </row>
        <row r="152">
          <cell r="B152">
            <v>0</v>
          </cell>
          <cell r="H152">
            <v>4217</v>
          </cell>
        </row>
        <row r="153">
          <cell r="B153">
            <v>6</v>
          </cell>
          <cell r="H153">
            <v>5550</v>
          </cell>
        </row>
        <row r="154">
          <cell r="B154">
            <v>6</v>
          </cell>
          <cell r="H154">
            <v>5017</v>
          </cell>
        </row>
        <row r="155">
          <cell r="B155">
            <v>12</v>
          </cell>
          <cell r="H155">
            <v>3979</v>
          </cell>
        </row>
        <row r="156">
          <cell r="B156">
            <v>11</v>
          </cell>
          <cell r="H156">
            <v>3731</v>
          </cell>
        </row>
        <row r="157">
          <cell r="B157">
            <v>8</v>
          </cell>
          <cell r="H157">
            <v>3268</v>
          </cell>
        </row>
        <row r="158">
          <cell r="B158">
            <v>16</v>
          </cell>
          <cell r="H158">
            <v>3416</v>
          </cell>
        </row>
        <row r="159">
          <cell r="B159">
            <v>10</v>
          </cell>
          <cell r="H159">
            <v>3451</v>
          </cell>
        </row>
        <row r="160">
          <cell r="B160">
            <v>8</v>
          </cell>
          <cell r="H160">
            <v>5208</v>
          </cell>
        </row>
        <row r="161">
          <cell r="B161">
            <v>40</v>
          </cell>
          <cell r="H161">
            <v>5532</v>
          </cell>
        </row>
        <row r="162">
          <cell r="B162">
            <v>6</v>
          </cell>
          <cell r="H162">
            <v>5937</v>
          </cell>
        </row>
        <row r="163">
          <cell r="B163">
            <v>9</v>
          </cell>
          <cell r="H163">
            <v>5564</v>
          </cell>
        </row>
        <row r="164">
          <cell r="B164">
            <v>5</v>
          </cell>
          <cell r="H164">
            <v>3741</v>
          </cell>
        </row>
        <row r="165">
          <cell r="B165">
            <v>6</v>
          </cell>
          <cell r="H165">
            <v>3644</v>
          </cell>
        </row>
        <row r="166">
          <cell r="B166">
            <v>11</v>
          </cell>
          <cell r="H166">
            <v>3737</v>
          </cell>
        </row>
        <row r="167">
          <cell r="B167">
            <v>6</v>
          </cell>
          <cell r="H167">
            <v>5161</v>
          </cell>
        </row>
        <row r="168">
          <cell r="B168">
            <v>8</v>
          </cell>
          <cell r="H168">
            <v>5887</v>
          </cell>
        </row>
        <row r="169">
          <cell r="B169">
            <v>15</v>
          </cell>
          <cell r="H169">
            <v>5413</v>
          </cell>
        </row>
        <row r="170">
          <cell r="B170">
            <v>457</v>
          </cell>
          <cell r="H170">
            <v>4855</v>
          </cell>
        </row>
        <row r="171">
          <cell r="B171">
            <v>38</v>
          </cell>
          <cell r="H171">
            <v>8397</v>
          </cell>
        </row>
        <row r="172">
          <cell r="B172">
            <v>36</v>
          </cell>
          <cell r="H172">
            <v>5945</v>
          </cell>
        </row>
        <row r="173">
          <cell r="B173">
            <v>31</v>
          </cell>
          <cell r="H173">
            <v>5270</v>
          </cell>
        </row>
        <row r="174">
          <cell r="B174">
            <v>41</v>
          </cell>
          <cell r="H174">
            <v>5917</v>
          </cell>
        </row>
        <row r="175">
          <cell r="B175">
            <v>40</v>
          </cell>
          <cell r="H175">
            <v>7556</v>
          </cell>
        </row>
        <row r="176">
          <cell r="B176">
            <v>24</v>
          </cell>
          <cell r="H176">
            <v>7190</v>
          </cell>
        </row>
        <row r="177">
          <cell r="B177">
            <v>29</v>
          </cell>
          <cell r="H177">
            <v>8076</v>
          </cell>
        </row>
        <row r="178">
          <cell r="B178">
            <v>17</v>
          </cell>
          <cell r="H178">
            <v>6099</v>
          </cell>
        </row>
        <row r="179">
          <cell r="B179">
            <v>14</v>
          </cell>
          <cell r="H179">
            <v>7426</v>
          </cell>
        </row>
        <row r="180">
          <cell r="B180">
            <v>37</v>
          </cell>
          <cell r="H180">
            <v>10716</v>
          </cell>
        </row>
        <row r="181">
          <cell r="B181">
            <v>48</v>
          </cell>
          <cell r="H181">
            <v>10569</v>
          </cell>
        </row>
        <row r="182">
          <cell r="B182">
            <v>19</v>
          </cell>
          <cell r="H182">
            <v>10284</v>
          </cell>
        </row>
        <row r="183">
          <cell r="B183">
            <v>13</v>
          </cell>
          <cell r="H183">
            <v>9126</v>
          </cell>
        </row>
        <row r="184">
          <cell r="B184">
            <v>15</v>
          </cell>
          <cell r="H184">
            <v>7633</v>
          </cell>
        </row>
        <row r="185">
          <cell r="B185">
            <v>21</v>
          </cell>
          <cell r="H185">
            <v>8191</v>
          </cell>
        </row>
        <row r="186">
          <cell r="B186">
            <v>7</v>
          </cell>
          <cell r="H186">
            <v>6731</v>
          </cell>
        </row>
        <row r="187">
          <cell r="B187">
            <v>9</v>
          </cell>
          <cell r="H187">
            <v>7419</v>
          </cell>
        </row>
        <row r="188">
          <cell r="H188">
            <v>7463</v>
          </cell>
        </row>
        <row r="189">
          <cell r="H189">
            <v>6969</v>
          </cell>
        </row>
        <row r="190">
          <cell r="H190">
            <v>6858</v>
          </cell>
        </row>
        <row r="191">
          <cell r="H191">
            <v>5864</v>
          </cell>
        </row>
        <row r="192">
          <cell r="H192">
            <v>4918</v>
          </cell>
        </row>
        <row r="193">
          <cell r="H193">
            <v>4129</v>
          </cell>
        </row>
        <row r="194">
          <cell r="H194">
            <v>4276</v>
          </cell>
        </row>
        <row r="195">
          <cell r="H195">
            <v>6869</v>
          </cell>
        </row>
        <row r="196">
          <cell r="H196">
            <v>6264</v>
          </cell>
        </row>
        <row r="197">
          <cell r="H197">
            <v>3993</v>
          </cell>
        </row>
        <row r="198">
          <cell r="H198">
            <v>3665</v>
          </cell>
        </row>
        <row r="199">
          <cell r="H199">
            <v>3664</v>
          </cell>
        </row>
        <row r="200">
          <cell r="H200">
            <v>3394010</v>
          </cell>
        </row>
        <row r="201">
          <cell r="H201">
            <v>1263053</v>
          </cell>
        </row>
        <row r="202">
          <cell r="H202">
            <v>331681</v>
          </cell>
        </row>
        <row r="203">
          <cell r="H203">
            <v>187767</v>
          </cell>
        </row>
        <row r="204">
          <cell r="H204">
            <v>129911</v>
          </cell>
        </row>
        <row r="205">
          <cell r="H205">
            <v>98523</v>
          </cell>
        </row>
        <row r="206">
          <cell r="H206">
            <v>62445</v>
          </cell>
        </row>
        <row r="207">
          <cell r="H207">
            <v>45631</v>
          </cell>
        </row>
        <row r="208">
          <cell r="H208">
            <v>38790</v>
          </cell>
        </row>
        <row r="209">
          <cell r="H209">
            <v>42613</v>
          </cell>
        </row>
        <row r="210">
          <cell r="H210">
            <v>33261</v>
          </cell>
        </row>
        <row r="211">
          <cell r="H211">
            <v>24046</v>
          </cell>
        </row>
        <row r="212">
          <cell r="H212">
            <v>21219</v>
          </cell>
        </row>
        <row r="213">
          <cell r="H213">
            <v>19881</v>
          </cell>
        </row>
        <row r="214">
          <cell r="H214">
            <v>17859</v>
          </cell>
        </row>
        <row r="215">
          <cell r="H215">
            <v>18179</v>
          </cell>
        </row>
        <row r="216">
          <cell r="H216">
            <v>20582</v>
          </cell>
        </row>
        <row r="217">
          <cell r="H217">
            <v>33324</v>
          </cell>
        </row>
        <row r="218">
          <cell r="H218">
            <v>20077</v>
          </cell>
        </row>
        <row r="219">
          <cell r="H219">
            <v>17997</v>
          </cell>
        </row>
        <row r="220">
          <cell r="H220">
            <v>14641</v>
          </cell>
        </row>
        <row r="221">
          <cell r="H221">
            <v>12936</v>
          </cell>
        </row>
        <row r="222">
          <cell r="H222">
            <v>14273</v>
          </cell>
        </row>
        <row r="223">
          <cell r="H223">
            <v>16312</v>
          </cell>
        </row>
        <row r="224">
          <cell r="H224">
            <v>15851</v>
          </cell>
        </row>
        <row r="225">
          <cell r="H225">
            <v>12960</v>
          </cell>
        </row>
        <row r="226">
          <cell r="H226">
            <v>10568</v>
          </cell>
        </row>
        <row r="227">
          <cell r="H227">
            <v>10035</v>
          </cell>
        </row>
        <row r="228">
          <cell r="H228">
            <v>10215</v>
          </cell>
        </row>
        <row r="229">
          <cell r="H229">
            <v>9857</v>
          </cell>
        </row>
        <row r="230">
          <cell r="H230">
            <v>12418</v>
          </cell>
        </row>
        <row r="231">
          <cell r="H231">
            <v>13511</v>
          </cell>
        </row>
        <row r="232">
          <cell r="H232">
            <v>11260</v>
          </cell>
        </row>
        <row r="233">
          <cell r="H233">
            <v>15393</v>
          </cell>
        </row>
        <row r="234">
          <cell r="H234">
            <v>9706</v>
          </cell>
        </row>
        <row r="235">
          <cell r="H235">
            <v>10028</v>
          </cell>
        </row>
        <row r="236">
          <cell r="H236">
            <v>9694</v>
          </cell>
        </row>
        <row r="237">
          <cell r="H237">
            <v>10775</v>
          </cell>
        </row>
        <row r="238">
          <cell r="H238">
            <v>20135</v>
          </cell>
        </row>
        <row r="239">
          <cell r="H239">
            <v>15288</v>
          </cell>
        </row>
        <row r="240">
          <cell r="H240">
            <v>9850</v>
          </cell>
        </row>
        <row r="241">
          <cell r="H241">
            <v>9277</v>
          </cell>
        </row>
        <row r="242">
          <cell r="H242">
            <v>8128</v>
          </cell>
        </row>
        <row r="243">
          <cell r="H243">
            <v>7884</v>
          </cell>
        </row>
        <row r="244">
          <cell r="H244">
            <v>9198</v>
          </cell>
        </row>
        <row r="245">
          <cell r="H245">
            <v>11700</v>
          </cell>
        </row>
        <row r="246">
          <cell r="H246">
            <v>93416</v>
          </cell>
        </row>
        <row r="247">
          <cell r="H247">
            <v>15412</v>
          </cell>
        </row>
        <row r="248">
          <cell r="H248">
            <v>15239</v>
          </cell>
        </row>
        <row r="249">
          <cell r="H249">
            <v>9917</v>
          </cell>
        </row>
        <row r="250">
          <cell r="H250">
            <v>9769</v>
          </cell>
        </row>
        <row r="251">
          <cell r="H251">
            <v>13627</v>
          </cell>
        </row>
        <row r="252">
          <cell r="H252">
            <v>16634</v>
          </cell>
        </row>
        <row r="253">
          <cell r="H253">
            <v>13573</v>
          </cell>
        </row>
        <row r="254">
          <cell r="H254">
            <v>9005</v>
          </cell>
        </row>
        <row r="255">
          <cell r="H255">
            <v>8213</v>
          </cell>
        </row>
        <row r="256">
          <cell r="H256">
            <v>8154</v>
          </cell>
        </row>
        <row r="257">
          <cell r="H257">
            <v>9710</v>
          </cell>
        </row>
        <row r="258">
          <cell r="H258">
            <v>9903</v>
          </cell>
        </row>
        <row r="259">
          <cell r="H259">
            <v>10247</v>
          </cell>
        </row>
        <row r="260">
          <cell r="H260">
            <v>8770</v>
          </cell>
        </row>
        <row r="261">
          <cell r="H261">
            <v>7343</v>
          </cell>
        </row>
        <row r="262">
          <cell r="H262">
            <v>7977</v>
          </cell>
        </row>
        <row r="263">
          <cell r="H263">
            <v>9655</v>
          </cell>
        </row>
        <row r="264">
          <cell r="H264">
            <v>9689</v>
          </cell>
        </row>
        <row r="265">
          <cell r="H265">
            <v>9500</v>
          </cell>
        </row>
        <row r="266">
          <cell r="H266">
            <v>9720</v>
          </cell>
        </row>
        <row r="267">
          <cell r="H267">
            <v>8479</v>
          </cell>
        </row>
        <row r="268">
          <cell r="H268">
            <v>7825</v>
          </cell>
        </row>
        <row r="269">
          <cell r="H269">
            <v>7836</v>
          </cell>
        </row>
        <row r="270">
          <cell r="H270">
            <v>9682</v>
          </cell>
        </row>
        <row r="271">
          <cell r="H271">
            <v>11142</v>
          </cell>
        </row>
        <row r="272">
          <cell r="H272">
            <v>11037</v>
          </cell>
        </row>
        <row r="273">
          <cell r="H273">
            <v>12059</v>
          </cell>
        </row>
        <row r="274">
          <cell r="H274">
            <v>10413</v>
          </cell>
        </row>
        <row r="275">
          <cell r="H275">
            <v>10071</v>
          </cell>
        </row>
        <row r="276">
          <cell r="H276">
            <v>10273</v>
          </cell>
        </row>
        <row r="277">
          <cell r="H277">
            <v>11671</v>
          </cell>
        </row>
        <row r="278">
          <cell r="H278">
            <v>13838</v>
          </cell>
        </row>
        <row r="279">
          <cell r="H279">
            <v>14741</v>
          </cell>
        </row>
        <row r="280">
          <cell r="H280">
            <v>21963</v>
          </cell>
        </row>
        <row r="281">
          <cell r="H281">
            <v>12777</v>
          </cell>
        </row>
        <row r="282">
          <cell r="H282">
            <v>10347</v>
          </cell>
        </row>
        <row r="283">
          <cell r="H283">
            <v>14237</v>
          </cell>
        </row>
        <row r="284">
          <cell r="H284">
            <v>19967</v>
          </cell>
        </row>
        <row r="285">
          <cell r="H285">
            <v>18770</v>
          </cell>
        </row>
        <row r="286">
          <cell r="H286">
            <v>23812</v>
          </cell>
        </row>
        <row r="287">
          <cell r="H287">
            <v>18842</v>
          </cell>
        </row>
        <row r="288">
          <cell r="H288">
            <v>16942</v>
          </cell>
        </row>
        <row r="289">
          <cell r="H289">
            <v>13436</v>
          </cell>
        </row>
        <row r="290">
          <cell r="H290">
            <v>11934</v>
          </cell>
        </row>
        <row r="291">
          <cell r="H291">
            <v>8904</v>
          </cell>
        </row>
        <row r="292">
          <cell r="H292">
            <v>14939</v>
          </cell>
        </row>
        <row r="293">
          <cell r="H293">
            <v>15163</v>
          </cell>
        </row>
        <row r="294">
          <cell r="H294">
            <v>15968</v>
          </cell>
        </row>
        <row r="295">
          <cell r="H295">
            <v>10113</v>
          </cell>
        </row>
        <row r="296">
          <cell r="H296">
            <v>8928</v>
          </cell>
        </row>
        <row r="297">
          <cell r="H297">
            <v>11580</v>
          </cell>
        </row>
        <row r="298">
          <cell r="H298">
            <v>18224</v>
          </cell>
        </row>
        <row r="299">
          <cell r="H299">
            <v>21453</v>
          </cell>
        </row>
        <row r="300">
          <cell r="H300">
            <v>14630</v>
          </cell>
        </row>
        <row r="301">
          <cell r="H301">
            <v>14727</v>
          </cell>
        </row>
        <row r="302">
          <cell r="H302">
            <v>11030</v>
          </cell>
        </row>
        <row r="303">
          <cell r="H303">
            <v>9865</v>
          </cell>
        </row>
        <row r="304">
          <cell r="H304">
            <v>12207</v>
          </cell>
        </row>
        <row r="305">
          <cell r="H305">
            <v>10936</v>
          </cell>
        </row>
        <row r="306">
          <cell r="H306">
            <v>8821</v>
          </cell>
        </row>
        <row r="307">
          <cell r="H307">
            <v>10380</v>
          </cell>
        </row>
        <row r="308">
          <cell r="H308">
            <v>11250</v>
          </cell>
        </row>
        <row r="309">
          <cell r="H309">
            <v>8716</v>
          </cell>
        </row>
        <row r="310">
          <cell r="H310">
            <v>7737</v>
          </cell>
        </row>
        <row r="311">
          <cell r="H311">
            <v>7587</v>
          </cell>
        </row>
        <row r="312">
          <cell r="H312">
            <v>6993</v>
          </cell>
        </row>
        <row r="313">
          <cell r="H313">
            <v>6854</v>
          </cell>
        </row>
        <row r="314">
          <cell r="H314">
            <v>7550</v>
          </cell>
        </row>
        <row r="315">
          <cell r="H315">
            <v>16232</v>
          </cell>
        </row>
        <row r="316">
          <cell r="H316">
            <v>9282</v>
          </cell>
        </row>
        <row r="317">
          <cell r="H317">
            <v>7574</v>
          </cell>
        </row>
        <row r="318">
          <cell r="H318">
            <v>8181</v>
          </cell>
        </row>
        <row r="319">
          <cell r="H319">
            <v>7117</v>
          </cell>
        </row>
        <row r="320">
          <cell r="H320">
            <v>7975</v>
          </cell>
        </row>
        <row r="321">
          <cell r="H321">
            <v>8607</v>
          </cell>
        </row>
        <row r="322">
          <cell r="H322">
            <v>9963</v>
          </cell>
        </row>
        <row r="323">
          <cell r="H323">
            <v>8537</v>
          </cell>
        </row>
        <row r="324">
          <cell r="H324">
            <v>9405</v>
          </cell>
        </row>
        <row r="325">
          <cell r="H325">
            <v>8704</v>
          </cell>
        </row>
        <row r="326">
          <cell r="H326">
            <v>7183</v>
          </cell>
        </row>
        <row r="327">
          <cell r="H327">
            <v>8538</v>
          </cell>
        </row>
        <row r="328">
          <cell r="H328">
            <v>9120</v>
          </cell>
        </row>
        <row r="329">
          <cell r="H329">
            <v>9447</v>
          </cell>
        </row>
        <row r="330">
          <cell r="H330">
            <v>8668</v>
          </cell>
        </row>
        <row r="331">
          <cell r="H331">
            <v>8198</v>
          </cell>
        </row>
        <row r="332">
          <cell r="H332">
            <v>8964</v>
          </cell>
        </row>
        <row r="333">
          <cell r="H333">
            <v>12278</v>
          </cell>
        </row>
        <row r="334">
          <cell r="H334">
            <v>12251</v>
          </cell>
        </row>
        <row r="335">
          <cell r="H335">
            <v>17721</v>
          </cell>
        </row>
        <row r="336">
          <cell r="H336">
            <v>18475</v>
          </cell>
        </row>
        <row r="337">
          <cell r="H337">
            <v>19965</v>
          </cell>
        </row>
        <row r="338">
          <cell r="H338">
            <v>13176</v>
          </cell>
        </row>
        <row r="339">
          <cell r="H339">
            <v>10287</v>
          </cell>
        </row>
        <row r="340">
          <cell r="H340">
            <v>9239</v>
          </cell>
        </row>
        <row r="341">
          <cell r="H341">
            <v>10317</v>
          </cell>
        </row>
        <row r="342">
          <cell r="H342">
            <v>13333</v>
          </cell>
        </row>
        <row r="343">
          <cell r="H343">
            <v>11639</v>
          </cell>
        </row>
        <row r="344">
          <cell r="H344">
            <v>8468</v>
          </cell>
        </row>
        <row r="345">
          <cell r="H345">
            <v>7919</v>
          </cell>
        </row>
        <row r="346">
          <cell r="H346">
            <v>7503</v>
          </cell>
        </row>
        <row r="347">
          <cell r="H347">
            <v>7171</v>
          </cell>
        </row>
        <row r="348">
          <cell r="H348">
            <v>7957</v>
          </cell>
        </row>
        <row r="349">
          <cell r="H349">
            <v>15224</v>
          </cell>
        </row>
        <row r="350">
          <cell r="H350">
            <v>15212</v>
          </cell>
        </row>
        <row r="351">
          <cell r="H351">
            <v>14720</v>
          </cell>
        </row>
        <row r="352">
          <cell r="H352">
            <v>9434</v>
          </cell>
        </row>
        <row r="353">
          <cell r="H353">
            <v>8924</v>
          </cell>
        </row>
        <row r="354">
          <cell r="H354">
            <v>8738</v>
          </cell>
        </row>
        <row r="355">
          <cell r="H355">
            <v>10864</v>
          </cell>
        </row>
        <row r="356">
          <cell r="H356">
            <v>11628</v>
          </cell>
        </row>
        <row r="357">
          <cell r="H357">
            <v>14681</v>
          </cell>
        </row>
        <row r="358">
          <cell r="H358">
            <v>9729</v>
          </cell>
        </row>
        <row r="359">
          <cell r="H359">
            <v>7683</v>
          </cell>
        </row>
        <row r="360">
          <cell r="H360">
            <v>9524</v>
          </cell>
        </row>
        <row r="361">
          <cell r="H361">
            <v>8452</v>
          </cell>
        </row>
        <row r="362">
          <cell r="H362">
            <v>8688</v>
          </cell>
        </row>
        <row r="363">
          <cell r="H363">
            <v>9098</v>
          </cell>
        </row>
        <row r="364">
          <cell r="H364">
            <v>10181</v>
          </cell>
        </row>
        <row r="365">
          <cell r="H365">
            <v>7879</v>
          </cell>
        </row>
        <row r="366">
          <cell r="H366">
            <v>8291</v>
          </cell>
        </row>
        <row r="367">
          <cell r="H367">
            <v>9635</v>
          </cell>
        </row>
        <row r="368">
          <cell r="H368">
            <v>8870</v>
          </cell>
        </row>
        <row r="369">
          <cell r="H369">
            <v>10082</v>
          </cell>
        </row>
        <row r="370">
          <cell r="H370">
            <v>14004</v>
          </cell>
        </row>
        <row r="371">
          <cell r="H371">
            <v>16436</v>
          </cell>
        </row>
        <row r="372">
          <cell r="H372">
            <v>12821</v>
          </cell>
        </row>
        <row r="373">
          <cell r="H373">
            <v>10227</v>
          </cell>
        </row>
        <row r="374">
          <cell r="H374">
            <v>8254</v>
          </cell>
        </row>
        <row r="375">
          <cell r="H375">
            <v>8004</v>
          </cell>
        </row>
        <row r="376">
          <cell r="H376">
            <v>9561</v>
          </cell>
        </row>
        <row r="377">
          <cell r="H377">
            <v>13527</v>
          </cell>
        </row>
        <row r="378">
          <cell r="H378">
            <v>14206</v>
          </cell>
        </row>
        <row r="379">
          <cell r="H379">
            <v>9605</v>
          </cell>
        </row>
        <row r="380">
          <cell r="H380">
            <v>7709</v>
          </cell>
        </row>
        <row r="381">
          <cell r="H381">
            <v>7071</v>
          </cell>
        </row>
        <row r="382">
          <cell r="H382">
            <v>7965</v>
          </cell>
        </row>
        <row r="383">
          <cell r="H383">
            <v>10275</v>
          </cell>
        </row>
        <row r="384">
          <cell r="H384">
            <v>12713</v>
          </cell>
        </row>
        <row r="385">
          <cell r="H385">
            <v>13564</v>
          </cell>
        </row>
        <row r="386">
          <cell r="H386">
            <v>11528</v>
          </cell>
        </row>
        <row r="387">
          <cell r="H387">
            <v>8290</v>
          </cell>
        </row>
        <row r="388">
          <cell r="H388">
            <v>8217</v>
          </cell>
        </row>
        <row r="389">
          <cell r="H389">
            <v>10755</v>
          </cell>
        </row>
        <row r="390">
          <cell r="H390">
            <v>9430</v>
          </cell>
        </row>
        <row r="391">
          <cell r="H391">
            <v>10240</v>
          </cell>
        </row>
        <row r="392">
          <cell r="H392">
            <v>14658</v>
          </cell>
        </row>
        <row r="393">
          <cell r="H393">
            <v>10698</v>
          </cell>
        </row>
        <row r="394">
          <cell r="H394">
            <v>8231</v>
          </cell>
        </row>
        <row r="395">
          <cell r="H395">
            <v>6972</v>
          </cell>
        </row>
        <row r="396">
          <cell r="H396">
            <v>7799</v>
          </cell>
        </row>
        <row r="397">
          <cell r="H397">
            <v>9135</v>
          </cell>
        </row>
        <row r="398">
          <cell r="H398">
            <v>13010</v>
          </cell>
        </row>
        <row r="399">
          <cell r="H399">
            <v>21782</v>
          </cell>
        </row>
        <row r="400">
          <cell r="H400">
            <v>17491</v>
          </cell>
        </row>
        <row r="401">
          <cell r="H401">
            <v>9618</v>
          </cell>
        </row>
        <row r="402">
          <cell r="H402">
            <v>9006</v>
          </cell>
        </row>
        <row r="403">
          <cell r="H403">
            <v>9501</v>
          </cell>
        </row>
        <row r="404">
          <cell r="H404">
            <v>10917</v>
          </cell>
        </row>
        <row r="405">
          <cell r="H405">
            <v>12089</v>
          </cell>
        </row>
        <row r="406">
          <cell r="H406">
            <v>13307</v>
          </cell>
        </row>
        <row r="407">
          <cell r="H407">
            <v>10027</v>
          </cell>
        </row>
        <row r="408">
          <cell r="H408">
            <v>8070</v>
          </cell>
        </row>
        <row r="409">
          <cell r="H409">
            <v>7964</v>
          </cell>
        </row>
        <row r="410">
          <cell r="H410">
            <v>7435</v>
          </cell>
        </row>
        <row r="411">
          <cell r="H411">
            <v>7878</v>
          </cell>
        </row>
        <row r="412">
          <cell r="H412">
            <v>10651</v>
          </cell>
        </row>
        <row r="413">
          <cell r="H413">
            <v>11380</v>
          </cell>
        </row>
        <row r="414">
          <cell r="H414">
            <v>8697</v>
          </cell>
        </row>
        <row r="415">
          <cell r="H415">
            <v>7900</v>
          </cell>
        </row>
        <row r="416">
          <cell r="H416">
            <v>7287</v>
          </cell>
        </row>
        <row r="417">
          <cell r="H417">
            <v>7510</v>
          </cell>
        </row>
        <row r="418">
          <cell r="H418">
            <v>7690</v>
          </cell>
        </row>
        <row r="419">
          <cell r="H419">
            <v>11732</v>
          </cell>
        </row>
        <row r="420">
          <cell r="H420">
            <v>12208</v>
          </cell>
        </row>
        <row r="421">
          <cell r="H421">
            <v>8269</v>
          </cell>
        </row>
        <row r="422">
          <cell r="H422">
            <v>8696</v>
          </cell>
        </row>
        <row r="423">
          <cell r="H423">
            <v>7337</v>
          </cell>
        </row>
        <row r="424">
          <cell r="H424">
            <v>8109</v>
          </cell>
        </row>
        <row r="425">
          <cell r="H425">
            <v>9941</v>
          </cell>
        </row>
        <row r="426">
          <cell r="H426">
            <v>9903</v>
          </cell>
        </row>
        <row r="427">
          <cell r="H427">
            <v>11385</v>
          </cell>
        </row>
        <row r="428">
          <cell r="H428">
            <v>12250</v>
          </cell>
        </row>
        <row r="429">
          <cell r="H429">
            <v>9352</v>
          </cell>
        </row>
        <row r="430">
          <cell r="H430">
            <v>7089</v>
          </cell>
        </row>
        <row r="431">
          <cell r="H431">
            <v>8292</v>
          </cell>
        </row>
        <row r="432">
          <cell r="H432">
            <v>9184</v>
          </cell>
        </row>
        <row r="433">
          <cell r="H433">
            <v>14364</v>
          </cell>
        </row>
        <row r="434">
          <cell r="H434">
            <v>18734</v>
          </cell>
        </row>
        <row r="435">
          <cell r="H435">
            <v>22100</v>
          </cell>
        </row>
        <row r="436">
          <cell r="H436">
            <v>10844</v>
          </cell>
        </row>
        <row r="437">
          <cell r="H437">
            <v>7929</v>
          </cell>
        </row>
        <row r="438">
          <cell r="H438">
            <v>7467</v>
          </cell>
        </row>
        <row r="439">
          <cell r="H439">
            <v>8351</v>
          </cell>
        </row>
        <row r="440">
          <cell r="H440">
            <v>12116</v>
          </cell>
        </row>
        <row r="441">
          <cell r="H441">
            <v>10031</v>
          </cell>
        </row>
        <row r="442">
          <cell r="H442">
            <v>8149</v>
          </cell>
        </row>
        <row r="443">
          <cell r="H443">
            <v>7000</v>
          </cell>
        </row>
        <row r="444">
          <cell r="H444">
            <v>8394</v>
          </cell>
        </row>
        <row r="445">
          <cell r="H445">
            <v>7839</v>
          </cell>
        </row>
        <row r="446">
          <cell r="H446">
            <v>7164</v>
          </cell>
        </row>
        <row r="447">
          <cell r="H447">
            <v>10121</v>
          </cell>
        </row>
        <row r="448">
          <cell r="H448">
            <v>10608</v>
          </cell>
        </row>
        <row r="449">
          <cell r="H449">
            <v>19962</v>
          </cell>
        </row>
        <row r="450">
          <cell r="H450">
            <v>8874</v>
          </cell>
        </row>
        <row r="451">
          <cell r="H451">
            <v>7078</v>
          </cell>
        </row>
        <row r="452">
          <cell r="H452">
            <v>7221</v>
          </cell>
        </row>
        <row r="453">
          <cell r="H453">
            <v>9155</v>
          </cell>
        </row>
        <row r="454">
          <cell r="H454">
            <v>11231</v>
          </cell>
        </row>
        <row r="455">
          <cell r="H455">
            <v>10241</v>
          </cell>
        </row>
        <row r="456">
          <cell r="H456">
            <v>9063</v>
          </cell>
        </row>
        <row r="457">
          <cell r="H457">
            <v>6933</v>
          </cell>
        </row>
        <row r="458">
          <cell r="H458">
            <v>6600</v>
          </cell>
        </row>
        <row r="459">
          <cell r="H459">
            <v>6799</v>
          </cell>
        </row>
        <row r="460">
          <cell r="H460">
            <v>8803</v>
          </cell>
        </row>
        <row r="461">
          <cell r="H461">
            <v>9101</v>
          </cell>
        </row>
        <row r="462">
          <cell r="H462">
            <v>12687</v>
          </cell>
        </row>
        <row r="463">
          <cell r="H463">
            <v>7110</v>
          </cell>
        </row>
        <row r="464">
          <cell r="H464">
            <v>5956</v>
          </cell>
        </row>
        <row r="465">
          <cell r="H465">
            <v>6116</v>
          </cell>
        </row>
        <row r="466">
          <cell r="H466">
            <v>6128</v>
          </cell>
        </row>
        <row r="467">
          <cell r="H467">
            <v>6892</v>
          </cell>
        </row>
        <row r="468">
          <cell r="H468">
            <v>9312</v>
          </cell>
        </row>
        <row r="469">
          <cell r="H469">
            <v>8933</v>
          </cell>
        </row>
        <row r="470">
          <cell r="H470">
            <v>6193</v>
          </cell>
        </row>
        <row r="471">
          <cell r="H471">
            <v>6203</v>
          </cell>
        </row>
        <row r="472">
          <cell r="H472">
            <v>6520</v>
          </cell>
        </row>
        <row r="473">
          <cell r="H473">
            <v>6710</v>
          </cell>
        </row>
        <row r="474">
          <cell r="H474">
            <v>7863</v>
          </cell>
        </row>
        <row r="475">
          <cell r="H475">
            <v>11899</v>
          </cell>
        </row>
        <row r="476">
          <cell r="H476">
            <v>14663</v>
          </cell>
        </row>
        <row r="477">
          <cell r="H477">
            <v>12287</v>
          </cell>
        </row>
        <row r="478">
          <cell r="H478">
            <v>7579</v>
          </cell>
        </row>
        <row r="479">
          <cell r="H479">
            <v>8181</v>
          </cell>
        </row>
        <row r="480">
          <cell r="H480">
            <v>7189</v>
          </cell>
        </row>
        <row r="481">
          <cell r="H481">
            <v>9835</v>
          </cell>
        </row>
        <row r="482">
          <cell r="H482">
            <v>12514</v>
          </cell>
        </row>
        <row r="483">
          <cell r="H483">
            <v>11528</v>
          </cell>
        </row>
        <row r="484">
          <cell r="H484">
            <v>8879</v>
          </cell>
        </row>
        <row r="485">
          <cell r="H485">
            <v>7718</v>
          </cell>
        </row>
        <row r="486">
          <cell r="H486">
            <v>6974</v>
          </cell>
        </row>
        <row r="487">
          <cell r="H487">
            <v>8718</v>
          </cell>
        </row>
        <row r="488">
          <cell r="H488">
            <v>8833</v>
          </cell>
        </row>
        <row r="489">
          <cell r="H489">
            <v>10490</v>
          </cell>
        </row>
        <row r="490">
          <cell r="H490">
            <v>11106</v>
          </cell>
        </row>
        <row r="491">
          <cell r="H491">
            <v>9366</v>
          </cell>
        </row>
        <row r="492">
          <cell r="H492">
            <v>7620</v>
          </cell>
        </row>
        <row r="493">
          <cell r="H493">
            <v>6755</v>
          </cell>
        </row>
        <row r="494">
          <cell r="H494">
            <v>6797</v>
          </cell>
        </row>
        <row r="495">
          <cell r="H495">
            <v>9228</v>
          </cell>
        </row>
        <row r="496">
          <cell r="H496">
            <v>10290</v>
          </cell>
        </row>
        <row r="497">
          <cell r="H497">
            <v>13136</v>
          </cell>
        </row>
        <row r="498">
          <cell r="H498">
            <v>8117</v>
          </cell>
        </row>
        <row r="499">
          <cell r="H499">
            <v>6718</v>
          </cell>
        </row>
        <row r="500">
          <cell r="H500">
            <v>5768</v>
          </cell>
        </row>
        <row r="501">
          <cell r="H501">
            <v>6393</v>
          </cell>
        </row>
        <row r="502">
          <cell r="H502">
            <v>10730</v>
          </cell>
        </row>
        <row r="503">
          <cell r="H503">
            <v>13806</v>
          </cell>
        </row>
        <row r="504">
          <cell r="H504">
            <v>13200</v>
          </cell>
        </row>
        <row r="505">
          <cell r="H505">
            <v>12544</v>
          </cell>
        </row>
        <row r="506">
          <cell r="H506">
            <v>10036</v>
          </cell>
        </row>
        <row r="507">
          <cell r="H507">
            <v>8686</v>
          </cell>
        </row>
        <row r="508">
          <cell r="H508">
            <v>9070</v>
          </cell>
        </row>
        <row r="509">
          <cell r="H509">
            <v>10093</v>
          </cell>
        </row>
        <row r="510">
          <cell r="H510">
            <v>15685</v>
          </cell>
        </row>
        <row r="511">
          <cell r="H511">
            <v>20319</v>
          </cell>
        </row>
        <row r="512">
          <cell r="H512">
            <v>14875</v>
          </cell>
        </row>
        <row r="513">
          <cell r="H513">
            <v>10594</v>
          </cell>
        </row>
        <row r="514">
          <cell r="H514">
            <v>9904</v>
          </cell>
        </row>
        <row r="515">
          <cell r="H515">
            <v>10320</v>
          </cell>
        </row>
        <row r="516">
          <cell r="H516">
            <v>14489</v>
          </cell>
        </row>
        <row r="517">
          <cell r="H517">
            <v>15996</v>
          </cell>
        </row>
        <row r="518">
          <cell r="H518">
            <v>23199</v>
          </cell>
        </row>
        <row r="519">
          <cell r="H519">
            <v>13045</v>
          </cell>
        </row>
        <row r="520">
          <cell r="H520">
            <v>9103</v>
          </cell>
        </row>
        <row r="521">
          <cell r="H521">
            <v>9000</v>
          </cell>
        </row>
        <row r="522">
          <cell r="H522">
            <v>8051</v>
          </cell>
        </row>
        <row r="523">
          <cell r="H523">
            <v>11952</v>
          </cell>
        </row>
        <row r="524">
          <cell r="H524">
            <v>15416</v>
          </cell>
        </row>
        <row r="525">
          <cell r="H525">
            <v>15315</v>
          </cell>
        </row>
        <row r="526">
          <cell r="H526">
            <v>11037</v>
          </cell>
        </row>
        <row r="527">
          <cell r="H527">
            <v>9769</v>
          </cell>
        </row>
        <row r="528">
          <cell r="H528">
            <v>14157</v>
          </cell>
        </row>
        <row r="529">
          <cell r="H529">
            <v>10903</v>
          </cell>
        </row>
        <row r="530">
          <cell r="H530">
            <v>12503</v>
          </cell>
        </row>
        <row r="531">
          <cell r="H531">
            <v>17271</v>
          </cell>
        </row>
        <row r="532">
          <cell r="H532">
            <v>18334</v>
          </cell>
        </row>
        <row r="533">
          <cell r="H533">
            <v>14138</v>
          </cell>
        </row>
        <row r="534">
          <cell r="H534">
            <v>18447</v>
          </cell>
        </row>
        <row r="535">
          <cell r="H535">
            <v>19410</v>
          </cell>
        </row>
        <row r="536">
          <cell r="H536">
            <v>13614</v>
          </cell>
        </row>
        <row r="537">
          <cell r="H537">
            <v>15911</v>
          </cell>
        </row>
        <row r="538">
          <cell r="H538">
            <v>15836</v>
          </cell>
        </row>
        <row r="539">
          <cell r="H539">
            <v>23007</v>
          </cell>
        </row>
        <row r="540">
          <cell r="H540">
            <v>22088</v>
          </cell>
        </row>
        <row r="541">
          <cell r="H541">
            <v>14754</v>
          </cell>
        </row>
        <row r="542">
          <cell r="H542">
            <v>15290</v>
          </cell>
        </row>
        <row r="543">
          <cell r="H543">
            <v>19092</v>
          </cell>
        </row>
        <row r="544">
          <cell r="H544">
            <v>20048</v>
          </cell>
        </row>
        <row r="545">
          <cell r="H545">
            <v>33146</v>
          </cell>
        </row>
        <row r="546">
          <cell r="H546">
            <v>48881</v>
          </cell>
        </row>
        <row r="547">
          <cell r="H547">
            <v>53471</v>
          </cell>
        </row>
        <row r="548">
          <cell r="H548">
            <v>49490</v>
          </cell>
        </row>
        <row r="549">
          <cell r="H549">
            <v>55737</v>
          </cell>
        </row>
        <row r="550">
          <cell r="H550">
            <v>52381</v>
          </cell>
        </row>
        <row r="551">
          <cell r="H551">
            <v>45078</v>
          </cell>
        </row>
        <row r="552">
          <cell r="H552">
            <v>47301</v>
          </cell>
        </row>
        <row r="553">
          <cell r="H553">
            <v>64108</v>
          </cell>
        </row>
        <row r="554">
          <cell r="H554">
            <v>32507</v>
          </cell>
        </row>
        <row r="555">
          <cell r="H555">
            <v>19562</v>
          </cell>
        </row>
        <row r="556">
          <cell r="H556">
            <v>14958</v>
          </cell>
        </row>
        <row r="557">
          <cell r="H557">
            <v>12604</v>
          </cell>
        </row>
        <row r="558">
          <cell r="H558">
            <v>12170</v>
          </cell>
        </row>
        <row r="559">
          <cell r="H559">
            <v>13586</v>
          </cell>
        </row>
        <row r="560">
          <cell r="H560">
            <v>14575</v>
          </cell>
        </row>
        <row r="561">
          <cell r="H561">
            <v>12682</v>
          </cell>
        </row>
        <row r="562">
          <cell r="H562">
            <v>11382</v>
          </cell>
        </row>
        <row r="563">
          <cell r="H563">
            <v>8514</v>
          </cell>
        </row>
        <row r="564">
          <cell r="H564">
            <v>9931</v>
          </cell>
        </row>
        <row r="565">
          <cell r="H565">
            <v>11567</v>
          </cell>
        </row>
        <row r="566">
          <cell r="H566">
            <v>42841</v>
          </cell>
        </row>
        <row r="567">
          <cell r="H567">
            <v>41435</v>
          </cell>
        </row>
        <row r="568">
          <cell r="H568">
            <v>16370</v>
          </cell>
        </row>
        <row r="569">
          <cell r="H569">
            <v>9837</v>
          </cell>
        </row>
        <row r="570">
          <cell r="H570">
            <v>8108</v>
          </cell>
        </row>
        <row r="571">
          <cell r="H571">
            <v>7679</v>
          </cell>
        </row>
        <row r="572">
          <cell r="H572">
            <v>8403</v>
          </cell>
        </row>
        <row r="573">
          <cell r="H573">
            <v>9839</v>
          </cell>
        </row>
        <row r="574">
          <cell r="H574">
            <v>10491</v>
          </cell>
        </row>
        <row r="575">
          <cell r="H575">
            <v>8199</v>
          </cell>
        </row>
        <row r="576">
          <cell r="H576">
            <v>6864</v>
          </cell>
        </row>
        <row r="577">
          <cell r="H577">
            <v>6583</v>
          </cell>
        </row>
        <row r="578">
          <cell r="H578">
            <v>6152</v>
          </cell>
        </row>
        <row r="579">
          <cell r="H579">
            <v>6573</v>
          </cell>
        </row>
        <row r="580">
          <cell r="H580">
            <v>12999</v>
          </cell>
        </row>
        <row r="581">
          <cell r="H581">
            <v>11268</v>
          </cell>
        </row>
        <row r="582">
          <cell r="H582">
            <v>8672</v>
          </cell>
        </row>
        <row r="583">
          <cell r="H583">
            <v>6507</v>
          </cell>
        </row>
        <row r="584">
          <cell r="H584">
            <v>6101</v>
          </cell>
        </row>
        <row r="585">
          <cell r="H585">
            <v>5467</v>
          </cell>
        </row>
        <row r="586">
          <cell r="H586">
            <v>7467</v>
          </cell>
        </row>
        <row r="587">
          <cell r="H587">
            <v>10033</v>
          </cell>
        </row>
        <row r="588">
          <cell r="H588">
            <v>13260</v>
          </cell>
        </row>
        <row r="589">
          <cell r="H589">
            <v>7583</v>
          </cell>
        </row>
        <row r="590">
          <cell r="H590">
            <v>6270</v>
          </cell>
        </row>
        <row r="591">
          <cell r="H591">
            <v>5526</v>
          </cell>
        </row>
        <row r="592">
          <cell r="H592">
            <v>5802</v>
          </cell>
        </row>
        <row r="593">
          <cell r="H593">
            <v>5977</v>
          </cell>
        </row>
        <row r="594">
          <cell r="H594">
            <v>7508</v>
          </cell>
        </row>
        <row r="595">
          <cell r="H595">
            <v>9785</v>
          </cell>
        </row>
        <row r="596">
          <cell r="H596">
            <v>6637</v>
          </cell>
        </row>
        <row r="597">
          <cell r="H597">
            <v>5635</v>
          </cell>
        </row>
        <row r="598">
          <cell r="H598">
            <v>6698</v>
          </cell>
        </row>
        <row r="599">
          <cell r="H599">
            <v>8808</v>
          </cell>
        </row>
        <row r="600">
          <cell r="H600">
            <v>7771</v>
          </cell>
        </row>
        <row r="601">
          <cell r="H601">
            <v>9176</v>
          </cell>
        </row>
        <row r="602">
          <cell r="H602">
            <v>8216</v>
          </cell>
        </row>
        <row r="603">
          <cell r="H603">
            <v>8305</v>
          </cell>
        </row>
        <row r="604">
          <cell r="H604">
            <v>14119</v>
          </cell>
        </row>
        <row r="605">
          <cell r="H605">
            <v>10618</v>
          </cell>
        </row>
        <row r="606">
          <cell r="H606">
            <v>6219</v>
          </cell>
        </row>
        <row r="607">
          <cell r="H607">
            <v>10570</v>
          </cell>
        </row>
        <row r="608">
          <cell r="H608">
            <v>11305</v>
          </cell>
        </row>
        <row r="609">
          <cell r="H609">
            <v>10288</v>
          </cell>
        </row>
        <row r="610">
          <cell r="H610">
            <v>12368</v>
          </cell>
        </row>
        <row r="611">
          <cell r="H611">
            <v>6050</v>
          </cell>
        </row>
        <row r="612">
          <cell r="H612">
            <v>5459</v>
          </cell>
        </row>
        <row r="613">
          <cell r="H613">
            <v>5270</v>
          </cell>
        </row>
        <row r="614">
          <cell r="H614">
            <v>5686</v>
          </cell>
        </row>
        <row r="615">
          <cell r="H615">
            <v>8231</v>
          </cell>
        </row>
        <row r="616">
          <cell r="H616">
            <v>11659</v>
          </cell>
        </row>
        <row r="617">
          <cell r="H617">
            <v>9620</v>
          </cell>
        </row>
        <row r="618">
          <cell r="H618">
            <v>6112</v>
          </cell>
        </row>
        <row r="619">
          <cell r="H619">
            <v>6008</v>
          </cell>
        </row>
        <row r="620">
          <cell r="H620">
            <v>5374</v>
          </cell>
        </row>
        <row r="621">
          <cell r="H621">
            <v>6331</v>
          </cell>
        </row>
        <row r="622">
          <cell r="H622">
            <v>7826</v>
          </cell>
        </row>
        <row r="623">
          <cell r="H623">
            <v>7870</v>
          </cell>
        </row>
        <row r="624">
          <cell r="H624">
            <v>5611</v>
          </cell>
        </row>
        <row r="625">
          <cell r="H625">
            <v>7227</v>
          </cell>
        </row>
        <row r="626">
          <cell r="H626">
            <v>5418</v>
          </cell>
        </row>
        <row r="627">
          <cell r="H627">
            <v>4946</v>
          </cell>
        </row>
        <row r="628">
          <cell r="H628">
            <v>5291</v>
          </cell>
        </row>
        <row r="629">
          <cell r="H629">
            <v>6487</v>
          </cell>
        </row>
        <row r="630">
          <cell r="H630">
            <v>7540</v>
          </cell>
        </row>
        <row r="631">
          <cell r="H631">
            <v>7311</v>
          </cell>
        </row>
        <row r="632">
          <cell r="H632">
            <v>5064</v>
          </cell>
        </row>
        <row r="633">
          <cell r="H633">
            <v>5179</v>
          </cell>
        </row>
        <row r="634">
          <cell r="H634">
            <v>6478</v>
          </cell>
        </row>
        <row r="635">
          <cell r="H635">
            <v>8477</v>
          </cell>
        </row>
        <row r="636">
          <cell r="H636">
            <v>9162</v>
          </cell>
        </row>
        <row r="637">
          <cell r="H637">
            <v>8232</v>
          </cell>
        </row>
        <row r="638">
          <cell r="H638">
            <v>5790</v>
          </cell>
        </row>
        <row r="639">
          <cell r="H639">
            <v>5103</v>
          </cell>
        </row>
        <row r="640">
          <cell r="H640">
            <v>6303</v>
          </cell>
        </row>
        <row r="641">
          <cell r="H641">
            <v>5458</v>
          </cell>
        </row>
        <row r="642">
          <cell r="H642">
            <v>5032</v>
          </cell>
        </row>
        <row r="643">
          <cell r="H643">
            <v>5585</v>
          </cell>
        </row>
        <row r="644">
          <cell r="H644">
            <v>6162</v>
          </cell>
        </row>
        <row r="645">
          <cell r="H645">
            <v>5052</v>
          </cell>
        </row>
        <row r="646">
          <cell r="H646">
            <v>4510</v>
          </cell>
        </row>
        <row r="647">
          <cell r="H647">
            <v>4313</v>
          </cell>
        </row>
        <row r="648">
          <cell r="H648">
            <v>4622</v>
          </cell>
        </row>
        <row r="649">
          <cell r="H649">
            <v>4728</v>
          </cell>
        </row>
        <row r="650">
          <cell r="H650">
            <v>7010</v>
          </cell>
        </row>
        <row r="651">
          <cell r="H651">
            <v>6753</v>
          </cell>
        </row>
        <row r="652">
          <cell r="H652">
            <v>4737</v>
          </cell>
        </row>
        <row r="653">
          <cell r="H653">
            <v>4403</v>
          </cell>
        </row>
        <row r="654">
          <cell r="H654">
            <v>4388</v>
          </cell>
        </row>
        <row r="655">
          <cell r="H655">
            <v>5585</v>
          </cell>
        </row>
        <row r="656">
          <cell r="H656">
            <v>5603</v>
          </cell>
        </row>
        <row r="657">
          <cell r="H657">
            <v>5714</v>
          </cell>
        </row>
        <row r="658">
          <cell r="H658">
            <v>6170</v>
          </cell>
        </row>
        <row r="659">
          <cell r="H659">
            <v>5711</v>
          </cell>
        </row>
        <row r="660">
          <cell r="H660">
            <v>5117</v>
          </cell>
        </row>
        <row r="661">
          <cell r="H661">
            <v>4601</v>
          </cell>
        </row>
        <row r="662">
          <cell r="H662">
            <v>4293</v>
          </cell>
        </row>
        <row r="663">
          <cell r="H663">
            <v>4245</v>
          </cell>
        </row>
        <row r="664">
          <cell r="H664">
            <v>5045</v>
          </cell>
        </row>
        <row r="665">
          <cell r="H665">
            <v>5712</v>
          </cell>
        </row>
        <row r="666">
          <cell r="H666">
            <v>4867</v>
          </cell>
        </row>
        <row r="667">
          <cell r="H667">
            <v>4685</v>
          </cell>
        </row>
        <row r="668">
          <cell r="H668">
            <v>4484</v>
          </cell>
        </row>
        <row r="669">
          <cell r="H669">
            <v>4531</v>
          </cell>
        </row>
        <row r="670">
          <cell r="H670">
            <v>5614</v>
          </cell>
        </row>
        <row r="671">
          <cell r="H671">
            <v>6873</v>
          </cell>
        </row>
        <row r="672">
          <cell r="H672">
            <v>14679</v>
          </cell>
        </row>
        <row r="673">
          <cell r="H673">
            <v>9205</v>
          </cell>
        </row>
        <row r="674">
          <cell r="H674">
            <v>7232</v>
          </cell>
        </row>
        <row r="675">
          <cell r="H675">
            <v>5884</v>
          </cell>
        </row>
        <row r="676">
          <cell r="H676">
            <v>5045</v>
          </cell>
        </row>
        <row r="677">
          <cell r="H677">
            <v>5049</v>
          </cell>
        </row>
        <row r="678">
          <cell r="H678">
            <v>8416</v>
          </cell>
        </row>
        <row r="679">
          <cell r="H679">
            <v>6270</v>
          </cell>
        </row>
        <row r="680">
          <cell r="H680">
            <v>6193</v>
          </cell>
        </row>
        <row r="681">
          <cell r="H681">
            <v>5612</v>
          </cell>
        </row>
        <row r="682">
          <cell r="H682">
            <v>4083</v>
          </cell>
        </row>
        <row r="683">
          <cell r="H683">
            <v>4221</v>
          </cell>
        </row>
        <row r="684">
          <cell r="H684">
            <v>5012</v>
          </cell>
        </row>
        <row r="685">
          <cell r="H685">
            <v>5382</v>
          </cell>
        </row>
        <row r="686">
          <cell r="H686">
            <v>5922</v>
          </cell>
        </row>
        <row r="687">
          <cell r="H687">
            <v>4801</v>
          </cell>
        </row>
        <row r="688">
          <cell r="H688">
            <v>5002</v>
          </cell>
        </row>
        <row r="689">
          <cell r="H689">
            <v>4140</v>
          </cell>
        </row>
        <row r="690">
          <cell r="H690">
            <v>4034</v>
          </cell>
        </row>
        <row r="691">
          <cell r="H691">
            <v>4637</v>
          </cell>
        </row>
        <row r="692">
          <cell r="H692">
            <v>5368</v>
          </cell>
        </row>
        <row r="693">
          <cell r="H693">
            <v>5843</v>
          </cell>
        </row>
        <row r="694">
          <cell r="H694">
            <v>5325</v>
          </cell>
        </row>
        <row r="695">
          <cell r="H695">
            <v>4211</v>
          </cell>
        </row>
        <row r="696">
          <cell r="H696">
            <v>4068</v>
          </cell>
        </row>
        <row r="697">
          <cell r="H697">
            <v>4073</v>
          </cell>
        </row>
        <row r="698">
          <cell r="H698">
            <v>5370</v>
          </cell>
        </row>
        <row r="699">
          <cell r="H699">
            <v>7813</v>
          </cell>
        </row>
        <row r="700">
          <cell r="H700">
            <v>8943</v>
          </cell>
        </row>
        <row r="701">
          <cell r="H701">
            <v>9323</v>
          </cell>
        </row>
        <row r="702">
          <cell r="H702">
            <v>5268</v>
          </cell>
        </row>
        <row r="703">
          <cell r="H703">
            <v>4135</v>
          </cell>
        </row>
        <row r="704">
          <cell r="H704">
            <v>3987</v>
          </cell>
        </row>
        <row r="705">
          <cell r="H705">
            <v>4401</v>
          </cell>
        </row>
        <row r="706">
          <cell r="H706">
            <v>5341</v>
          </cell>
        </row>
        <row r="707">
          <cell r="H707">
            <v>6682</v>
          </cell>
        </row>
        <row r="708">
          <cell r="H708">
            <v>5412</v>
          </cell>
        </row>
        <row r="709">
          <cell r="H709">
            <v>4540</v>
          </cell>
        </row>
        <row r="710">
          <cell r="H710">
            <v>4549</v>
          </cell>
        </row>
        <row r="711">
          <cell r="H711">
            <v>4645</v>
          </cell>
        </row>
        <row r="712">
          <cell r="H712">
            <v>4910</v>
          </cell>
        </row>
        <row r="713">
          <cell r="H713">
            <v>6190</v>
          </cell>
        </row>
        <row r="714">
          <cell r="H714">
            <v>10061</v>
          </cell>
        </row>
        <row r="715">
          <cell r="H715">
            <v>7318</v>
          </cell>
        </row>
        <row r="716">
          <cell r="H716">
            <v>4737</v>
          </cell>
        </row>
        <row r="717">
          <cell r="H717">
            <v>4303</v>
          </cell>
        </row>
        <row r="718">
          <cell r="H718">
            <v>4292</v>
          </cell>
        </row>
        <row r="719">
          <cell r="H719">
            <v>5248</v>
          </cell>
        </row>
        <row r="720">
          <cell r="H720">
            <v>6482</v>
          </cell>
        </row>
        <row r="721">
          <cell r="H721">
            <v>7011</v>
          </cell>
        </row>
        <row r="722">
          <cell r="H722">
            <v>4970</v>
          </cell>
        </row>
        <row r="723">
          <cell r="H723">
            <v>4601</v>
          </cell>
        </row>
        <row r="724">
          <cell r="H724">
            <v>3958</v>
          </cell>
        </row>
        <row r="725">
          <cell r="H725">
            <v>4377</v>
          </cell>
        </row>
        <row r="726">
          <cell r="H726">
            <v>6009</v>
          </cell>
        </row>
        <row r="727">
          <cell r="H727">
            <v>7395</v>
          </cell>
        </row>
        <row r="728">
          <cell r="H728">
            <v>8894</v>
          </cell>
        </row>
        <row r="729">
          <cell r="H729">
            <v>11215</v>
          </cell>
        </row>
        <row r="730">
          <cell r="H730">
            <v>7245</v>
          </cell>
        </row>
        <row r="731">
          <cell r="H731">
            <v>6111</v>
          </cell>
        </row>
        <row r="732">
          <cell r="H732">
            <v>6626</v>
          </cell>
        </row>
      </sheetData>
      <sheetData sheetId="5">
        <row r="3">
          <cell r="B3">
            <v>2</v>
          </cell>
          <cell r="H3">
            <v>3510</v>
          </cell>
        </row>
        <row r="4">
          <cell r="B4">
            <v>2</v>
          </cell>
          <cell r="H4">
            <v>4663</v>
          </cell>
        </row>
        <row r="5">
          <cell r="B5">
            <v>0</v>
          </cell>
          <cell r="H5">
            <v>7056</v>
          </cell>
        </row>
        <row r="6">
          <cell r="B6">
            <v>0</v>
          </cell>
          <cell r="H6">
            <v>4767</v>
          </cell>
        </row>
        <row r="7">
          <cell r="B7">
            <v>1</v>
          </cell>
          <cell r="H7">
            <v>5051</v>
          </cell>
        </row>
        <row r="8">
          <cell r="B8">
            <v>0</v>
          </cell>
          <cell r="H8">
            <v>4911</v>
          </cell>
        </row>
        <row r="9">
          <cell r="B9">
            <v>0</v>
          </cell>
          <cell r="H9">
            <v>5041</v>
          </cell>
        </row>
        <row r="10">
          <cell r="B10">
            <v>1</v>
          </cell>
          <cell r="H10">
            <v>12277</v>
          </cell>
        </row>
        <row r="11">
          <cell r="B11">
            <v>1</v>
          </cell>
          <cell r="H11">
            <v>15856</v>
          </cell>
        </row>
        <row r="12">
          <cell r="B12">
            <v>0</v>
          </cell>
          <cell r="H12">
            <v>49646</v>
          </cell>
        </row>
        <row r="13">
          <cell r="B13">
            <v>0</v>
          </cell>
          <cell r="H13">
            <v>74866</v>
          </cell>
        </row>
        <row r="14">
          <cell r="B14">
            <v>0</v>
          </cell>
          <cell r="H14">
            <v>60490</v>
          </cell>
        </row>
        <row r="15">
          <cell r="B15">
            <v>0</v>
          </cell>
          <cell r="H15">
            <v>80510</v>
          </cell>
        </row>
        <row r="16">
          <cell r="B16">
            <v>1</v>
          </cell>
          <cell r="H16">
            <v>143708</v>
          </cell>
        </row>
        <row r="17">
          <cell r="B17">
            <v>0</v>
          </cell>
          <cell r="H17">
            <v>91886</v>
          </cell>
        </row>
        <row r="18">
          <cell r="B18">
            <v>1</v>
          </cell>
          <cell r="H18">
            <v>32219</v>
          </cell>
        </row>
        <row r="19">
          <cell r="B19">
            <v>0</v>
          </cell>
          <cell r="H19">
            <v>23500</v>
          </cell>
        </row>
        <row r="20">
          <cell r="B20">
            <v>0</v>
          </cell>
          <cell r="H20">
            <v>20696</v>
          </cell>
        </row>
        <row r="21">
          <cell r="B21">
            <v>2</v>
          </cell>
          <cell r="H21">
            <v>22148</v>
          </cell>
        </row>
        <row r="22">
          <cell r="B22">
            <v>0</v>
          </cell>
          <cell r="H22">
            <v>20535</v>
          </cell>
        </row>
        <row r="23">
          <cell r="B23">
            <v>6</v>
          </cell>
          <cell r="H23">
            <v>18893</v>
          </cell>
        </row>
        <row r="24">
          <cell r="B24">
            <v>2</v>
          </cell>
          <cell r="H24">
            <v>12689</v>
          </cell>
        </row>
        <row r="25">
          <cell r="B25">
            <v>0</v>
          </cell>
          <cell r="H25">
            <v>10979</v>
          </cell>
        </row>
        <row r="26">
          <cell r="B26">
            <v>14</v>
          </cell>
          <cell r="H26">
            <v>9994</v>
          </cell>
        </row>
        <row r="27">
          <cell r="B27">
            <v>3</v>
          </cell>
          <cell r="H27">
            <v>11127</v>
          </cell>
        </row>
        <row r="28">
          <cell r="B28">
            <v>7</v>
          </cell>
          <cell r="H28">
            <v>11154</v>
          </cell>
        </row>
        <row r="29">
          <cell r="B29">
            <v>7</v>
          </cell>
          <cell r="H29">
            <v>10130</v>
          </cell>
        </row>
        <row r="30">
          <cell r="B30">
            <v>14</v>
          </cell>
          <cell r="H30">
            <v>8767</v>
          </cell>
        </row>
        <row r="31">
          <cell r="B31">
            <v>11</v>
          </cell>
          <cell r="H31">
            <v>8569</v>
          </cell>
        </row>
        <row r="32">
          <cell r="B32">
            <v>5</v>
          </cell>
          <cell r="H32">
            <v>7429</v>
          </cell>
        </row>
        <row r="33">
          <cell r="B33">
            <v>16</v>
          </cell>
          <cell r="H33">
            <v>6641</v>
          </cell>
        </row>
        <row r="34">
          <cell r="B34">
            <v>23</v>
          </cell>
          <cell r="H34">
            <v>6656</v>
          </cell>
        </row>
        <row r="35">
          <cell r="B35">
            <v>35</v>
          </cell>
          <cell r="H35">
            <v>7524</v>
          </cell>
        </row>
        <row r="36">
          <cell r="B36">
            <v>21</v>
          </cell>
          <cell r="H36">
            <v>5818</v>
          </cell>
        </row>
        <row r="37">
          <cell r="B37">
            <v>94</v>
          </cell>
          <cell r="H37">
            <v>8709</v>
          </cell>
        </row>
        <row r="38">
          <cell r="B38">
            <v>37</v>
          </cell>
          <cell r="H38">
            <v>7602</v>
          </cell>
        </row>
        <row r="39">
          <cell r="B39">
            <v>73</v>
          </cell>
          <cell r="H39">
            <v>6235</v>
          </cell>
        </row>
        <row r="40">
          <cell r="B40">
            <v>97</v>
          </cell>
          <cell r="H40">
            <v>5539</v>
          </cell>
        </row>
        <row r="41">
          <cell r="B41">
            <v>57</v>
          </cell>
          <cell r="H41">
            <v>6579</v>
          </cell>
        </row>
        <row r="42">
          <cell r="B42">
            <v>15</v>
          </cell>
          <cell r="H42">
            <v>7166</v>
          </cell>
        </row>
        <row r="43">
          <cell r="B43">
            <v>54</v>
          </cell>
          <cell r="H43">
            <v>6136</v>
          </cell>
        </row>
        <row r="44">
          <cell r="B44">
            <v>29</v>
          </cell>
          <cell r="H44">
            <v>6027</v>
          </cell>
        </row>
        <row r="45">
          <cell r="B45">
            <v>42</v>
          </cell>
          <cell r="H45">
            <v>5454</v>
          </cell>
        </row>
        <row r="46">
          <cell r="B46">
            <v>95</v>
          </cell>
          <cell r="H46">
            <v>4956</v>
          </cell>
        </row>
        <row r="47">
          <cell r="B47">
            <v>158</v>
          </cell>
          <cell r="H47">
            <v>4794</v>
          </cell>
        </row>
        <row r="48">
          <cell r="B48">
            <v>106</v>
          </cell>
          <cell r="H48">
            <v>4739</v>
          </cell>
        </row>
        <row r="49">
          <cell r="B49">
            <v>82</v>
          </cell>
          <cell r="H49">
            <v>5184</v>
          </cell>
        </row>
        <row r="50">
          <cell r="B50">
            <v>121</v>
          </cell>
          <cell r="H50">
            <v>5422</v>
          </cell>
        </row>
        <row r="51">
          <cell r="B51">
            <v>135</v>
          </cell>
          <cell r="H51">
            <v>5169</v>
          </cell>
        </row>
        <row r="52">
          <cell r="B52">
            <v>250</v>
          </cell>
          <cell r="H52">
            <v>4665</v>
          </cell>
        </row>
        <row r="53">
          <cell r="B53">
            <v>136</v>
          </cell>
          <cell r="H53">
            <v>4284</v>
          </cell>
        </row>
        <row r="54">
          <cell r="B54">
            <v>31</v>
          </cell>
          <cell r="H54">
            <v>4143</v>
          </cell>
        </row>
        <row r="55">
          <cell r="B55">
            <v>11</v>
          </cell>
          <cell r="H55">
            <v>4378</v>
          </cell>
        </row>
        <row r="56">
          <cell r="B56">
            <v>81</v>
          </cell>
          <cell r="H56">
            <v>4694</v>
          </cell>
        </row>
        <row r="57">
          <cell r="B57">
            <v>135</v>
          </cell>
          <cell r="H57">
            <v>5022</v>
          </cell>
        </row>
        <row r="58">
          <cell r="B58">
            <v>181</v>
          </cell>
          <cell r="H58">
            <v>4664</v>
          </cell>
        </row>
        <row r="59">
          <cell r="B59">
            <v>78</v>
          </cell>
          <cell r="H59">
            <v>5059</v>
          </cell>
        </row>
        <row r="60">
          <cell r="B60">
            <v>84</v>
          </cell>
          <cell r="H60">
            <v>4661</v>
          </cell>
        </row>
        <row r="61">
          <cell r="B61">
            <v>62</v>
          </cell>
          <cell r="H61">
            <v>4184</v>
          </cell>
        </row>
        <row r="62">
          <cell r="B62">
            <v>163</v>
          </cell>
          <cell r="H62">
            <v>4255</v>
          </cell>
        </row>
        <row r="63">
          <cell r="B63">
            <v>74</v>
          </cell>
          <cell r="H63">
            <v>5263</v>
          </cell>
        </row>
        <row r="64">
          <cell r="B64">
            <v>42</v>
          </cell>
          <cell r="H64">
            <v>5504</v>
          </cell>
        </row>
        <row r="65">
          <cell r="B65">
            <v>2</v>
          </cell>
          <cell r="H65">
            <v>4748</v>
          </cell>
        </row>
        <row r="66">
          <cell r="B66">
            <v>38</v>
          </cell>
          <cell r="H66">
            <v>4785</v>
          </cell>
        </row>
        <row r="67">
          <cell r="B67">
            <v>29</v>
          </cell>
          <cell r="H67">
            <v>3997</v>
          </cell>
        </row>
        <row r="68">
          <cell r="B68">
            <v>22</v>
          </cell>
          <cell r="H68">
            <v>3880</v>
          </cell>
        </row>
        <row r="69">
          <cell r="B69">
            <v>82</v>
          </cell>
          <cell r="H69">
            <v>4439</v>
          </cell>
        </row>
        <row r="70">
          <cell r="B70">
            <v>91</v>
          </cell>
          <cell r="H70">
            <v>4708</v>
          </cell>
        </row>
        <row r="71">
          <cell r="B71">
            <v>0</v>
          </cell>
          <cell r="H71">
            <v>4687</v>
          </cell>
        </row>
        <row r="72">
          <cell r="B72">
            <v>6</v>
          </cell>
          <cell r="H72">
            <v>4501</v>
          </cell>
        </row>
        <row r="73">
          <cell r="B73">
            <v>14</v>
          </cell>
          <cell r="H73">
            <v>6688</v>
          </cell>
        </row>
        <row r="74">
          <cell r="B74">
            <v>26</v>
          </cell>
          <cell r="H74">
            <v>4624</v>
          </cell>
        </row>
        <row r="75">
          <cell r="B75">
            <v>2</v>
          </cell>
          <cell r="H75">
            <v>3708</v>
          </cell>
        </row>
        <row r="76">
          <cell r="B76">
            <v>0</v>
          </cell>
          <cell r="H76">
            <v>3626</v>
          </cell>
        </row>
        <row r="77">
          <cell r="B77">
            <v>3</v>
          </cell>
          <cell r="H77">
            <v>4040</v>
          </cell>
        </row>
        <row r="78">
          <cell r="B78">
            <v>3</v>
          </cell>
          <cell r="H78">
            <v>4585</v>
          </cell>
        </row>
        <row r="79">
          <cell r="B79">
            <v>0</v>
          </cell>
          <cell r="H79">
            <v>3810</v>
          </cell>
        </row>
        <row r="80">
          <cell r="B80">
            <v>16</v>
          </cell>
          <cell r="H80">
            <v>3495</v>
          </cell>
        </row>
        <row r="81">
          <cell r="B81">
            <v>12</v>
          </cell>
          <cell r="H81">
            <v>3183</v>
          </cell>
        </row>
        <row r="82">
          <cell r="B82">
            <v>2</v>
          </cell>
          <cell r="H82">
            <v>3362</v>
          </cell>
        </row>
        <row r="83">
          <cell r="B83">
            <v>3</v>
          </cell>
          <cell r="H83">
            <v>3311</v>
          </cell>
        </row>
        <row r="84">
          <cell r="B84">
            <v>6</v>
          </cell>
          <cell r="H84">
            <v>4173</v>
          </cell>
        </row>
        <row r="85">
          <cell r="B85">
            <v>3</v>
          </cell>
          <cell r="H85">
            <v>3396</v>
          </cell>
        </row>
        <row r="86">
          <cell r="B86">
            <v>4</v>
          </cell>
          <cell r="H86">
            <v>3573</v>
          </cell>
        </row>
        <row r="87">
          <cell r="B87">
            <v>27</v>
          </cell>
          <cell r="H87">
            <v>3613</v>
          </cell>
        </row>
        <row r="88">
          <cell r="B88">
            <v>37</v>
          </cell>
          <cell r="H88">
            <v>3212</v>
          </cell>
        </row>
        <row r="89">
          <cell r="B89">
            <v>1</v>
          </cell>
          <cell r="H89">
            <v>3917</v>
          </cell>
        </row>
        <row r="90">
          <cell r="B90">
            <v>2</v>
          </cell>
          <cell r="H90">
            <v>2565</v>
          </cell>
        </row>
        <row r="91">
          <cell r="B91">
            <v>14</v>
          </cell>
          <cell r="H91">
            <v>3008</v>
          </cell>
        </row>
        <row r="92">
          <cell r="B92">
            <v>15</v>
          </cell>
          <cell r="H92">
            <v>3876</v>
          </cell>
        </row>
        <row r="93">
          <cell r="B93">
            <v>15</v>
          </cell>
          <cell r="H93">
            <v>3252</v>
          </cell>
        </row>
        <row r="94">
          <cell r="B94">
            <v>51</v>
          </cell>
          <cell r="H94">
            <v>3917</v>
          </cell>
        </row>
        <row r="95">
          <cell r="B95">
            <v>29</v>
          </cell>
          <cell r="H95">
            <v>2969</v>
          </cell>
        </row>
        <row r="96">
          <cell r="B96">
            <v>8</v>
          </cell>
          <cell r="H96">
            <v>2672</v>
          </cell>
        </row>
        <row r="97">
          <cell r="B97">
            <v>1</v>
          </cell>
          <cell r="H97">
            <v>2389</v>
          </cell>
        </row>
        <row r="98">
          <cell r="B98">
            <v>3</v>
          </cell>
          <cell r="H98">
            <v>2627</v>
          </cell>
        </row>
        <row r="99">
          <cell r="B99">
            <v>1</v>
          </cell>
          <cell r="H99">
            <v>2980</v>
          </cell>
        </row>
        <row r="100">
          <cell r="B100">
            <v>7</v>
          </cell>
          <cell r="H100">
            <v>3005</v>
          </cell>
        </row>
        <row r="101">
          <cell r="B101">
            <v>9</v>
          </cell>
          <cell r="H101">
            <v>3118</v>
          </cell>
        </row>
        <row r="102">
          <cell r="B102">
            <v>1</v>
          </cell>
          <cell r="H102">
            <v>2829</v>
          </cell>
        </row>
        <row r="103">
          <cell r="B103">
            <v>7</v>
          </cell>
          <cell r="H103">
            <v>2639</v>
          </cell>
        </row>
        <row r="104">
          <cell r="B104">
            <v>5</v>
          </cell>
          <cell r="H104">
            <v>2366</v>
          </cell>
        </row>
        <row r="105">
          <cell r="B105">
            <v>3</v>
          </cell>
          <cell r="H105">
            <v>2753</v>
          </cell>
        </row>
        <row r="106">
          <cell r="B106">
            <v>0</v>
          </cell>
          <cell r="H106">
            <v>3253</v>
          </cell>
        </row>
        <row r="107">
          <cell r="B107">
            <v>25</v>
          </cell>
          <cell r="H107">
            <v>3309</v>
          </cell>
        </row>
        <row r="108">
          <cell r="B108">
            <v>18</v>
          </cell>
          <cell r="H108">
            <v>2832</v>
          </cell>
        </row>
        <row r="109">
          <cell r="B109">
            <v>23</v>
          </cell>
          <cell r="H109">
            <v>3337</v>
          </cell>
        </row>
        <row r="110">
          <cell r="B110">
            <v>21</v>
          </cell>
          <cell r="H110">
            <v>2996</v>
          </cell>
        </row>
        <row r="111">
          <cell r="B111">
            <v>20</v>
          </cell>
          <cell r="H111">
            <v>2342</v>
          </cell>
        </row>
        <row r="112">
          <cell r="B112">
            <v>27</v>
          </cell>
          <cell r="H112">
            <v>2687</v>
          </cell>
        </row>
        <row r="113">
          <cell r="B113">
            <v>21</v>
          </cell>
          <cell r="H113">
            <v>3046</v>
          </cell>
        </row>
        <row r="114">
          <cell r="B114">
            <v>7</v>
          </cell>
          <cell r="H114">
            <v>2943</v>
          </cell>
        </row>
        <row r="115">
          <cell r="B115">
            <v>7</v>
          </cell>
          <cell r="H115">
            <v>2784</v>
          </cell>
        </row>
        <row r="116">
          <cell r="B116">
            <v>28</v>
          </cell>
          <cell r="H116">
            <v>2913</v>
          </cell>
        </row>
        <row r="117">
          <cell r="B117">
            <v>20</v>
          </cell>
          <cell r="H117">
            <v>2976</v>
          </cell>
        </row>
        <row r="118">
          <cell r="B118">
            <v>22</v>
          </cell>
          <cell r="H118">
            <v>2645</v>
          </cell>
        </row>
        <row r="119">
          <cell r="B119">
            <v>32</v>
          </cell>
          <cell r="H119">
            <v>2522</v>
          </cell>
        </row>
        <row r="120">
          <cell r="B120">
            <v>15</v>
          </cell>
          <cell r="H120">
            <v>2958</v>
          </cell>
        </row>
        <row r="121">
          <cell r="B121">
            <v>23</v>
          </cell>
          <cell r="H121">
            <v>3050</v>
          </cell>
        </row>
        <row r="122">
          <cell r="B122">
            <v>46</v>
          </cell>
          <cell r="H122">
            <v>2733</v>
          </cell>
        </row>
        <row r="123">
          <cell r="B123">
            <v>28</v>
          </cell>
          <cell r="H123">
            <v>2563</v>
          </cell>
        </row>
        <row r="124">
          <cell r="B124">
            <v>55</v>
          </cell>
          <cell r="H124">
            <v>2391</v>
          </cell>
        </row>
        <row r="125">
          <cell r="B125">
            <v>56</v>
          </cell>
          <cell r="H125">
            <v>2021</v>
          </cell>
        </row>
        <row r="126">
          <cell r="B126">
            <v>4</v>
          </cell>
          <cell r="H126">
            <v>2268</v>
          </cell>
        </row>
        <row r="127">
          <cell r="B127">
            <v>6</v>
          </cell>
          <cell r="H127">
            <v>2871</v>
          </cell>
        </row>
        <row r="128">
          <cell r="B128">
            <v>1</v>
          </cell>
          <cell r="H128">
            <v>3537</v>
          </cell>
        </row>
        <row r="129">
          <cell r="B129">
            <v>0</v>
          </cell>
          <cell r="H129">
            <v>2916</v>
          </cell>
        </row>
        <row r="130">
          <cell r="B130">
            <v>0</v>
          </cell>
          <cell r="H130">
            <v>2993</v>
          </cell>
        </row>
        <row r="131">
          <cell r="B131">
            <v>2</v>
          </cell>
          <cell r="H131">
            <v>2544</v>
          </cell>
        </row>
        <row r="132">
          <cell r="B132">
            <v>0</v>
          </cell>
          <cell r="H132">
            <v>2201</v>
          </cell>
        </row>
        <row r="133">
          <cell r="B133">
            <v>0</v>
          </cell>
          <cell r="H133">
            <v>2771</v>
          </cell>
        </row>
        <row r="134">
          <cell r="B134">
            <v>7</v>
          </cell>
          <cell r="H134">
            <v>3104</v>
          </cell>
        </row>
        <row r="135">
          <cell r="B135">
            <v>2</v>
          </cell>
          <cell r="H135">
            <v>3288</v>
          </cell>
        </row>
        <row r="136">
          <cell r="B136">
            <v>1</v>
          </cell>
          <cell r="H136">
            <v>2775</v>
          </cell>
        </row>
        <row r="137">
          <cell r="B137">
            <v>0</v>
          </cell>
          <cell r="H137">
            <v>3582</v>
          </cell>
        </row>
        <row r="138">
          <cell r="B138">
            <v>0</v>
          </cell>
          <cell r="H138">
            <v>2540</v>
          </cell>
        </row>
        <row r="139">
          <cell r="B139">
            <v>1</v>
          </cell>
          <cell r="H139">
            <v>2016</v>
          </cell>
        </row>
        <row r="140">
          <cell r="B140">
            <v>8</v>
          </cell>
          <cell r="H140">
            <v>3191</v>
          </cell>
        </row>
        <row r="141">
          <cell r="B141">
            <v>5</v>
          </cell>
          <cell r="H141">
            <v>2809</v>
          </cell>
        </row>
        <row r="142">
          <cell r="B142">
            <v>1</v>
          </cell>
          <cell r="H142">
            <v>2914</v>
          </cell>
        </row>
        <row r="143">
          <cell r="B143">
            <v>4</v>
          </cell>
          <cell r="H143">
            <v>2721</v>
          </cell>
        </row>
        <row r="144">
          <cell r="B144">
            <v>5</v>
          </cell>
          <cell r="H144">
            <v>3070</v>
          </cell>
        </row>
        <row r="145">
          <cell r="B145">
            <v>1</v>
          </cell>
          <cell r="H145">
            <v>2530</v>
          </cell>
        </row>
        <row r="146">
          <cell r="B146">
            <v>81</v>
          </cell>
          <cell r="H146">
            <v>2223</v>
          </cell>
        </row>
        <row r="147">
          <cell r="B147">
            <v>15</v>
          </cell>
          <cell r="H147">
            <v>4320</v>
          </cell>
        </row>
        <row r="148">
          <cell r="B148">
            <v>6</v>
          </cell>
          <cell r="H148">
            <v>2798</v>
          </cell>
        </row>
        <row r="149">
          <cell r="B149">
            <v>6</v>
          </cell>
          <cell r="H149">
            <v>2686</v>
          </cell>
        </row>
        <row r="150">
          <cell r="B150">
            <v>4</v>
          </cell>
          <cell r="H150">
            <v>2490</v>
          </cell>
        </row>
        <row r="151">
          <cell r="B151">
            <v>72</v>
          </cell>
          <cell r="H151">
            <v>2377</v>
          </cell>
        </row>
        <row r="152">
          <cell r="B152">
            <v>16</v>
          </cell>
          <cell r="H152">
            <v>2262</v>
          </cell>
        </row>
        <row r="153">
          <cell r="B153">
            <v>18</v>
          </cell>
          <cell r="H153">
            <v>2412</v>
          </cell>
        </row>
        <row r="154">
          <cell r="B154">
            <v>3</v>
          </cell>
          <cell r="H154">
            <v>5297</v>
          </cell>
        </row>
        <row r="155">
          <cell r="B155">
            <v>2</v>
          </cell>
          <cell r="H155">
            <v>3230</v>
          </cell>
        </row>
        <row r="156">
          <cell r="B156">
            <v>11</v>
          </cell>
          <cell r="H156">
            <v>3323</v>
          </cell>
        </row>
        <row r="157">
          <cell r="B157">
            <v>0</v>
          </cell>
          <cell r="H157">
            <v>3216</v>
          </cell>
        </row>
        <row r="158">
          <cell r="B158">
            <v>90</v>
          </cell>
          <cell r="H158">
            <v>3463</v>
          </cell>
        </row>
        <row r="159">
          <cell r="B159">
            <v>6</v>
          </cell>
          <cell r="H159">
            <v>2660</v>
          </cell>
        </row>
        <row r="160">
          <cell r="B160">
            <v>0</v>
          </cell>
          <cell r="H160">
            <v>2617</v>
          </cell>
        </row>
        <row r="161">
          <cell r="B161">
            <v>0</v>
          </cell>
          <cell r="H161">
            <v>2703</v>
          </cell>
        </row>
        <row r="162">
          <cell r="B162">
            <v>4</v>
          </cell>
          <cell r="H162">
            <v>2981</v>
          </cell>
        </row>
        <row r="163">
          <cell r="B163">
            <v>0</v>
          </cell>
          <cell r="H163">
            <v>2873</v>
          </cell>
        </row>
        <row r="164">
          <cell r="B164">
            <v>0</v>
          </cell>
          <cell r="H164">
            <v>2871</v>
          </cell>
        </row>
        <row r="165">
          <cell r="B165">
            <v>1</v>
          </cell>
          <cell r="H165">
            <v>2836</v>
          </cell>
        </row>
        <row r="166">
          <cell r="B166">
            <v>4</v>
          </cell>
          <cell r="H166">
            <v>2628</v>
          </cell>
        </row>
        <row r="167">
          <cell r="B167">
            <v>1</v>
          </cell>
          <cell r="H167">
            <v>3172</v>
          </cell>
        </row>
        <row r="168">
          <cell r="B168">
            <v>10</v>
          </cell>
          <cell r="H168">
            <v>2893</v>
          </cell>
        </row>
        <row r="169">
          <cell r="B169">
            <v>1</v>
          </cell>
          <cell r="H169">
            <v>3053</v>
          </cell>
        </row>
        <row r="170">
          <cell r="B170">
            <v>3</v>
          </cell>
          <cell r="H170">
            <v>2925</v>
          </cell>
        </row>
        <row r="171">
          <cell r="B171">
            <v>3</v>
          </cell>
          <cell r="H171">
            <v>2808</v>
          </cell>
        </row>
        <row r="172">
          <cell r="B172">
            <v>1</v>
          </cell>
          <cell r="H172">
            <v>2679</v>
          </cell>
        </row>
        <row r="173">
          <cell r="B173">
            <v>2</v>
          </cell>
          <cell r="H173">
            <v>2207</v>
          </cell>
        </row>
        <row r="174">
          <cell r="B174">
            <v>0</v>
          </cell>
          <cell r="H174">
            <v>2016</v>
          </cell>
        </row>
        <row r="175">
          <cell r="H175">
            <v>2410</v>
          </cell>
        </row>
        <row r="176">
          <cell r="H176">
            <v>2743</v>
          </cell>
        </row>
        <row r="177">
          <cell r="H177">
            <v>2645</v>
          </cell>
        </row>
        <row r="178">
          <cell r="H178">
            <v>2622</v>
          </cell>
        </row>
        <row r="179">
          <cell r="H179">
            <v>2219</v>
          </cell>
        </row>
        <row r="180">
          <cell r="H180">
            <v>2827</v>
          </cell>
        </row>
        <row r="181">
          <cell r="H181">
            <v>3098</v>
          </cell>
        </row>
        <row r="182">
          <cell r="H182">
            <v>3512</v>
          </cell>
        </row>
        <row r="183">
          <cell r="H183">
            <v>3013</v>
          </cell>
        </row>
        <row r="184">
          <cell r="H184">
            <v>2790</v>
          </cell>
        </row>
        <row r="185">
          <cell r="H185">
            <v>2714</v>
          </cell>
        </row>
        <row r="186">
          <cell r="H186">
            <v>2452</v>
          </cell>
        </row>
        <row r="187">
          <cell r="H187">
            <v>2466</v>
          </cell>
        </row>
        <row r="188">
          <cell r="H188">
            <v>2649</v>
          </cell>
        </row>
        <row r="189">
          <cell r="H189">
            <v>2675</v>
          </cell>
        </row>
        <row r="190">
          <cell r="H190">
            <v>3020</v>
          </cell>
        </row>
        <row r="191">
          <cell r="H191">
            <v>3435</v>
          </cell>
        </row>
        <row r="192">
          <cell r="H192">
            <v>3301</v>
          </cell>
        </row>
        <row r="193">
          <cell r="H193">
            <v>3613</v>
          </cell>
        </row>
        <row r="194">
          <cell r="H194">
            <v>3181</v>
          </cell>
        </row>
        <row r="195">
          <cell r="H195">
            <v>2723</v>
          </cell>
        </row>
        <row r="196">
          <cell r="H196">
            <v>2812</v>
          </cell>
        </row>
        <row r="197">
          <cell r="H197">
            <v>3048</v>
          </cell>
        </row>
        <row r="198">
          <cell r="H198">
            <v>2785</v>
          </cell>
        </row>
        <row r="199">
          <cell r="H199">
            <v>2732</v>
          </cell>
        </row>
        <row r="200">
          <cell r="H200">
            <v>2772</v>
          </cell>
        </row>
        <row r="201">
          <cell r="H201">
            <v>2495</v>
          </cell>
        </row>
        <row r="202">
          <cell r="H202">
            <v>2140</v>
          </cell>
        </row>
        <row r="203">
          <cell r="H203">
            <v>2205</v>
          </cell>
        </row>
        <row r="204">
          <cell r="H204">
            <v>2567</v>
          </cell>
        </row>
        <row r="205">
          <cell r="H205">
            <v>2798</v>
          </cell>
        </row>
        <row r="206">
          <cell r="H206">
            <v>2622</v>
          </cell>
        </row>
        <row r="207">
          <cell r="H207">
            <v>2639</v>
          </cell>
        </row>
        <row r="208">
          <cell r="H208">
            <v>2578</v>
          </cell>
        </row>
        <row r="209">
          <cell r="H209">
            <v>2429</v>
          </cell>
        </row>
        <row r="210">
          <cell r="H210">
            <v>2319</v>
          </cell>
        </row>
        <row r="211">
          <cell r="H211">
            <v>2752</v>
          </cell>
        </row>
        <row r="212">
          <cell r="H212">
            <v>2794</v>
          </cell>
        </row>
        <row r="213">
          <cell r="H213">
            <v>2899</v>
          </cell>
        </row>
        <row r="214">
          <cell r="H214">
            <v>2436</v>
          </cell>
        </row>
        <row r="215">
          <cell r="H215">
            <v>2182</v>
          </cell>
        </row>
        <row r="216">
          <cell r="H216">
            <v>2224</v>
          </cell>
        </row>
        <row r="217">
          <cell r="H217">
            <v>3233</v>
          </cell>
        </row>
        <row r="218">
          <cell r="H218">
            <v>2953</v>
          </cell>
        </row>
        <row r="219">
          <cell r="H219">
            <v>2791</v>
          </cell>
        </row>
        <row r="220">
          <cell r="H220">
            <v>3850</v>
          </cell>
        </row>
        <row r="221">
          <cell r="H221">
            <v>3409</v>
          </cell>
        </row>
        <row r="222">
          <cell r="H222">
            <v>2769</v>
          </cell>
        </row>
        <row r="223">
          <cell r="H223">
            <v>2570</v>
          </cell>
        </row>
        <row r="224">
          <cell r="H224">
            <v>2646</v>
          </cell>
        </row>
        <row r="225">
          <cell r="H225">
            <v>2470</v>
          </cell>
        </row>
        <row r="226">
          <cell r="H226">
            <v>2840</v>
          </cell>
        </row>
        <row r="227">
          <cell r="H227">
            <v>3242</v>
          </cell>
        </row>
        <row r="228">
          <cell r="H228">
            <v>2908</v>
          </cell>
        </row>
        <row r="229">
          <cell r="H229">
            <v>2250</v>
          </cell>
        </row>
        <row r="230">
          <cell r="H230">
            <v>2248</v>
          </cell>
        </row>
        <row r="231">
          <cell r="H231">
            <v>2125</v>
          </cell>
        </row>
        <row r="232">
          <cell r="H232">
            <v>2244</v>
          </cell>
        </row>
        <row r="233">
          <cell r="H233">
            <v>2267</v>
          </cell>
        </row>
        <row r="234">
          <cell r="H234">
            <v>2402</v>
          </cell>
        </row>
        <row r="235">
          <cell r="H235">
            <v>2560</v>
          </cell>
        </row>
        <row r="236">
          <cell r="H236">
            <v>245462</v>
          </cell>
        </row>
        <row r="237">
          <cell r="H237">
            <v>166813</v>
          </cell>
        </row>
        <row r="238">
          <cell r="H238">
            <v>63506</v>
          </cell>
        </row>
        <row r="239">
          <cell r="H239">
            <v>42899</v>
          </cell>
        </row>
        <row r="240">
          <cell r="H240">
            <v>25452</v>
          </cell>
        </row>
        <row r="241">
          <cell r="H241">
            <v>16674</v>
          </cell>
        </row>
        <row r="242">
          <cell r="H242">
            <v>9676</v>
          </cell>
        </row>
        <row r="243">
          <cell r="H243">
            <v>7931</v>
          </cell>
        </row>
        <row r="244">
          <cell r="H244">
            <v>6696</v>
          </cell>
        </row>
        <row r="245">
          <cell r="H245">
            <v>7198</v>
          </cell>
        </row>
        <row r="246">
          <cell r="H246">
            <v>6124</v>
          </cell>
        </row>
        <row r="247">
          <cell r="H247">
            <v>5885</v>
          </cell>
        </row>
        <row r="248">
          <cell r="H248">
            <v>4999</v>
          </cell>
        </row>
        <row r="249">
          <cell r="H249">
            <v>4854</v>
          </cell>
        </row>
        <row r="250">
          <cell r="H250">
            <v>4174</v>
          </cell>
        </row>
        <row r="251">
          <cell r="H251">
            <v>4295</v>
          </cell>
        </row>
        <row r="252">
          <cell r="H252">
            <v>4504</v>
          </cell>
        </row>
        <row r="253">
          <cell r="H253">
            <v>4582</v>
          </cell>
        </row>
        <row r="254">
          <cell r="H254">
            <v>4480</v>
          </cell>
        </row>
        <row r="255">
          <cell r="H255">
            <v>3918</v>
          </cell>
        </row>
        <row r="256">
          <cell r="H256">
            <v>3765</v>
          </cell>
        </row>
        <row r="257">
          <cell r="H257">
            <v>3916</v>
          </cell>
        </row>
        <row r="258">
          <cell r="H258">
            <v>4397</v>
          </cell>
        </row>
        <row r="259">
          <cell r="H259">
            <v>3569</v>
          </cell>
        </row>
        <row r="260">
          <cell r="H260">
            <v>4001</v>
          </cell>
        </row>
        <row r="261">
          <cell r="H261">
            <v>3780</v>
          </cell>
        </row>
        <row r="262">
          <cell r="H262">
            <v>3314</v>
          </cell>
        </row>
        <row r="263">
          <cell r="H263">
            <v>3273</v>
          </cell>
        </row>
        <row r="264">
          <cell r="H264">
            <v>2942</v>
          </cell>
        </row>
        <row r="265">
          <cell r="H265">
            <v>2400</v>
          </cell>
        </row>
        <row r="266">
          <cell r="H266">
            <v>2806</v>
          </cell>
        </row>
        <row r="267">
          <cell r="H267">
            <v>2911</v>
          </cell>
        </row>
        <row r="268">
          <cell r="H268">
            <v>2827</v>
          </cell>
        </row>
        <row r="269">
          <cell r="H269">
            <v>2859</v>
          </cell>
        </row>
        <row r="270">
          <cell r="H270">
            <v>2949</v>
          </cell>
        </row>
        <row r="271">
          <cell r="H271">
            <v>2411</v>
          </cell>
        </row>
        <row r="272">
          <cell r="H272">
            <v>2369</v>
          </cell>
        </row>
        <row r="273">
          <cell r="H273">
            <v>3018</v>
          </cell>
        </row>
        <row r="274">
          <cell r="H274">
            <v>3163</v>
          </cell>
        </row>
        <row r="275">
          <cell r="H275">
            <v>3733</v>
          </cell>
        </row>
        <row r="276">
          <cell r="H276">
            <v>2990</v>
          </cell>
        </row>
        <row r="277">
          <cell r="H277">
            <v>3020</v>
          </cell>
        </row>
        <row r="278">
          <cell r="H278">
            <v>2771</v>
          </cell>
        </row>
        <row r="279">
          <cell r="H279">
            <v>2291</v>
          </cell>
        </row>
        <row r="280">
          <cell r="H280">
            <v>2472</v>
          </cell>
        </row>
        <row r="281">
          <cell r="H281">
            <v>2953</v>
          </cell>
        </row>
        <row r="282">
          <cell r="H282">
            <v>3128</v>
          </cell>
        </row>
        <row r="283">
          <cell r="H283">
            <v>5716</v>
          </cell>
        </row>
        <row r="284">
          <cell r="H284">
            <v>3125</v>
          </cell>
        </row>
        <row r="285">
          <cell r="H285">
            <v>2814</v>
          </cell>
        </row>
        <row r="286">
          <cell r="H286">
            <v>2384</v>
          </cell>
        </row>
        <row r="287">
          <cell r="H287">
            <v>2938</v>
          </cell>
        </row>
        <row r="288">
          <cell r="H288">
            <v>3339</v>
          </cell>
        </row>
        <row r="289">
          <cell r="H289">
            <v>4267</v>
          </cell>
        </row>
        <row r="290">
          <cell r="H290">
            <v>3204</v>
          </cell>
        </row>
        <row r="291">
          <cell r="H291">
            <v>3022</v>
          </cell>
        </row>
        <row r="292">
          <cell r="H292">
            <v>2658</v>
          </cell>
        </row>
        <row r="293">
          <cell r="H293">
            <v>3447</v>
          </cell>
        </row>
        <row r="294">
          <cell r="H294">
            <v>2769</v>
          </cell>
        </row>
        <row r="295">
          <cell r="H295">
            <v>3065</v>
          </cell>
        </row>
        <row r="296">
          <cell r="H296">
            <v>2738</v>
          </cell>
        </row>
        <row r="297">
          <cell r="H297">
            <v>2705</v>
          </cell>
        </row>
        <row r="298">
          <cell r="H298">
            <v>3491</v>
          </cell>
        </row>
        <row r="299">
          <cell r="H299">
            <v>3544</v>
          </cell>
        </row>
        <row r="300">
          <cell r="H300">
            <v>2596</v>
          </cell>
        </row>
        <row r="301">
          <cell r="H301">
            <v>3234</v>
          </cell>
        </row>
        <row r="302">
          <cell r="H302">
            <v>3657</v>
          </cell>
        </row>
        <row r="303">
          <cell r="H303">
            <v>3274</v>
          </cell>
        </row>
        <row r="304">
          <cell r="H304">
            <v>3153</v>
          </cell>
        </row>
        <row r="305">
          <cell r="H305">
            <v>4461</v>
          </cell>
        </row>
        <row r="306">
          <cell r="H306">
            <v>2742</v>
          </cell>
        </row>
        <row r="307">
          <cell r="H307">
            <v>2210</v>
          </cell>
        </row>
        <row r="308">
          <cell r="H308">
            <v>2283</v>
          </cell>
        </row>
        <row r="309">
          <cell r="H309">
            <v>2656</v>
          </cell>
        </row>
        <row r="310">
          <cell r="H310">
            <v>2618</v>
          </cell>
        </row>
        <row r="311">
          <cell r="H311">
            <v>2769</v>
          </cell>
        </row>
        <row r="312">
          <cell r="H312">
            <v>2379</v>
          </cell>
        </row>
        <row r="313">
          <cell r="H313">
            <v>3276</v>
          </cell>
        </row>
        <row r="314">
          <cell r="H314">
            <v>1895</v>
          </cell>
        </row>
        <row r="315">
          <cell r="H315">
            <v>2278</v>
          </cell>
        </row>
        <row r="316">
          <cell r="H316">
            <v>2457</v>
          </cell>
        </row>
        <row r="317">
          <cell r="H317">
            <v>2631</v>
          </cell>
        </row>
        <row r="318">
          <cell r="H318">
            <v>2522</v>
          </cell>
        </row>
        <row r="319">
          <cell r="H319">
            <v>2430</v>
          </cell>
        </row>
        <row r="320">
          <cell r="H320">
            <v>2381</v>
          </cell>
        </row>
        <row r="321">
          <cell r="H321">
            <v>1862</v>
          </cell>
        </row>
        <row r="322">
          <cell r="H322">
            <v>2319</v>
          </cell>
        </row>
        <row r="323">
          <cell r="H323">
            <v>2637</v>
          </cell>
        </row>
        <row r="324">
          <cell r="H324">
            <v>2502</v>
          </cell>
        </row>
        <row r="325">
          <cell r="H325">
            <v>2423</v>
          </cell>
        </row>
        <row r="326">
          <cell r="H326">
            <v>2452</v>
          </cell>
        </row>
        <row r="327">
          <cell r="H327">
            <v>2187</v>
          </cell>
        </row>
        <row r="328">
          <cell r="H328">
            <v>1925</v>
          </cell>
        </row>
        <row r="329">
          <cell r="H329">
            <v>2102</v>
          </cell>
        </row>
        <row r="330">
          <cell r="H330">
            <v>2518</v>
          </cell>
        </row>
        <row r="331">
          <cell r="H331">
            <v>2137</v>
          </cell>
        </row>
        <row r="332">
          <cell r="H332">
            <v>2116</v>
          </cell>
        </row>
        <row r="333">
          <cell r="H333">
            <v>2091</v>
          </cell>
        </row>
        <row r="334">
          <cell r="H334">
            <v>1771</v>
          </cell>
        </row>
        <row r="335">
          <cell r="H335">
            <v>1615</v>
          </cell>
        </row>
        <row r="336">
          <cell r="H336">
            <v>1852</v>
          </cell>
        </row>
        <row r="337">
          <cell r="H337">
            <v>2052</v>
          </cell>
        </row>
        <row r="338">
          <cell r="H338">
            <v>1964</v>
          </cell>
        </row>
        <row r="339">
          <cell r="H339">
            <v>1970</v>
          </cell>
        </row>
        <row r="340">
          <cell r="H340">
            <v>2027</v>
          </cell>
        </row>
        <row r="341">
          <cell r="H341">
            <v>1769</v>
          </cell>
        </row>
        <row r="342">
          <cell r="H342">
            <v>1839</v>
          </cell>
        </row>
        <row r="343">
          <cell r="H343">
            <v>1888</v>
          </cell>
        </row>
        <row r="344">
          <cell r="H344">
            <v>2552</v>
          </cell>
        </row>
        <row r="345">
          <cell r="H345">
            <v>4496</v>
          </cell>
        </row>
        <row r="346">
          <cell r="H346">
            <v>1911</v>
          </cell>
        </row>
        <row r="347">
          <cell r="H347">
            <v>2086</v>
          </cell>
        </row>
        <row r="348">
          <cell r="H348">
            <v>1830</v>
          </cell>
        </row>
        <row r="349">
          <cell r="H349">
            <v>1799</v>
          </cell>
        </row>
        <row r="350">
          <cell r="H350">
            <v>2286</v>
          </cell>
        </row>
        <row r="351">
          <cell r="H351">
            <v>1836</v>
          </cell>
        </row>
        <row r="352">
          <cell r="H352">
            <v>1794</v>
          </cell>
        </row>
        <row r="353">
          <cell r="H353">
            <v>1739</v>
          </cell>
        </row>
        <row r="354">
          <cell r="H354">
            <v>2195</v>
          </cell>
        </row>
        <row r="355">
          <cell r="H355">
            <v>2115</v>
          </cell>
        </row>
        <row r="356">
          <cell r="H356">
            <v>1594</v>
          </cell>
        </row>
        <row r="357">
          <cell r="H357">
            <v>1869</v>
          </cell>
        </row>
        <row r="358">
          <cell r="H358">
            <v>1724</v>
          </cell>
        </row>
        <row r="359">
          <cell r="H359">
            <v>1844</v>
          </cell>
        </row>
        <row r="360">
          <cell r="H360">
            <v>1743</v>
          </cell>
        </row>
        <row r="361">
          <cell r="H361">
            <v>1738</v>
          </cell>
        </row>
        <row r="362">
          <cell r="H362">
            <v>1609</v>
          </cell>
        </row>
        <row r="363">
          <cell r="H363">
            <v>1695</v>
          </cell>
        </row>
        <row r="364">
          <cell r="H364">
            <v>1717</v>
          </cell>
        </row>
        <row r="365">
          <cell r="H365">
            <v>1625</v>
          </cell>
        </row>
        <row r="366">
          <cell r="H366">
            <v>1705</v>
          </cell>
        </row>
        <row r="367">
          <cell r="H367">
            <v>1660</v>
          </cell>
        </row>
        <row r="368">
          <cell r="H368">
            <v>1555</v>
          </cell>
        </row>
        <row r="369">
          <cell r="H369">
            <v>1533</v>
          </cell>
        </row>
        <row r="370">
          <cell r="H370">
            <v>1710</v>
          </cell>
        </row>
        <row r="371">
          <cell r="H371">
            <v>2350</v>
          </cell>
        </row>
        <row r="372">
          <cell r="H372">
            <v>1730</v>
          </cell>
        </row>
        <row r="373">
          <cell r="H373">
            <v>1779</v>
          </cell>
        </row>
        <row r="374">
          <cell r="H374">
            <v>1512</v>
          </cell>
        </row>
        <row r="375">
          <cell r="H375">
            <v>1680</v>
          </cell>
        </row>
        <row r="376">
          <cell r="H376">
            <v>1577</v>
          </cell>
        </row>
        <row r="377">
          <cell r="H377">
            <v>2199</v>
          </cell>
        </row>
        <row r="378">
          <cell r="H378">
            <v>2481</v>
          </cell>
        </row>
        <row r="379">
          <cell r="H379">
            <v>2454</v>
          </cell>
        </row>
        <row r="380">
          <cell r="H380">
            <v>1862</v>
          </cell>
        </row>
        <row r="381">
          <cell r="H381">
            <v>1721</v>
          </cell>
        </row>
        <row r="382">
          <cell r="H382">
            <v>1651</v>
          </cell>
        </row>
        <row r="383">
          <cell r="H383">
            <v>1500</v>
          </cell>
        </row>
        <row r="384">
          <cell r="H384">
            <v>1680</v>
          </cell>
        </row>
        <row r="385">
          <cell r="H385">
            <v>2086</v>
          </cell>
        </row>
        <row r="386">
          <cell r="H386">
            <v>1783</v>
          </cell>
        </row>
        <row r="387">
          <cell r="H387">
            <v>1668</v>
          </cell>
        </row>
        <row r="388">
          <cell r="H388">
            <v>1683</v>
          </cell>
        </row>
        <row r="389">
          <cell r="H389">
            <v>1750</v>
          </cell>
        </row>
        <row r="390">
          <cell r="H390">
            <v>1585</v>
          </cell>
        </row>
        <row r="391">
          <cell r="H391">
            <v>1553</v>
          </cell>
        </row>
        <row r="392">
          <cell r="H392">
            <v>1639</v>
          </cell>
        </row>
        <row r="393">
          <cell r="H393">
            <v>1705</v>
          </cell>
        </row>
        <row r="394">
          <cell r="H394">
            <v>1538</v>
          </cell>
        </row>
        <row r="395">
          <cell r="H395">
            <v>1686</v>
          </cell>
        </row>
        <row r="396">
          <cell r="H396">
            <v>1541</v>
          </cell>
        </row>
        <row r="397">
          <cell r="H397">
            <v>1370</v>
          </cell>
        </row>
        <row r="398">
          <cell r="H398">
            <v>1596</v>
          </cell>
        </row>
        <row r="399">
          <cell r="H399">
            <v>1707</v>
          </cell>
        </row>
        <row r="400">
          <cell r="H400">
            <v>1809</v>
          </cell>
        </row>
        <row r="401">
          <cell r="H401">
            <v>2043</v>
          </cell>
        </row>
        <row r="402">
          <cell r="H402">
            <v>1732</v>
          </cell>
        </row>
        <row r="403">
          <cell r="H403">
            <v>3122</v>
          </cell>
        </row>
        <row r="404">
          <cell r="H404">
            <v>1989</v>
          </cell>
        </row>
        <row r="405">
          <cell r="H405">
            <v>1933</v>
          </cell>
        </row>
        <row r="406">
          <cell r="H406">
            <v>2193</v>
          </cell>
        </row>
        <row r="407">
          <cell r="H407">
            <v>2223</v>
          </cell>
        </row>
        <row r="408">
          <cell r="H408">
            <v>2091</v>
          </cell>
        </row>
        <row r="409">
          <cell r="H409">
            <v>2155</v>
          </cell>
        </row>
        <row r="410">
          <cell r="H410">
            <v>1845</v>
          </cell>
        </row>
        <row r="411">
          <cell r="H411">
            <v>1888</v>
          </cell>
        </row>
        <row r="412">
          <cell r="H412">
            <v>1749</v>
          </cell>
        </row>
        <row r="413">
          <cell r="H413">
            <v>1886</v>
          </cell>
        </row>
        <row r="414">
          <cell r="H414">
            <v>1729</v>
          </cell>
        </row>
        <row r="415">
          <cell r="H415">
            <v>1761</v>
          </cell>
        </row>
        <row r="416">
          <cell r="H416">
            <v>1839</v>
          </cell>
        </row>
        <row r="417">
          <cell r="H417">
            <v>2236</v>
          </cell>
        </row>
        <row r="418">
          <cell r="H418">
            <v>2119</v>
          </cell>
        </row>
        <row r="419">
          <cell r="H419">
            <v>2483</v>
          </cell>
        </row>
        <row r="420">
          <cell r="H420">
            <v>2865</v>
          </cell>
        </row>
        <row r="421">
          <cell r="H421">
            <v>2680</v>
          </cell>
        </row>
        <row r="422">
          <cell r="H422">
            <v>2249</v>
          </cell>
        </row>
        <row r="423">
          <cell r="H423">
            <v>2481</v>
          </cell>
        </row>
        <row r="424">
          <cell r="H424">
            <v>2440</v>
          </cell>
        </row>
        <row r="425">
          <cell r="H425">
            <v>2074</v>
          </cell>
        </row>
        <row r="426">
          <cell r="H426">
            <v>1819</v>
          </cell>
        </row>
        <row r="427">
          <cell r="H427">
            <v>2246</v>
          </cell>
        </row>
        <row r="428">
          <cell r="H428">
            <v>2391</v>
          </cell>
        </row>
        <row r="429">
          <cell r="H429">
            <v>2214</v>
          </cell>
        </row>
        <row r="430">
          <cell r="H430">
            <v>2220</v>
          </cell>
        </row>
        <row r="431">
          <cell r="H431">
            <v>2301</v>
          </cell>
        </row>
        <row r="432">
          <cell r="H432">
            <v>1920</v>
          </cell>
        </row>
        <row r="433">
          <cell r="H433">
            <v>1788</v>
          </cell>
        </row>
        <row r="434">
          <cell r="H434">
            <v>1920</v>
          </cell>
        </row>
        <row r="435">
          <cell r="H435">
            <v>2229</v>
          </cell>
        </row>
        <row r="436">
          <cell r="H436">
            <v>2390</v>
          </cell>
        </row>
        <row r="437">
          <cell r="H437">
            <v>2466</v>
          </cell>
        </row>
        <row r="438">
          <cell r="H438">
            <v>2428</v>
          </cell>
        </row>
        <row r="439">
          <cell r="H439">
            <v>1918</v>
          </cell>
        </row>
        <row r="440">
          <cell r="H440">
            <v>1788</v>
          </cell>
        </row>
        <row r="441">
          <cell r="H441">
            <v>2164</v>
          </cell>
        </row>
        <row r="442">
          <cell r="H442">
            <v>2294</v>
          </cell>
        </row>
        <row r="443">
          <cell r="H443">
            <v>3121</v>
          </cell>
        </row>
        <row r="444">
          <cell r="H444">
            <v>2199</v>
          </cell>
        </row>
        <row r="445">
          <cell r="H445">
            <v>2555</v>
          </cell>
        </row>
        <row r="446">
          <cell r="H446">
            <v>2141</v>
          </cell>
        </row>
        <row r="447">
          <cell r="H447">
            <v>2174</v>
          </cell>
        </row>
        <row r="448">
          <cell r="H448">
            <v>2305</v>
          </cell>
        </row>
        <row r="449">
          <cell r="H449">
            <v>2631</v>
          </cell>
        </row>
        <row r="450">
          <cell r="H450">
            <v>2303</v>
          </cell>
        </row>
        <row r="451">
          <cell r="H451">
            <v>2038</v>
          </cell>
        </row>
        <row r="452">
          <cell r="H452">
            <v>2231</v>
          </cell>
        </row>
        <row r="453">
          <cell r="H453">
            <v>1869</v>
          </cell>
        </row>
        <row r="454">
          <cell r="H454">
            <v>1888</v>
          </cell>
        </row>
        <row r="455">
          <cell r="H455">
            <v>2205</v>
          </cell>
        </row>
        <row r="456">
          <cell r="H456">
            <v>2722</v>
          </cell>
        </row>
        <row r="457">
          <cell r="H457">
            <v>2245</v>
          </cell>
        </row>
        <row r="458">
          <cell r="H458">
            <v>2338</v>
          </cell>
        </row>
        <row r="459">
          <cell r="H459">
            <v>2088</v>
          </cell>
        </row>
        <row r="460">
          <cell r="H460">
            <v>1843</v>
          </cell>
        </row>
        <row r="461">
          <cell r="H461">
            <v>1534</v>
          </cell>
        </row>
        <row r="462">
          <cell r="H462">
            <v>1882</v>
          </cell>
        </row>
        <row r="463">
          <cell r="H463">
            <v>2161</v>
          </cell>
        </row>
        <row r="464">
          <cell r="H464">
            <v>2245</v>
          </cell>
        </row>
        <row r="465">
          <cell r="H465">
            <v>2049</v>
          </cell>
        </row>
        <row r="466">
          <cell r="H466">
            <v>2121</v>
          </cell>
        </row>
        <row r="467">
          <cell r="H467">
            <v>1817</v>
          </cell>
        </row>
        <row r="468">
          <cell r="H468">
            <v>1548</v>
          </cell>
        </row>
        <row r="469">
          <cell r="H469">
            <v>1892</v>
          </cell>
        </row>
        <row r="470">
          <cell r="H470">
            <v>1926</v>
          </cell>
        </row>
        <row r="471">
          <cell r="H471">
            <v>2309</v>
          </cell>
        </row>
        <row r="472">
          <cell r="H472">
            <v>2102</v>
          </cell>
        </row>
        <row r="473">
          <cell r="H473">
            <v>2209</v>
          </cell>
        </row>
        <row r="474">
          <cell r="H474">
            <v>1886</v>
          </cell>
        </row>
        <row r="475">
          <cell r="H475">
            <v>1594</v>
          </cell>
        </row>
        <row r="476">
          <cell r="H476">
            <v>1821</v>
          </cell>
        </row>
        <row r="477">
          <cell r="H477">
            <v>2282</v>
          </cell>
        </row>
        <row r="478">
          <cell r="H478">
            <v>2243</v>
          </cell>
        </row>
        <row r="479">
          <cell r="H479">
            <v>2145</v>
          </cell>
        </row>
        <row r="480">
          <cell r="H480">
            <v>2148</v>
          </cell>
        </row>
        <row r="481">
          <cell r="H481">
            <v>1947</v>
          </cell>
        </row>
        <row r="482">
          <cell r="H482">
            <v>1642</v>
          </cell>
        </row>
        <row r="483">
          <cell r="H483">
            <v>1879</v>
          </cell>
        </row>
        <row r="484">
          <cell r="H484">
            <v>2394</v>
          </cell>
        </row>
        <row r="485">
          <cell r="H485">
            <v>2450</v>
          </cell>
        </row>
        <row r="486">
          <cell r="H486">
            <v>2220</v>
          </cell>
        </row>
        <row r="487">
          <cell r="H487">
            <v>2109</v>
          </cell>
        </row>
        <row r="488">
          <cell r="H488">
            <v>2070</v>
          </cell>
        </row>
        <row r="489">
          <cell r="H489">
            <v>1646</v>
          </cell>
        </row>
        <row r="490">
          <cell r="H490">
            <v>1741</v>
          </cell>
        </row>
        <row r="491">
          <cell r="H491">
            <v>1978</v>
          </cell>
        </row>
        <row r="492">
          <cell r="H492">
            <v>2139</v>
          </cell>
        </row>
        <row r="493">
          <cell r="H493">
            <v>2217</v>
          </cell>
        </row>
        <row r="494">
          <cell r="H494">
            <v>2074</v>
          </cell>
        </row>
        <row r="495">
          <cell r="H495">
            <v>1900</v>
          </cell>
        </row>
        <row r="496">
          <cell r="H496">
            <v>1650</v>
          </cell>
        </row>
        <row r="497">
          <cell r="H497">
            <v>2123</v>
          </cell>
        </row>
        <row r="498">
          <cell r="H498">
            <v>2632</v>
          </cell>
        </row>
        <row r="499">
          <cell r="H499">
            <v>2088</v>
          </cell>
        </row>
        <row r="500">
          <cell r="H500">
            <v>1860</v>
          </cell>
        </row>
        <row r="501">
          <cell r="H501">
            <v>2154</v>
          </cell>
        </row>
        <row r="502">
          <cell r="H502">
            <v>1881</v>
          </cell>
        </row>
        <row r="503">
          <cell r="H503">
            <v>1753</v>
          </cell>
        </row>
        <row r="504">
          <cell r="H504">
            <v>1912</v>
          </cell>
        </row>
        <row r="505">
          <cell r="H505">
            <v>2173</v>
          </cell>
        </row>
        <row r="506">
          <cell r="H506">
            <v>3150</v>
          </cell>
        </row>
        <row r="507">
          <cell r="H507">
            <v>3415</v>
          </cell>
        </row>
        <row r="508">
          <cell r="H508">
            <v>2940</v>
          </cell>
        </row>
        <row r="509">
          <cell r="H509">
            <v>2400</v>
          </cell>
        </row>
        <row r="510">
          <cell r="H510">
            <v>1895</v>
          </cell>
        </row>
        <row r="511">
          <cell r="H511">
            <v>3165</v>
          </cell>
        </row>
        <row r="512">
          <cell r="H512">
            <v>2329</v>
          </cell>
        </row>
        <row r="513">
          <cell r="H513">
            <v>2324</v>
          </cell>
        </row>
        <row r="514">
          <cell r="H514">
            <v>2474</v>
          </cell>
        </row>
        <row r="515">
          <cell r="H515">
            <v>1865</v>
          </cell>
        </row>
        <row r="516">
          <cell r="H516">
            <v>3082</v>
          </cell>
        </row>
        <row r="517">
          <cell r="H517">
            <v>3397</v>
          </cell>
        </row>
        <row r="518">
          <cell r="H518">
            <v>2497</v>
          </cell>
        </row>
        <row r="519">
          <cell r="H519">
            <v>2652</v>
          </cell>
        </row>
        <row r="520">
          <cell r="H520">
            <v>2705</v>
          </cell>
        </row>
        <row r="521">
          <cell r="H521">
            <v>2546</v>
          </cell>
        </row>
        <row r="522">
          <cell r="H522">
            <v>2377</v>
          </cell>
        </row>
        <row r="523">
          <cell r="H523">
            <v>3284</v>
          </cell>
        </row>
        <row r="524">
          <cell r="H524">
            <v>2418</v>
          </cell>
        </row>
        <row r="525">
          <cell r="H525">
            <v>2490</v>
          </cell>
        </row>
        <row r="526">
          <cell r="H526">
            <v>2602</v>
          </cell>
        </row>
        <row r="527">
          <cell r="H527">
            <v>2606</v>
          </cell>
        </row>
        <row r="528">
          <cell r="H528">
            <v>2448</v>
          </cell>
        </row>
        <row r="529">
          <cell r="H529">
            <v>2753</v>
          </cell>
        </row>
        <row r="530">
          <cell r="H530">
            <v>2333</v>
          </cell>
        </row>
        <row r="531">
          <cell r="H531">
            <v>1885</v>
          </cell>
        </row>
        <row r="532">
          <cell r="H532">
            <v>2161</v>
          </cell>
        </row>
        <row r="533">
          <cell r="H533">
            <v>2271</v>
          </cell>
        </row>
        <row r="534">
          <cell r="H534">
            <v>2390</v>
          </cell>
        </row>
        <row r="535">
          <cell r="H535">
            <v>2301</v>
          </cell>
        </row>
        <row r="536">
          <cell r="H536">
            <v>3015</v>
          </cell>
        </row>
        <row r="537">
          <cell r="H537">
            <v>2771</v>
          </cell>
        </row>
        <row r="538">
          <cell r="H538">
            <v>1849</v>
          </cell>
        </row>
        <row r="539">
          <cell r="H539">
            <v>2060</v>
          </cell>
        </row>
        <row r="540">
          <cell r="H540">
            <v>2334</v>
          </cell>
        </row>
        <row r="541">
          <cell r="H541">
            <v>2305</v>
          </cell>
        </row>
        <row r="542">
          <cell r="H542">
            <v>2142</v>
          </cell>
        </row>
        <row r="543">
          <cell r="H543">
            <v>2312</v>
          </cell>
        </row>
        <row r="544">
          <cell r="H544">
            <v>1930</v>
          </cell>
        </row>
        <row r="545">
          <cell r="H545">
            <v>2756</v>
          </cell>
        </row>
        <row r="546">
          <cell r="H546">
            <v>2495</v>
          </cell>
        </row>
        <row r="547">
          <cell r="H547">
            <v>3783</v>
          </cell>
        </row>
        <row r="548">
          <cell r="H548">
            <v>4054</v>
          </cell>
        </row>
        <row r="549">
          <cell r="H549">
            <v>5505</v>
          </cell>
        </row>
        <row r="550">
          <cell r="H550">
            <v>4854</v>
          </cell>
        </row>
        <row r="551">
          <cell r="H551">
            <v>3958</v>
          </cell>
        </row>
        <row r="552">
          <cell r="H552">
            <v>4321</v>
          </cell>
        </row>
        <row r="553">
          <cell r="H553">
            <v>3728</v>
          </cell>
        </row>
        <row r="554">
          <cell r="H554">
            <v>3172</v>
          </cell>
        </row>
        <row r="555">
          <cell r="H555">
            <v>3307</v>
          </cell>
        </row>
        <row r="556">
          <cell r="H556">
            <v>3210</v>
          </cell>
        </row>
        <row r="557">
          <cell r="H557">
            <v>3487</v>
          </cell>
        </row>
        <row r="558">
          <cell r="H558">
            <v>3205</v>
          </cell>
        </row>
        <row r="559">
          <cell r="H559">
            <v>2080</v>
          </cell>
        </row>
        <row r="560">
          <cell r="H560">
            <v>2555</v>
          </cell>
        </row>
        <row r="561">
          <cell r="H561">
            <v>2907</v>
          </cell>
        </row>
        <row r="562">
          <cell r="H562">
            <v>3372</v>
          </cell>
        </row>
        <row r="563">
          <cell r="H563">
            <v>5624</v>
          </cell>
        </row>
        <row r="564">
          <cell r="H564">
            <v>4010</v>
          </cell>
        </row>
        <row r="565">
          <cell r="H565">
            <v>3170</v>
          </cell>
        </row>
        <row r="566">
          <cell r="H566">
            <v>2509</v>
          </cell>
        </row>
        <row r="567">
          <cell r="H567">
            <v>2317</v>
          </cell>
        </row>
        <row r="568">
          <cell r="H568">
            <v>2311</v>
          </cell>
        </row>
        <row r="569">
          <cell r="H569">
            <v>2930</v>
          </cell>
        </row>
        <row r="570">
          <cell r="H570">
            <v>2405</v>
          </cell>
        </row>
        <row r="571">
          <cell r="H571">
            <v>2423</v>
          </cell>
        </row>
        <row r="572">
          <cell r="H572">
            <v>1951</v>
          </cell>
        </row>
        <row r="573">
          <cell r="H573">
            <v>1889</v>
          </cell>
        </row>
        <row r="574">
          <cell r="H574">
            <v>2007</v>
          </cell>
        </row>
        <row r="575">
          <cell r="H575">
            <v>2398</v>
          </cell>
        </row>
        <row r="576">
          <cell r="H576">
            <v>2338</v>
          </cell>
        </row>
        <row r="577">
          <cell r="H577">
            <v>2103</v>
          </cell>
        </row>
        <row r="578">
          <cell r="H578">
            <v>2151</v>
          </cell>
        </row>
        <row r="579">
          <cell r="H579">
            <v>2116</v>
          </cell>
        </row>
        <row r="580">
          <cell r="H580">
            <v>1818</v>
          </cell>
        </row>
        <row r="581">
          <cell r="H581">
            <v>1946</v>
          </cell>
        </row>
        <row r="582">
          <cell r="H582">
            <v>2241</v>
          </cell>
        </row>
        <row r="583">
          <cell r="H583">
            <v>2238</v>
          </cell>
        </row>
        <row r="584">
          <cell r="H584">
            <v>2326</v>
          </cell>
        </row>
        <row r="585">
          <cell r="H585">
            <v>2375</v>
          </cell>
        </row>
        <row r="586">
          <cell r="H586">
            <v>2192</v>
          </cell>
        </row>
        <row r="587">
          <cell r="H587">
            <v>1674</v>
          </cell>
        </row>
        <row r="588">
          <cell r="H588">
            <v>1864</v>
          </cell>
        </row>
        <row r="589">
          <cell r="H589">
            <v>2574</v>
          </cell>
        </row>
        <row r="590">
          <cell r="H590">
            <v>2261</v>
          </cell>
        </row>
        <row r="591">
          <cell r="H591">
            <v>2087</v>
          </cell>
        </row>
        <row r="592">
          <cell r="H592">
            <v>2264</v>
          </cell>
        </row>
        <row r="593">
          <cell r="H593">
            <v>2076</v>
          </cell>
        </row>
        <row r="594">
          <cell r="H594">
            <v>1669</v>
          </cell>
        </row>
        <row r="595">
          <cell r="H595">
            <v>2058</v>
          </cell>
        </row>
        <row r="596">
          <cell r="H596">
            <v>2188</v>
          </cell>
        </row>
        <row r="597">
          <cell r="H597">
            <v>2368</v>
          </cell>
        </row>
        <row r="598">
          <cell r="H598">
            <v>2180</v>
          </cell>
        </row>
        <row r="599">
          <cell r="H599">
            <v>2005</v>
          </cell>
        </row>
        <row r="600">
          <cell r="H600">
            <v>1933</v>
          </cell>
        </row>
        <row r="601">
          <cell r="H601">
            <v>1614</v>
          </cell>
        </row>
        <row r="602">
          <cell r="H602">
            <v>2744</v>
          </cell>
        </row>
        <row r="603">
          <cell r="H603">
            <v>2165</v>
          </cell>
        </row>
        <row r="604">
          <cell r="H604">
            <v>2594</v>
          </cell>
        </row>
        <row r="605">
          <cell r="H605">
            <v>2107</v>
          </cell>
        </row>
        <row r="606">
          <cell r="H606">
            <v>2207</v>
          </cell>
        </row>
        <row r="607">
          <cell r="H607">
            <v>2003</v>
          </cell>
        </row>
        <row r="608">
          <cell r="H608">
            <v>1737</v>
          </cell>
        </row>
        <row r="609">
          <cell r="H609">
            <v>3660</v>
          </cell>
        </row>
        <row r="610">
          <cell r="H610">
            <v>2236</v>
          </cell>
        </row>
        <row r="611">
          <cell r="H611">
            <v>2363</v>
          </cell>
        </row>
        <row r="612">
          <cell r="H612">
            <v>2093</v>
          </cell>
        </row>
        <row r="613">
          <cell r="H613">
            <v>2253</v>
          </cell>
        </row>
        <row r="614">
          <cell r="H614">
            <v>1949</v>
          </cell>
        </row>
        <row r="615">
          <cell r="H615">
            <v>1800</v>
          </cell>
        </row>
        <row r="616">
          <cell r="H616">
            <v>2169</v>
          </cell>
        </row>
        <row r="617">
          <cell r="H617">
            <v>2460</v>
          </cell>
        </row>
        <row r="618">
          <cell r="H618">
            <v>2178</v>
          </cell>
        </row>
        <row r="619">
          <cell r="H619">
            <v>2268</v>
          </cell>
        </row>
        <row r="620">
          <cell r="H620">
            <v>2224</v>
          </cell>
        </row>
        <row r="621">
          <cell r="H621">
            <v>1959</v>
          </cell>
        </row>
        <row r="622">
          <cell r="H622">
            <v>1767</v>
          </cell>
        </row>
        <row r="623">
          <cell r="H623">
            <v>2156</v>
          </cell>
        </row>
        <row r="624">
          <cell r="H624">
            <v>2081</v>
          </cell>
        </row>
        <row r="625">
          <cell r="H625">
            <v>2116</v>
          </cell>
        </row>
        <row r="626">
          <cell r="H626">
            <v>1967</v>
          </cell>
        </row>
        <row r="627">
          <cell r="H627">
            <v>1950</v>
          </cell>
        </row>
        <row r="628">
          <cell r="H628">
            <v>1908</v>
          </cell>
        </row>
        <row r="629">
          <cell r="H629">
            <v>1647</v>
          </cell>
        </row>
        <row r="630">
          <cell r="H630">
            <v>1894</v>
          </cell>
        </row>
        <row r="631">
          <cell r="H631">
            <v>2190</v>
          </cell>
        </row>
        <row r="632">
          <cell r="H632">
            <v>2203</v>
          </cell>
        </row>
        <row r="633">
          <cell r="H633">
            <v>2423</v>
          </cell>
        </row>
        <row r="634">
          <cell r="H634">
            <v>2219</v>
          </cell>
        </row>
        <row r="635">
          <cell r="H635">
            <v>1978</v>
          </cell>
        </row>
        <row r="636">
          <cell r="H636">
            <v>1495</v>
          </cell>
        </row>
        <row r="637">
          <cell r="H637">
            <v>2436</v>
          </cell>
        </row>
        <row r="638">
          <cell r="H638">
            <v>2042</v>
          </cell>
        </row>
        <row r="639">
          <cell r="H639">
            <v>2024</v>
          </cell>
        </row>
        <row r="640">
          <cell r="H640">
            <v>1805</v>
          </cell>
        </row>
        <row r="641">
          <cell r="H641">
            <v>2033</v>
          </cell>
        </row>
        <row r="642">
          <cell r="H642">
            <v>2102</v>
          </cell>
        </row>
        <row r="643">
          <cell r="H643">
            <v>1498</v>
          </cell>
        </row>
        <row r="644">
          <cell r="H644">
            <v>1598</v>
          </cell>
        </row>
        <row r="645">
          <cell r="H645">
            <v>2274</v>
          </cell>
        </row>
        <row r="646">
          <cell r="H646">
            <v>2041</v>
          </cell>
        </row>
        <row r="647">
          <cell r="H647">
            <v>1801</v>
          </cell>
        </row>
        <row r="648">
          <cell r="H648">
            <v>1810</v>
          </cell>
        </row>
        <row r="649">
          <cell r="H649">
            <v>1613</v>
          </cell>
        </row>
        <row r="650">
          <cell r="H650">
            <v>1205</v>
          </cell>
        </row>
        <row r="651">
          <cell r="H651">
            <v>1506</v>
          </cell>
        </row>
        <row r="652">
          <cell r="H652">
            <v>1886</v>
          </cell>
        </row>
        <row r="653">
          <cell r="H653">
            <v>1775</v>
          </cell>
        </row>
        <row r="654">
          <cell r="H654">
            <v>2100</v>
          </cell>
        </row>
        <row r="655">
          <cell r="H655">
            <v>1882</v>
          </cell>
        </row>
        <row r="656">
          <cell r="H656">
            <v>1502</v>
          </cell>
        </row>
        <row r="657">
          <cell r="H657">
            <v>1472</v>
          </cell>
        </row>
        <row r="658">
          <cell r="H658">
            <v>1576</v>
          </cell>
        </row>
        <row r="659">
          <cell r="H659">
            <v>1916</v>
          </cell>
        </row>
        <row r="660">
          <cell r="H660">
            <v>2281</v>
          </cell>
        </row>
        <row r="661">
          <cell r="H661">
            <v>2004</v>
          </cell>
        </row>
        <row r="662">
          <cell r="H662">
            <v>1938</v>
          </cell>
        </row>
        <row r="663">
          <cell r="H663">
            <v>1919</v>
          </cell>
        </row>
        <row r="664">
          <cell r="H664">
            <v>1549</v>
          </cell>
        </row>
        <row r="665">
          <cell r="H665">
            <v>2314</v>
          </cell>
        </row>
        <row r="666">
          <cell r="H666">
            <v>2327</v>
          </cell>
        </row>
        <row r="667">
          <cell r="H667">
            <v>1988</v>
          </cell>
        </row>
        <row r="668">
          <cell r="H668">
            <v>1980</v>
          </cell>
        </row>
        <row r="669">
          <cell r="H669">
            <v>2051</v>
          </cell>
        </row>
        <row r="670">
          <cell r="H670">
            <v>3214</v>
          </cell>
        </row>
        <row r="671">
          <cell r="H671">
            <v>2086</v>
          </cell>
        </row>
        <row r="672">
          <cell r="H672">
            <v>2052</v>
          </cell>
        </row>
        <row r="673">
          <cell r="H673">
            <v>2161</v>
          </cell>
        </row>
        <row r="674">
          <cell r="H674">
            <v>1914</v>
          </cell>
        </row>
        <row r="675">
          <cell r="H675">
            <v>1821</v>
          </cell>
        </row>
        <row r="676">
          <cell r="H676">
            <v>1745</v>
          </cell>
        </row>
        <row r="677">
          <cell r="H677">
            <v>1609</v>
          </cell>
        </row>
        <row r="678">
          <cell r="H678">
            <v>1766</v>
          </cell>
        </row>
        <row r="679">
          <cell r="H679">
            <v>1663</v>
          </cell>
        </row>
        <row r="680">
          <cell r="H680">
            <v>1890</v>
          </cell>
        </row>
        <row r="681">
          <cell r="H681">
            <v>1872</v>
          </cell>
        </row>
        <row r="682">
          <cell r="H682">
            <v>1761</v>
          </cell>
        </row>
        <row r="683">
          <cell r="H683">
            <v>1690</v>
          </cell>
        </row>
        <row r="684">
          <cell r="H684">
            <v>1795</v>
          </cell>
        </row>
        <row r="685">
          <cell r="H685">
            <v>1342</v>
          </cell>
        </row>
        <row r="686">
          <cell r="H686">
            <v>1467</v>
          </cell>
        </row>
        <row r="687">
          <cell r="H687">
            <v>1910</v>
          </cell>
        </row>
        <row r="688">
          <cell r="H688">
            <v>1871</v>
          </cell>
        </row>
        <row r="689">
          <cell r="H689">
            <v>1741</v>
          </cell>
        </row>
        <row r="690">
          <cell r="H690">
            <v>1803</v>
          </cell>
        </row>
        <row r="691">
          <cell r="H691">
            <v>1485</v>
          </cell>
        </row>
        <row r="692">
          <cell r="H692">
            <v>1376</v>
          </cell>
        </row>
        <row r="693">
          <cell r="H693">
            <v>1594</v>
          </cell>
        </row>
        <row r="694">
          <cell r="H694">
            <v>1685</v>
          </cell>
        </row>
        <row r="695">
          <cell r="H695">
            <v>1750</v>
          </cell>
        </row>
        <row r="696">
          <cell r="H696">
            <v>1532</v>
          </cell>
        </row>
        <row r="697">
          <cell r="H697">
            <v>1470</v>
          </cell>
        </row>
        <row r="698">
          <cell r="H698">
            <v>1429</v>
          </cell>
        </row>
        <row r="699">
          <cell r="H699">
            <v>1292</v>
          </cell>
        </row>
        <row r="700">
          <cell r="H700">
            <v>1782</v>
          </cell>
        </row>
        <row r="701">
          <cell r="H701">
            <v>1627</v>
          </cell>
        </row>
        <row r="702">
          <cell r="H702">
            <v>1562</v>
          </cell>
        </row>
        <row r="703">
          <cell r="H703">
            <v>1677</v>
          </cell>
        </row>
        <row r="704">
          <cell r="H704">
            <v>1529</v>
          </cell>
        </row>
        <row r="705">
          <cell r="H705">
            <v>1403</v>
          </cell>
        </row>
        <row r="706">
          <cell r="H706">
            <v>1158</v>
          </cell>
        </row>
        <row r="707">
          <cell r="H707">
            <v>1475</v>
          </cell>
        </row>
        <row r="708">
          <cell r="H708">
            <v>1706</v>
          </cell>
        </row>
        <row r="709">
          <cell r="H709">
            <v>1549</v>
          </cell>
        </row>
        <row r="710">
          <cell r="H710">
            <v>1610</v>
          </cell>
        </row>
        <row r="711">
          <cell r="H711">
            <v>1481</v>
          </cell>
        </row>
        <row r="712">
          <cell r="H712">
            <v>1564</v>
          </cell>
        </row>
        <row r="713">
          <cell r="H713">
            <v>1360</v>
          </cell>
        </row>
        <row r="714">
          <cell r="H714">
            <v>1417</v>
          </cell>
        </row>
        <row r="715">
          <cell r="H715">
            <v>1660</v>
          </cell>
        </row>
        <row r="716">
          <cell r="H716">
            <v>1435</v>
          </cell>
        </row>
        <row r="717">
          <cell r="H717">
            <v>1467</v>
          </cell>
        </row>
        <row r="718">
          <cell r="H718">
            <v>1433</v>
          </cell>
        </row>
        <row r="719">
          <cell r="H719">
            <v>2375</v>
          </cell>
        </row>
        <row r="720">
          <cell r="H720">
            <v>1553</v>
          </cell>
        </row>
        <row r="721">
          <cell r="H721">
            <v>1505</v>
          </cell>
        </row>
        <row r="722">
          <cell r="H722">
            <v>1628</v>
          </cell>
        </row>
        <row r="723">
          <cell r="H723">
            <v>1587</v>
          </cell>
        </row>
        <row r="724">
          <cell r="H724">
            <v>1541</v>
          </cell>
        </row>
        <row r="725">
          <cell r="H725">
            <v>1565</v>
          </cell>
        </row>
        <row r="726">
          <cell r="H726">
            <v>1331</v>
          </cell>
        </row>
        <row r="727">
          <cell r="H727">
            <v>1324</v>
          </cell>
        </row>
        <row r="728">
          <cell r="H728">
            <v>1434</v>
          </cell>
        </row>
        <row r="729">
          <cell r="H729">
            <v>1508</v>
          </cell>
        </row>
        <row r="730">
          <cell r="H730">
            <v>1441</v>
          </cell>
        </row>
        <row r="731">
          <cell r="H731">
            <v>1434</v>
          </cell>
        </row>
        <row r="732">
          <cell r="H732">
            <v>1234</v>
          </cell>
        </row>
      </sheetData>
      <sheetData sheetId="6">
        <row r="3">
          <cell r="B3">
            <v>1</v>
          </cell>
          <cell r="H3">
            <v>2582</v>
          </cell>
        </row>
        <row r="4">
          <cell r="B4">
            <v>0</v>
          </cell>
          <cell r="H4">
            <v>2703</v>
          </cell>
        </row>
        <row r="5">
          <cell r="B5">
            <v>0</v>
          </cell>
          <cell r="H5">
            <v>2570</v>
          </cell>
        </row>
        <row r="6">
          <cell r="B6">
            <v>0</v>
          </cell>
          <cell r="H6">
            <v>2732</v>
          </cell>
        </row>
        <row r="7">
          <cell r="B7">
            <v>0</v>
          </cell>
          <cell r="H7">
            <v>2927</v>
          </cell>
        </row>
        <row r="8">
          <cell r="B8">
            <v>0</v>
          </cell>
          <cell r="H8">
            <v>2871</v>
          </cell>
        </row>
        <row r="9">
          <cell r="B9">
            <v>0</v>
          </cell>
          <cell r="H9">
            <v>3901</v>
          </cell>
        </row>
        <row r="10">
          <cell r="B10">
            <v>0</v>
          </cell>
          <cell r="H10">
            <v>3555</v>
          </cell>
        </row>
        <row r="11">
          <cell r="B11">
            <v>0</v>
          </cell>
          <cell r="H11">
            <v>2869</v>
          </cell>
        </row>
        <row r="12">
          <cell r="B12">
            <v>0</v>
          </cell>
          <cell r="H12">
            <v>2773</v>
          </cell>
        </row>
        <row r="13">
          <cell r="B13">
            <v>0</v>
          </cell>
          <cell r="H13">
            <v>3436</v>
          </cell>
        </row>
        <row r="14">
          <cell r="B14">
            <v>0</v>
          </cell>
          <cell r="H14">
            <v>6885</v>
          </cell>
        </row>
        <row r="15">
          <cell r="B15">
            <v>0</v>
          </cell>
          <cell r="H15">
            <v>7184</v>
          </cell>
        </row>
        <row r="16">
          <cell r="B16">
            <v>1</v>
          </cell>
          <cell r="H16">
            <v>6132</v>
          </cell>
        </row>
        <row r="17">
          <cell r="B17">
            <v>3</v>
          </cell>
          <cell r="H17">
            <v>2968</v>
          </cell>
        </row>
        <row r="18">
          <cell r="B18">
            <v>7</v>
          </cell>
          <cell r="H18">
            <v>2869</v>
          </cell>
        </row>
        <row r="19">
          <cell r="B19">
            <v>2</v>
          </cell>
          <cell r="H19">
            <v>3059</v>
          </cell>
        </row>
        <row r="20">
          <cell r="B20">
            <v>0</v>
          </cell>
          <cell r="H20">
            <v>3857</v>
          </cell>
        </row>
        <row r="21">
          <cell r="B21">
            <v>3</v>
          </cell>
          <cell r="H21">
            <v>3283</v>
          </cell>
        </row>
        <row r="22">
          <cell r="B22">
            <v>1</v>
          </cell>
          <cell r="H22">
            <v>2892</v>
          </cell>
        </row>
        <row r="23">
          <cell r="B23">
            <v>1</v>
          </cell>
          <cell r="H23">
            <v>2962</v>
          </cell>
        </row>
        <row r="24">
          <cell r="B24">
            <v>0</v>
          </cell>
          <cell r="H24">
            <v>2692</v>
          </cell>
        </row>
        <row r="25">
          <cell r="B25">
            <v>1</v>
          </cell>
          <cell r="H25">
            <v>2813</v>
          </cell>
        </row>
        <row r="26">
          <cell r="B26">
            <v>0</v>
          </cell>
          <cell r="H26">
            <v>3585</v>
          </cell>
        </row>
        <row r="27">
          <cell r="B27">
            <v>13</v>
          </cell>
          <cell r="H27">
            <v>4751</v>
          </cell>
        </row>
        <row r="28">
          <cell r="B28">
            <v>3</v>
          </cell>
          <cell r="H28">
            <v>3491</v>
          </cell>
        </row>
        <row r="29">
          <cell r="B29">
            <v>0</v>
          </cell>
          <cell r="H29">
            <v>3085</v>
          </cell>
        </row>
        <row r="30">
          <cell r="B30">
            <v>3</v>
          </cell>
          <cell r="H30">
            <v>3013</v>
          </cell>
        </row>
        <row r="31">
          <cell r="B31">
            <v>1</v>
          </cell>
          <cell r="H31">
            <v>2935</v>
          </cell>
        </row>
        <row r="32">
          <cell r="B32">
            <v>15</v>
          </cell>
          <cell r="H32">
            <v>2715</v>
          </cell>
        </row>
        <row r="33">
          <cell r="B33">
            <v>7</v>
          </cell>
          <cell r="H33">
            <v>3104</v>
          </cell>
        </row>
        <row r="34">
          <cell r="B34">
            <v>3</v>
          </cell>
          <cell r="H34">
            <v>3142</v>
          </cell>
        </row>
        <row r="35">
          <cell r="B35">
            <v>10</v>
          </cell>
          <cell r="H35">
            <v>3275</v>
          </cell>
        </row>
        <row r="36">
          <cell r="B36">
            <v>13</v>
          </cell>
          <cell r="H36">
            <v>2559</v>
          </cell>
        </row>
        <row r="37">
          <cell r="B37">
            <v>12</v>
          </cell>
          <cell r="H37">
            <v>2863</v>
          </cell>
        </row>
        <row r="38">
          <cell r="B38">
            <v>5</v>
          </cell>
          <cell r="H38">
            <v>2823</v>
          </cell>
        </row>
        <row r="39">
          <cell r="B39">
            <v>15</v>
          </cell>
          <cell r="H39">
            <v>2726</v>
          </cell>
        </row>
        <row r="40">
          <cell r="B40">
            <v>7</v>
          </cell>
          <cell r="H40">
            <v>2717</v>
          </cell>
        </row>
        <row r="41">
          <cell r="B41">
            <v>11</v>
          </cell>
          <cell r="H41">
            <v>3021</v>
          </cell>
        </row>
        <row r="42">
          <cell r="B42">
            <v>9</v>
          </cell>
          <cell r="H42">
            <v>3786</v>
          </cell>
        </row>
        <row r="43">
          <cell r="B43">
            <v>24</v>
          </cell>
          <cell r="H43">
            <v>2802</v>
          </cell>
        </row>
        <row r="44">
          <cell r="B44">
            <v>10</v>
          </cell>
          <cell r="H44">
            <v>2638</v>
          </cell>
        </row>
        <row r="45">
          <cell r="B45">
            <v>13</v>
          </cell>
          <cell r="H45">
            <v>2827</v>
          </cell>
        </row>
        <row r="46">
          <cell r="B46">
            <v>21</v>
          </cell>
          <cell r="H46">
            <v>2852</v>
          </cell>
        </row>
        <row r="47">
          <cell r="B47">
            <v>25</v>
          </cell>
          <cell r="H47">
            <v>3061</v>
          </cell>
        </row>
        <row r="48">
          <cell r="B48">
            <v>34</v>
          </cell>
          <cell r="H48">
            <v>3167</v>
          </cell>
        </row>
        <row r="49">
          <cell r="B49">
            <v>65</v>
          </cell>
          <cell r="H49">
            <v>3864</v>
          </cell>
        </row>
        <row r="50">
          <cell r="B50">
            <v>35</v>
          </cell>
          <cell r="H50">
            <v>2925</v>
          </cell>
        </row>
        <row r="51">
          <cell r="B51">
            <v>42</v>
          </cell>
          <cell r="H51">
            <v>2747</v>
          </cell>
        </row>
        <row r="52">
          <cell r="B52">
            <v>45</v>
          </cell>
          <cell r="H52">
            <v>2741</v>
          </cell>
        </row>
        <row r="53">
          <cell r="B53">
            <v>41</v>
          </cell>
          <cell r="H53">
            <v>2866</v>
          </cell>
        </row>
        <row r="54">
          <cell r="B54">
            <v>49</v>
          </cell>
          <cell r="H54">
            <v>2915</v>
          </cell>
        </row>
        <row r="55">
          <cell r="B55">
            <v>98</v>
          </cell>
          <cell r="H55">
            <v>2975</v>
          </cell>
        </row>
        <row r="56">
          <cell r="B56">
            <v>74</v>
          </cell>
          <cell r="H56">
            <v>4174</v>
          </cell>
        </row>
        <row r="57">
          <cell r="B57">
            <v>62</v>
          </cell>
          <cell r="H57">
            <v>2807</v>
          </cell>
        </row>
        <row r="58">
          <cell r="B58">
            <v>94</v>
          </cell>
          <cell r="H58">
            <v>2823</v>
          </cell>
        </row>
        <row r="59">
          <cell r="B59">
            <v>117</v>
          </cell>
          <cell r="H59">
            <v>2644</v>
          </cell>
        </row>
        <row r="60">
          <cell r="B60">
            <v>106</v>
          </cell>
          <cell r="H60">
            <v>2767</v>
          </cell>
        </row>
        <row r="61">
          <cell r="B61">
            <v>103</v>
          </cell>
          <cell r="H61">
            <v>2700</v>
          </cell>
        </row>
        <row r="62">
          <cell r="B62">
            <v>64</v>
          </cell>
          <cell r="H62">
            <v>3331</v>
          </cell>
        </row>
        <row r="63">
          <cell r="B63">
            <v>127</v>
          </cell>
          <cell r="H63">
            <v>3192</v>
          </cell>
        </row>
        <row r="64">
          <cell r="B64">
            <v>65</v>
          </cell>
          <cell r="H64">
            <v>4300</v>
          </cell>
        </row>
        <row r="65">
          <cell r="B65">
            <v>98</v>
          </cell>
          <cell r="H65">
            <v>2662</v>
          </cell>
        </row>
        <row r="66">
          <cell r="B66">
            <v>83</v>
          </cell>
          <cell r="H66">
            <v>2742</v>
          </cell>
        </row>
        <row r="67">
          <cell r="B67">
            <v>148</v>
          </cell>
          <cell r="H67">
            <v>2935</v>
          </cell>
        </row>
        <row r="68">
          <cell r="B68">
            <v>120</v>
          </cell>
          <cell r="H68">
            <v>3409</v>
          </cell>
        </row>
        <row r="69">
          <cell r="B69">
            <v>100</v>
          </cell>
          <cell r="H69">
            <v>3135</v>
          </cell>
        </row>
        <row r="70">
          <cell r="B70">
            <v>98</v>
          </cell>
          <cell r="H70">
            <v>3943</v>
          </cell>
        </row>
        <row r="71">
          <cell r="B71">
            <v>78</v>
          </cell>
          <cell r="H71">
            <v>3628</v>
          </cell>
        </row>
        <row r="72">
          <cell r="B72">
            <v>53</v>
          </cell>
          <cell r="H72">
            <v>2751</v>
          </cell>
        </row>
        <row r="73">
          <cell r="B73">
            <v>71</v>
          </cell>
          <cell r="H73">
            <v>2621</v>
          </cell>
        </row>
        <row r="74">
          <cell r="B74">
            <v>66</v>
          </cell>
          <cell r="H74">
            <v>2583</v>
          </cell>
        </row>
        <row r="75">
          <cell r="B75">
            <v>84</v>
          </cell>
          <cell r="H75">
            <v>2865</v>
          </cell>
        </row>
        <row r="76">
          <cell r="B76">
            <v>112</v>
          </cell>
          <cell r="H76">
            <v>2870</v>
          </cell>
        </row>
        <row r="77">
          <cell r="B77">
            <v>125</v>
          </cell>
          <cell r="H77">
            <v>3855</v>
          </cell>
        </row>
        <row r="78">
          <cell r="B78">
            <v>72</v>
          </cell>
          <cell r="H78">
            <v>3170</v>
          </cell>
        </row>
        <row r="79">
          <cell r="B79">
            <v>59</v>
          </cell>
          <cell r="H79">
            <v>2924</v>
          </cell>
        </row>
        <row r="80">
          <cell r="B80">
            <v>73</v>
          </cell>
          <cell r="H80">
            <v>2809</v>
          </cell>
        </row>
        <row r="81">
          <cell r="B81">
            <v>74</v>
          </cell>
          <cell r="H81">
            <v>2824</v>
          </cell>
        </row>
        <row r="82">
          <cell r="B82">
            <v>73</v>
          </cell>
          <cell r="H82">
            <v>2819</v>
          </cell>
        </row>
        <row r="83">
          <cell r="B83">
            <v>71</v>
          </cell>
          <cell r="H83">
            <v>2952</v>
          </cell>
        </row>
        <row r="84">
          <cell r="B84">
            <v>108</v>
          </cell>
          <cell r="H84">
            <v>3392</v>
          </cell>
        </row>
        <row r="85">
          <cell r="B85">
            <v>52</v>
          </cell>
          <cell r="H85">
            <v>5932</v>
          </cell>
        </row>
        <row r="86">
          <cell r="B86">
            <v>40</v>
          </cell>
          <cell r="H86">
            <v>3198</v>
          </cell>
        </row>
        <row r="87">
          <cell r="B87">
            <v>33</v>
          </cell>
          <cell r="H87">
            <v>3117</v>
          </cell>
        </row>
        <row r="88">
          <cell r="B88">
            <v>66</v>
          </cell>
          <cell r="H88">
            <v>3173</v>
          </cell>
        </row>
        <row r="89">
          <cell r="B89">
            <v>45</v>
          </cell>
          <cell r="H89">
            <v>3829</v>
          </cell>
        </row>
        <row r="90">
          <cell r="B90">
            <v>37</v>
          </cell>
          <cell r="H90">
            <v>3258</v>
          </cell>
        </row>
        <row r="91">
          <cell r="B91">
            <v>48</v>
          </cell>
          <cell r="H91">
            <v>3144</v>
          </cell>
        </row>
        <row r="92">
          <cell r="B92">
            <v>36</v>
          </cell>
          <cell r="H92">
            <v>3086</v>
          </cell>
        </row>
        <row r="93">
          <cell r="B93">
            <v>43</v>
          </cell>
          <cell r="H93">
            <v>2654</v>
          </cell>
        </row>
        <row r="94">
          <cell r="B94">
            <v>74</v>
          </cell>
          <cell r="H94">
            <v>2654</v>
          </cell>
        </row>
        <row r="95">
          <cell r="B95">
            <v>57</v>
          </cell>
          <cell r="H95">
            <v>2569</v>
          </cell>
        </row>
        <row r="96">
          <cell r="B96">
            <v>102</v>
          </cell>
          <cell r="H96">
            <v>2743</v>
          </cell>
        </row>
        <row r="97">
          <cell r="B97">
            <v>85</v>
          </cell>
          <cell r="H97">
            <v>2795</v>
          </cell>
        </row>
        <row r="98">
          <cell r="B98">
            <v>67</v>
          </cell>
          <cell r="H98">
            <v>2972</v>
          </cell>
        </row>
        <row r="99">
          <cell r="B99">
            <v>56</v>
          </cell>
          <cell r="H99">
            <v>2561</v>
          </cell>
        </row>
        <row r="100">
          <cell r="B100">
            <v>46</v>
          </cell>
          <cell r="H100">
            <v>2939</v>
          </cell>
        </row>
        <row r="101">
          <cell r="B101">
            <v>63</v>
          </cell>
          <cell r="H101">
            <v>2801</v>
          </cell>
        </row>
        <row r="102">
          <cell r="B102">
            <v>24</v>
          </cell>
          <cell r="H102">
            <v>2572</v>
          </cell>
        </row>
        <row r="103">
          <cell r="B103">
            <v>39</v>
          </cell>
          <cell r="H103">
            <v>2866</v>
          </cell>
        </row>
        <row r="104">
          <cell r="B104">
            <v>57</v>
          </cell>
          <cell r="H104">
            <v>3226</v>
          </cell>
        </row>
        <row r="105">
          <cell r="B105">
            <v>78</v>
          </cell>
          <cell r="H105">
            <v>3117</v>
          </cell>
        </row>
        <row r="106">
          <cell r="B106">
            <v>71</v>
          </cell>
          <cell r="H106">
            <v>2773</v>
          </cell>
        </row>
        <row r="107">
          <cell r="B107">
            <v>70</v>
          </cell>
          <cell r="H107">
            <v>2634</v>
          </cell>
        </row>
        <row r="108">
          <cell r="B108">
            <v>51</v>
          </cell>
          <cell r="H108">
            <v>2697</v>
          </cell>
        </row>
        <row r="109">
          <cell r="B109">
            <v>37</v>
          </cell>
          <cell r="H109">
            <v>2797</v>
          </cell>
        </row>
        <row r="110">
          <cell r="B110">
            <v>27</v>
          </cell>
          <cell r="H110">
            <v>2797</v>
          </cell>
        </row>
        <row r="111">
          <cell r="B111">
            <v>46</v>
          </cell>
          <cell r="H111">
            <v>3031</v>
          </cell>
        </row>
        <row r="112">
          <cell r="B112">
            <v>66</v>
          </cell>
          <cell r="H112">
            <v>3032</v>
          </cell>
        </row>
        <row r="113">
          <cell r="B113">
            <v>27</v>
          </cell>
          <cell r="H113">
            <v>2761</v>
          </cell>
        </row>
        <row r="114">
          <cell r="B114">
            <v>15</v>
          </cell>
          <cell r="H114">
            <v>2972</v>
          </cell>
        </row>
        <row r="115">
          <cell r="B115">
            <v>24</v>
          </cell>
          <cell r="H115">
            <v>3009</v>
          </cell>
        </row>
        <row r="116">
          <cell r="B116">
            <v>23</v>
          </cell>
          <cell r="H116">
            <v>2771</v>
          </cell>
        </row>
        <row r="117">
          <cell r="B117">
            <v>38</v>
          </cell>
          <cell r="H117">
            <v>2944</v>
          </cell>
        </row>
        <row r="118">
          <cell r="B118">
            <v>25</v>
          </cell>
          <cell r="H118">
            <v>2991</v>
          </cell>
        </row>
        <row r="119">
          <cell r="B119">
            <v>42</v>
          </cell>
          <cell r="H119">
            <v>3129</v>
          </cell>
        </row>
        <row r="120">
          <cell r="B120">
            <v>59</v>
          </cell>
          <cell r="H120">
            <v>2888</v>
          </cell>
        </row>
        <row r="121">
          <cell r="B121">
            <v>30</v>
          </cell>
          <cell r="H121">
            <v>2976</v>
          </cell>
        </row>
        <row r="122">
          <cell r="B122">
            <v>25</v>
          </cell>
          <cell r="H122">
            <v>2937</v>
          </cell>
        </row>
        <row r="123">
          <cell r="B123">
            <v>32</v>
          </cell>
          <cell r="H123">
            <v>3072</v>
          </cell>
        </row>
        <row r="124">
          <cell r="B124">
            <v>46</v>
          </cell>
          <cell r="H124">
            <v>3061</v>
          </cell>
        </row>
        <row r="125">
          <cell r="B125">
            <v>16</v>
          </cell>
          <cell r="H125">
            <v>3092</v>
          </cell>
        </row>
        <row r="126">
          <cell r="B126">
            <v>27</v>
          </cell>
          <cell r="H126">
            <v>3067</v>
          </cell>
        </row>
        <row r="127">
          <cell r="B127">
            <v>45</v>
          </cell>
          <cell r="H127">
            <v>2601</v>
          </cell>
        </row>
        <row r="128">
          <cell r="B128">
            <v>43</v>
          </cell>
          <cell r="H128">
            <v>3405</v>
          </cell>
        </row>
        <row r="129">
          <cell r="B129">
            <v>25</v>
          </cell>
          <cell r="H129">
            <v>2751</v>
          </cell>
        </row>
        <row r="130">
          <cell r="B130">
            <v>27</v>
          </cell>
          <cell r="H130">
            <v>3067</v>
          </cell>
        </row>
        <row r="131">
          <cell r="B131">
            <v>14</v>
          </cell>
          <cell r="H131">
            <v>3083</v>
          </cell>
        </row>
        <row r="132">
          <cell r="B132">
            <v>33</v>
          </cell>
          <cell r="H132">
            <v>3317</v>
          </cell>
        </row>
        <row r="133">
          <cell r="B133">
            <v>21</v>
          </cell>
          <cell r="H133">
            <v>3077</v>
          </cell>
        </row>
        <row r="134">
          <cell r="B134">
            <v>36</v>
          </cell>
          <cell r="H134">
            <v>3135</v>
          </cell>
        </row>
        <row r="135">
          <cell r="B135">
            <v>12</v>
          </cell>
          <cell r="H135">
            <v>3042</v>
          </cell>
        </row>
        <row r="136">
          <cell r="B136">
            <v>12</v>
          </cell>
          <cell r="H136">
            <v>2977</v>
          </cell>
        </row>
        <row r="137">
          <cell r="B137">
            <v>31</v>
          </cell>
          <cell r="H137">
            <v>3108</v>
          </cell>
        </row>
        <row r="138">
          <cell r="B138">
            <v>17</v>
          </cell>
          <cell r="H138">
            <v>2950</v>
          </cell>
        </row>
        <row r="139">
          <cell r="B139">
            <v>5</v>
          </cell>
          <cell r="H139">
            <v>3046</v>
          </cell>
        </row>
        <row r="140">
          <cell r="B140">
            <v>17</v>
          </cell>
          <cell r="H140">
            <v>3331</v>
          </cell>
        </row>
        <row r="141">
          <cell r="B141">
            <v>36</v>
          </cell>
          <cell r="H141">
            <v>2919</v>
          </cell>
        </row>
        <row r="142">
          <cell r="B142">
            <v>19</v>
          </cell>
          <cell r="H142">
            <v>2929</v>
          </cell>
        </row>
        <row r="143">
          <cell r="B143">
            <v>4</v>
          </cell>
          <cell r="H143">
            <v>2817</v>
          </cell>
        </row>
        <row r="144">
          <cell r="B144">
            <v>37</v>
          </cell>
          <cell r="H144">
            <v>3118</v>
          </cell>
        </row>
        <row r="145">
          <cell r="B145">
            <v>30</v>
          </cell>
          <cell r="H145">
            <v>3517</v>
          </cell>
        </row>
        <row r="146">
          <cell r="B146">
            <v>4</v>
          </cell>
          <cell r="H146">
            <v>3664</v>
          </cell>
        </row>
        <row r="147">
          <cell r="B147">
            <v>27</v>
          </cell>
          <cell r="H147">
            <v>3811</v>
          </cell>
        </row>
        <row r="148">
          <cell r="B148">
            <v>5</v>
          </cell>
          <cell r="H148">
            <v>3318</v>
          </cell>
        </row>
        <row r="149">
          <cell r="B149">
            <v>24</v>
          </cell>
          <cell r="H149">
            <v>3376</v>
          </cell>
        </row>
        <row r="150">
          <cell r="B150">
            <v>5</v>
          </cell>
          <cell r="H150">
            <v>3492</v>
          </cell>
        </row>
        <row r="151">
          <cell r="B151">
            <v>25</v>
          </cell>
          <cell r="H151">
            <v>3517</v>
          </cell>
        </row>
        <row r="152">
          <cell r="B152">
            <v>5</v>
          </cell>
          <cell r="H152">
            <v>3652</v>
          </cell>
        </row>
        <row r="153">
          <cell r="B153">
            <v>12</v>
          </cell>
          <cell r="H153">
            <v>4049</v>
          </cell>
        </row>
        <row r="154">
          <cell r="B154">
            <v>10</v>
          </cell>
          <cell r="H154">
            <v>4294</v>
          </cell>
        </row>
        <row r="155">
          <cell r="B155">
            <v>8</v>
          </cell>
          <cell r="H155">
            <v>3569</v>
          </cell>
        </row>
        <row r="156">
          <cell r="B156">
            <v>47</v>
          </cell>
          <cell r="H156">
            <v>3743</v>
          </cell>
        </row>
        <row r="157">
          <cell r="B157">
            <v>8</v>
          </cell>
          <cell r="H157">
            <v>4143</v>
          </cell>
        </row>
        <row r="158">
          <cell r="B158">
            <v>16</v>
          </cell>
          <cell r="H158">
            <v>4371</v>
          </cell>
        </row>
        <row r="159">
          <cell r="B159">
            <v>13</v>
          </cell>
          <cell r="H159">
            <v>4349</v>
          </cell>
        </row>
        <row r="160">
          <cell r="B160">
            <v>36</v>
          </cell>
          <cell r="H160">
            <v>5239</v>
          </cell>
        </row>
        <row r="161">
          <cell r="B161">
            <v>18</v>
          </cell>
          <cell r="H161">
            <v>5101</v>
          </cell>
        </row>
        <row r="162">
          <cell r="B162">
            <v>12</v>
          </cell>
          <cell r="H162">
            <v>4418</v>
          </cell>
        </row>
        <row r="163">
          <cell r="B163">
            <v>8</v>
          </cell>
          <cell r="H163">
            <v>6549</v>
          </cell>
        </row>
        <row r="164">
          <cell r="B164">
            <v>9</v>
          </cell>
          <cell r="H164">
            <v>5169</v>
          </cell>
        </row>
        <row r="165">
          <cell r="B165">
            <v>9</v>
          </cell>
          <cell r="H165">
            <v>4785</v>
          </cell>
        </row>
        <row r="166">
          <cell r="B166">
            <v>22</v>
          </cell>
          <cell r="H166">
            <v>5238</v>
          </cell>
        </row>
        <row r="167">
          <cell r="B167">
            <v>9</v>
          </cell>
          <cell r="H167">
            <v>7000</v>
          </cell>
        </row>
        <row r="168">
          <cell r="B168">
            <v>10</v>
          </cell>
          <cell r="H168">
            <v>5974</v>
          </cell>
        </row>
        <row r="169">
          <cell r="B169">
            <v>14</v>
          </cell>
          <cell r="H169">
            <v>5438</v>
          </cell>
        </row>
        <row r="170">
          <cell r="B170">
            <v>6</v>
          </cell>
          <cell r="H170">
            <v>6338</v>
          </cell>
        </row>
        <row r="171">
          <cell r="B171">
            <v>13</v>
          </cell>
          <cell r="H171">
            <v>4826</v>
          </cell>
        </row>
        <row r="172">
          <cell r="B172">
            <v>29</v>
          </cell>
          <cell r="H172">
            <v>5130</v>
          </cell>
        </row>
        <row r="173">
          <cell r="B173">
            <v>15</v>
          </cell>
          <cell r="H173">
            <v>5193</v>
          </cell>
        </row>
        <row r="174">
          <cell r="B174">
            <v>17</v>
          </cell>
          <cell r="H174">
            <v>5451</v>
          </cell>
        </row>
        <row r="175">
          <cell r="B175">
            <v>25</v>
          </cell>
          <cell r="H175">
            <v>5702</v>
          </cell>
        </row>
        <row r="176">
          <cell r="B176">
            <v>8</v>
          </cell>
          <cell r="H176">
            <v>5824</v>
          </cell>
        </row>
        <row r="177">
          <cell r="B177">
            <v>3</v>
          </cell>
          <cell r="H177">
            <v>6423</v>
          </cell>
        </row>
        <row r="178">
          <cell r="B178">
            <v>15</v>
          </cell>
          <cell r="H178">
            <v>6550</v>
          </cell>
        </row>
        <row r="179">
          <cell r="B179">
            <v>25</v>
          </cell>
          <cell r="H179">
            <v>8980</v>
          </cell>
        </row>
        <row r="180">
          <cell r="B180">
            <v>669</v>
          </cell>
          <cell r="H180">
            <v>8519</v>
          </cell>
        </row>
        <row r="181">
          <cell r="B181">
            <v>84</v>
          </cell>
          <cell r="H181">
            <v>6472</v>
          </cell>
        </row>
        <row r="182">
          <cell r="B182">
            <v>82</v>
          </cell>
          <cell r="H182">
            <v>5009</v>
          </cell>
        </row>
        <row r="183">
          <cell r="B183">
            <v>119</v>
          </cell>
          <cell r="H183">
            <v>4251</v>
          </cell>
        </row>
        <row r="184">
          <cell r="B184">
            <v>30</v>
          </cell>
          <cell r="H184">
            <v>4313</v>
          </cell>
        </row>
        <row r="185">
          <cell r="B185">
            <v>48</v>
          </cell>
          <cell r="H185">
            <v>4200</v>
          </cell>
        </row>
        <row r="186">
          <cell r="B186">
            <v>39</v>
          </cell>
          <cell r="H186">
            <v>4174</v>
          </cell>
        </row>
        <row r="187">
          <cell r="H187">
            <v>4347</v>
          </cell>
        </row>
        <row r="188">
          <cell r="H188">
            <v>3926</v>
          </cell>
        </row>
        <row r="189">
          <cell r="H189">
            <v>3666</v>
          </cell>
        </row>
        <row r="190">
          <cell r="H190">
            <v>2987</v>
          </cell>
        </row>
        <row r="191">
          <cell r="H191">
            <v>3049</v>
          </cell>
        </row>
        <row r="192">
          <cell r="H192">
            <v>2858</v>
          </cell>
        </row>
        <row r="193">
          <cell r="H193">
            <v>2991</v>
          </cell>
        </row>
        <row r="194">
          <cell r="H194">
            <v>3459</v>
          </cell>
        </row>
        <row r="195">
          <cell r="H195">
            <v>3841</v>
          </cell>
        </row>
        <row r="196">
          <cell r="H196">
            <v>3604</v>
          </cell>
        </row>
        <row r="197">
          <cell r="H197">
            <v>4152</v>
          </cell>
        </row>
        <row r="198">
          <cell r="H198">
            <v>3450</v>
          </cell>
        </row>
        <row r="199">
          <cell r="H199">
            <v>3143</v>
          </cell>
        </row>
        <row r="200">
          <cell r="H200">
            <v>3151</v>
          </cell>
        </row>
        <row r="201">
          <cell r="H201">
            <v>3076</v>
          </cell>
        </row>
        <row r="202">
          <cell r="H202">
            <v>3511</v>
          </cell>
        </row>
        <row r="203">
          <cell r="H203">
            <v>3563</v>
          </cell>
        </row>
        <row r="204">
          <cell r="H204">
            <v>3045</v>
          </cell>
        </row>
        <row r="205">
          <cell r="H205">
            <v>3077</v>
          </cell>
        </row>
        <row r="206">
          <cell r="H206">
            <v>2821</v>
          </cell>
        </row>
        <row r="207">
          <cell r="H207">
            <v>2879</v>
          </cell>
        </row>
        <row r="208">
          <cell r="H208">
            <v>3198</v>
          </cell>
        </row>
        <row r="209">
          <cell r="H209">
            <v>3448</v>
          </cell>
        </row>
        <row r="210">
          <cell r="H210">
            <v>3439</v>
          </cell>
        </row>
        <row r="211">
          <cell r="H211">
            <v>2913</v>
          </cell>
        </row>
        <row r="212">
          <cell r="H212">
            <v>2836</v>
          </cell>
        </row>
        <row r="213">
          <cell r="H213">
            <v>2782</v>
          </cell>
        </row>
        <row r="214">
          <cell r="H214">
            <v>3044</v>
          </cell>
        </row>
        <row r="215">
          <cell r="H215">
            <v>3090</v>
          </cell>
        </row>
        <row r="216">
          <cell r="H216">
            <v>3427</v>
          </cell>
        </row>
        <row r="217">
          <cell r="H217">
            <v>4201</v>
          </cell>
        </row>
        <row r="218">
          <cell r="H218">
            <v>3399</v>
          </cell>
        </row>
        <row r="219">
          <cell r="H219">
            <v>2805</v>
          </cell>
        </row>
        <row r="220">
          <cell r="H220">
            <v>2757</v>
          </cell>
        </row>
        <row r="221">
          <cell r="H221">
            <v>2771</v>
          </cell>
        </row>
        <row r="222">
          <cell r="H222">
            <v>2907</v>
          </cell>
        </row>
        <row r="223">
          <cell r="H223">
            <v>3574</v>
          </cell>
        </row>
        <row r="224">
          <cell r="H224">
            <v>3456</v>
          </cell>
        </row>
        <row r="225">
          <cell r="H225">
            <v>3083</v>
          </cell>
        </row>
        <row r="226">
          <cell r="H226">
            <v>3148</v>
          </cell>
        </row>
        <row r="227">
          <cell r="H227">
            <v>2788</v>
          </cell>
        </row>
        <row r="228">
          <cell r="H228">
            <v>3087</v>
          </cell>
        </row>
        <row r="229">
          <cell r="H229">
            <v>3433</v>
          </cell>
        </row>
        <row r="230">
          <cell r="H230">
            <v>4190</v>
          </cell>
        </row>
        <row r="231">
          <cell r="H231">
            <v>4627</v>
          </cell>
        </row>
        <row r="232">
          <cell r="H232">
            <v>4494</v>
          </cell>
        </row>
        <row r="233">
          <cell r="H233">
            <v>4255</v>
          </cell>
        </row>
        <row r="234">
          <cell r="H234">
            <v>3957</v>
          </cell>
        </row>
        <row r="235">
          <cell r="H235">
            <v>3941</v>
          </cell>
        </row>
        <row r="236">
          <cell r="H236">
            <v>4088</v>
          </cell>
        </row>
        <row r="237">
          <cell r="H237">
            <v>4732</v>
          </cell>
        </row>
        <row r="238">
          <cell r="H238">
            <v>5107</v>
          </cell>
        </row>
        <row r="239">
          <cell r="H239">
            <v>4792</v>
          </cell>
        </row>
        <row r="240">
          <cell r="H240">
            <v>3895</v>
          </cell>
        </row>
        <row r="241">
          <cell r="H241">
            <v>3675</v>
          </cell>
        </row>
        <row r="242">
          <cell r="H242">
            <v>3880</v>
          </cell>
        </row>
        <row r="243">
          <cell r="H243">
            <v>3633</v>
          </cell>
        </row>
        <row r="244">
          <cell r="H244">
            <v>3962</v>
          </cell>
        </row>
        <row r="245">
          <cell r="H245">
            <v>4116</v>
          </cell>
        </row>
        <row r="246">
          <cell r="H246">
            <v>3547</v>
          </cell>
        </row>
        <row r="247">
          <cell r="H247">
            <v>3160</v>
          </cell>
        </row>
        <row r="248">
          <cell r="H248">
            <v>3075</v>
          </cell>
        </row>
        <row r="249">
          <cell r="H249">
            <v>3212</v>
          </cell>
        </row>
        <row r="250">
          <cell r="H250">
            <v>3250</v>
          </cell>
        </row>
        <row r="251">
          <cell r="H251">
            <v>4035</v>
          </cell>
        </row>
        <row r="252">
          <cell r="H252">
            <v>3803</v>
          </cell>
        </row>
        <row r="253">
          <cell r="H253">
            <v>3073</v>
          </cell>
        </row>
        <row r="254">
          <cell r="H254">
            <v>3252</v>
          </cell>
        </row>
        <row r="255">
          <cell r="H255">
            <v>3808</v>
          </cell>
        </row>
        <row r="256">
          <cell r="H256">
            <v>3439</v>
          </cell>
        </row>
        <row r="257">
          <cell r="H257">
            <v>3558</v>
          </cell>
        </row>
        <row r="258">
          <cell r="H258">
            <v>3604</v>
          </cell>
        </row>
        <row r="259">
          <cell r="H259">
            <v>3654</v>
          </cell>
        </row>
        <row r="260">
          <cell r="H260">
            <v>3082</v>
          </cell>
        </row>
        <row r="261">
          <cell r="H261">
            <v>3047</v>
          </cell>
        </row>
        <row r="262">
          <cell r="H262">
            <v>2958</v>
          </cell>
        </row>
        <row r="263">
          <cell r="H263">
            <v>2897</v>
          </cell>
        </row>
        <row r="264">
          <cell r="H264">
            <v>3593</v>
          </cell>
        </row>
        <row r="265">
          <cell r="H265">
            <v>3703</v>
          </cell>
        </row>
        <row r="266">
          <cell r="H266">
            <v>3878</v>
          </cell>
        </row>
        <row r="267">
          <cell r="H267">
            <v>3315</v>
          </cell>
        </row>
        <row r="268">
          <cell r="H268">
            <v>3021</v>
          </cell>
        </row>
        <row r="269">
          <cell r="H269">
            <v>2980</v>
          </cell>
        </row>
        <row r="270">
          <cell r="H270">
            <v>3156</v>
          </cell>
        </row>
        <row r="271">
          <cell r="H271">
            <v>3869</v>
          </cell>
        </row>
        <row r="272">
          <cell r="H272">
            <v>4050</v>
          </cell>
        </row>
        <row r="273">
          <cell r="H273">
            <v>4065</v>
          </cell>
        </row>
        <row r="274">
          <cell r="H274">
            <v>3695</v>
          </cell>
        </row>
        <row r="275">
          <cell r="H275">
            <v>3743</v>
          </cell>
        </row>
        <row r="276">
          <cell r="H276">
            <v>3462</v>
          </cell>
        </row>
        <row r="277">
          <cell r="H277">
            <v>3878</v>
          </cell>
        </row>
        <row r="278">
          <cell r="H278">
            <v>3557</v>
          </cell>
        </row>
        <row r="279">
          <cell r="H279">
            <v>4215</v>
          </cell>
        </row>
        <row r="280">
          <cell r="H280">
            <v>3768</v>
          </cell>
        </row>
        <row r="281">
          <cell r="H281">
            <v>3394</v>
          </cell>
        </row>
        <row r="282">
          <cell r="H282">
            <v>3132</v>
          </cell>
        </row>
        <row r="283">
          <cell r="H283">
            <v>3242</v>
          </cell>
        </row>
        <row r="284">
          <cell r="H284">
            <v>3480</v>
          </cell>
        </row>
        <row r="285">
          <cell r="H285">
            <v>3385</v>
          </cell>
        </row>
        <row r="286">
          <cell r="H286">
            <v>3574</v>
          </cell>
        </row>
        <row r="287">
          <cell r="H287">
            <v>3719</v>
          </cell>
        </row>
        <row r="288">
          <cell r="H288">
            <v>3222</v>
          </cell>
        </row>
        <row r="289">
          <cell r="H289">
            <v>3114</v>
          </cell>
        </row>
        <row r="290">
          <cell r="H290">
            <v>3000</v>
          </cell>
        </row>
        <row r="291">
          <cell r="H291">
            <v>3190</v>
          </cell>
        </row>
        <row r="292">
          <cell r="H292">
            <v>3209</v>
          </cell>
        </row>
        <row r="293">
          <cell r="H293">
            <v>3612</v>
          </cell>
        </row>
        <row r="294">
          <cell r="H294">
            <v>3642</v>
          </cell>
        </row>
        <row r="295">
          <cell r="H295">
            <v>3194</v>
          </cell>
        </row>
        <row r="296">
          <cell r="H296">
            <v>3092</v>
          </cell>
        </row>
        <row r="297">
          <cell r="H297">
            <v>3068</v>
          </cell>
        </row>
        <row r="298">
          <cell r="H298">
            <v>5012</v>
          </cell>
        </row>
        <row r="299">
          <cell r="H299">
            <v>6548</v>
          </cell>
        </row>
        <row r="300">
          <cell r="H300">
            <v>5064</v>
          </cell>
        </row>
        <row r="301">
          <cell r="H301">
            <v>4780</v>
          </cell>
        </row>
        <row r="302">
          <cell r="H302">
            <v>3721</v>
          </cell>
        </row>
        <row r="303">
          <cell r="H303">
            <v>4354</v>
          </cell>
        </row>
        <row r="304">
          <cell r="H304">
            <v>3696</v>
          </cell>
        </row>
        <row r="305">
          <cell r="H305">
            <v>3948</v>
          </cell>
        </row>
        <row r="306">
          <cell r="H306">
            <v>4175</v>
          </cell>
        </row>
        <row r="307">
          <cell r="H307">
            <v>4818</v>
          </cell>
        </row>
        <row r="308">
          <cell r="H308">
            <v>5157</v>
          </cell>
        </row>
        <row r="309">
          <cell r="H309">
            <v>4235</v>
          </cell>
        </row>
        <row r="310">
          <cell r="H310">
            <v>3489</v>
          </cell>
        </row>
        <row r="311">
          <cell r="H311">
            <v>3428</v>
          </cell>
        </row>
        <row r="312">
          <cell r="H312">
            <v>3640</v>
          </cell>
        </row>
        <row r="313">
          <cell r="H313">
            <v>4176</v>
          </cell>
        </row>
        <row r="314">
          <cell r="H314">
            <v>4063</v>
          </cell>
        </row>
        <row r="315">
          <cell r="H315">
            <v>4007</v>
          </cell>
        </row>
        <row r="316">
          <cell r="H316">
            <v>3568</v>
          </cell>
        </row>
        <row r="317">
          <cell r="H317">
            <v>3376</v>
          </cell>
        </row>
        <row r="318">
          <cell r="H318">
            <v>3678</v>
          </cell>
        </row>
        <row r="319">
          <cell r="H319">
            <v>3568</v>
          </cell>
        </row>
        <row r="320">
          <cell r="H320">
            <v>3546</v>
          </cell>
        </row>
        <row r="321">
          <cell r="H321">
            <v>4246</v>
          </cell>
        </row>
        <row r="322">
          <cell r="H322">
            <v>4492</v>
          </cell>
        </row>
        <row r="323">
          <cell r="H323">
            <v>3742</v>
          </cell>
        </row>
        <row r="324">
          <cell r="H324">
            <v>3564</v>
          </cell>
        </row>
        <row r="325">
          <cell r="H325">
            <v>3359</v>
          </cell>
        </row>
        <row r="326">
          <cell r="H326">
            <v>3343</v>
          </cell>
        </row>
        <row r="327">
          <cell r="H327">
            <v>3670</v>
          </cell>
        </row>
        <row r="328">
          <cell r="H328">
            <v>4056</v>
          </cell>
        </row>
        <row r="329">
          <cell r="H329">
            <v>4049</v>
          </cell>
        </row>
        <row r="330">
          <cell r="H330">
            <v>3501</v>
          </cell>
        </row>
        <row r="331">
          <cell r="H331">
            <v>3146</v>
          </cell>
        </row>
        <row r="332">
          <cell r="H332">
            <v>4505</v>
          </cell>
        </row>
        <row r="333">
          <cell r="H333">
            <v>3663</v>
          </cell>
        </row>
        <row r="334">
          <cell r="H334">
            <v>3577</v>
          </cell>
        </row>
        <row r="335">
          <cell r="H335">
            <v>4170</v>
          </cell>
        </row>
        <row r="336">
          <cell r="H336">
            <v>4540</v>
          </cell>
        </row>
        <row r="337">
          <cell r="H337">
            <v>4416</v>
          </cell>
        </row>
        <row r="338">
          <cell r="H338">
            <v>3687</v>
          </cell>
        </row>
        <row r="339">
          <cell r="H339">
            <v>3545</v>
          </cell>
        </row>
        <row r="340">
          <cell r="H340">
            <v>3621</v>
          </cell>
        </row>
        <row r="341">
          <cell r="H341">
            <v>3503</v>
          </cell>
        </row>
        <row r="342">
          <cell r="H342">
            <v>4005</v>
          </cell>
        </row>
        <row r="343">
          <cell r="H343">
            <v>4065</v>
          </cell>
        </row>
        <row r="344">
          <cell r="H344">
            <v>3287</v>
          </cell>
        </row>
        <row r="345">
          <cell r="H345">
            <v>3749</v>
          </cell>
        </row>
        <row r="346">
          <cell r="H346">
            <v>3689</v>
          </cell>
        </row>
        <row r="347">
          <cell r="H347">
            <v>3332</v>
          </cell>
        </row>
        <row r="348">
          <cell r="H348">
            <v>6096</v>
          </cell>
        </row>
        <row r="349">
          <cell r="H349">
            <v>5851</v>
          </cell>
        </row>
        <row r="350">
          <cell r="H350">
            <v>5926</v>
          </cell>
        </row>
        <row r="351">
          <cell r="H351">
            <v>4005</v>
          </cell>
        </row>
        <row r="352">
          <cell r="H352">
            <v>3698</v>
          </cell>
        </row>
        <row r="353">
          <cell r="H353">
            <v>3566</v>
          </cell>
        </row>
        <row r="354">
          <cell r="H354">
            <v>3629</v>
          </cell>
        </row>
        <row r="355">
          <cell r="H355">
            <v>4600</v>
          </cell>
        </row>
        <row r="356">
          <cell r="H356">
            <v>4392</v>
          </cell>
        </row>
        <row r="357">
          <cell r="H357">
            <v>3990</v>
          </cell>
        </row>
        <row r="358">
          <cell r="H358">
            <v>3177</v>
          </cell>
        </row>
        <row r="359">
          <cell r="H359">
            <v>4246</v>
          </cell>
        </row>
        <row r="360">
          <cell r="H360">
            <v>3290</v>
          </cell>
        </row>
        <row r="361">
          <cell r="H361">
            <v>3541</v>
          </cell>
        </row>
        <row r="362">
          <cell r="H362">
            <v>3713</v>
          </cell>
        </row>
        <row r="363">
          <cell r="H363">
            <v>6869</v>
          </cell>
        </row>
        <row r="364">
          <cell r="H364">
            <v>6045</v>
          </cell>
        </row>
        <row r="365">
          <cell r="H365">
            <v>3284</v>
          </cell>
        </row>
        <row r="366">
          <cell r="H366">
            <v>3446</v>
          </cell>
        </row>
        <row r="367">
          <cell r="H367">
            <v>3435</v>
          </cell>
        </row>
        <row r="368">
          <cell r="H368">
            <v>3381</v>
          </cell>
        </row>
        <row r="369">
          <cell r="H369">
            <v>3468</v>
          </cell>
        </row>
        <row r="370">
          <cell r="H370">
            <v>3563</v>
          </cell>
        </row>
        <row r="371">
          <cell r="H371">
            <v>3780</v>
          </cell>
        </row>
        <row r="372">
          <cell r="H372">
            <v>3493</v>
          </cell>
        </row>
        <row r="373">
          <cell r="H373">
            <v>3372</v>
          </cell>
        </row>
        <row r="374">
          <cell r="H374">
            <v>3031</v>
          </cell>
        </row>
        <row r="375">
          <cell r="H375">
            <v>3040</v>
          </cell>
        </row>
        <row r="376">
          <cell r="H376">
            <v>3105</v>
          </cell>
        </row>
        <row r="377">
          <cell r="H377">
            <v>3513</v>
          </cell>
        </row>
        <row r="378">
          <cell r="H378">
            <v>4013</v>
          </cell>
        </row>
        <row r="379">
          <cell r="H379">
            <v>3663</v>
          </cell>
        </row>
        <row r="380">
          <cell r="H380">
            <v>3390</v>
          </cell>
        </row>
        <row r="381">
          <cell r="H381">
            <v>3188</v>
          </cell>
        </row>
        <row r="382">
          <cell r="H382">
            <v>3378</v>
          </cell>
        </row>
        <row r="383">
          <cell r="H383">
            <v>3474</v>
          </cell>
        </row>
        <row r="384">
          <cell r="H384">
            <v>3846</v>
          </cell>
        </row>
        <row r="385">
          <cell r="H385">
            <v>3906</v>
          </cell>
        </row>
        <row r="386">
          <cell r="H386">
            <v>3687</v>
          </cell>
        </row>
        <row r="387">
          <cell r="H387">
            <v>3240</v>
          </cell>
        </row>
        <row r="388">
          <cell r="H388">
            <v>3358</v>
          </cell>
        </row>
        <row r="389">
          <cell r="H389">
            <v>3465</v>
          </cell>
        </row>
        <row r="390">
          <cell r="H390">
            <v>3967</v>
          </cell>
        </row>
        <row r="391">
          <cell r="H391">
            <v>3899</v>
          </cell>
        </row>
        <row r="392">
          <cell r="H392">
            <v>4398</v>
          </cell>
        </row>
        <row r="393">
          <cell r="H393">
            <v>3538</v>
          </cell>
        </row>
        <row r="394">
          <cell r="H394">
            <v>3380</v>
          </cell>
        </row>
        <row r="395">
          <cell r="H395">
            <v>3334</v>
          </cell>
        </row>
        <row r="396">
          <cell r="H396">
            <v>3573</v>
          </cell>
        </row>
        <row r="397">
          <cell r="H397">
            <v>3599</v>
          </cell>
        </row>
        <row r="398">
          <cell r="H398">
            <v>4345</v>
          </cell>
        </row>
        <row r="399">
          <cell r="H399">
            <v>3936</v>
          </cell>
        </row>
        <row r="400">
          <cell r="H400">
            <v>3556</v>
          </cell>
        </row>
        <row r="401">
          <cell r="H401">
            <v>3421</v>
          </cell>
        </row>
        <row r="402">
          <cell r="H402">
            <v>3648</v>
          </cell>
        </row>
        <row r="403">
          <cell r="H403">
            <v>3606</v>
          </cell>
        </row>
        <row r="404">
          <cell r="H404">
            <v>6848</v>
          </cell>
        </row>
        <row r="405">
          <cell r="H405">
            <v>4103</v>
          </cell>
        </row>
        <row r="406">
          <cell r="H406">
            <v>4256</v>
          </cell>
        </row>
        <row r="407">
          <cell r="H407">
            <v>3730</v>
          </cell>
        </row>
        <row r="408">
          <cell r="H408">
            <v>3442</v>
          </cell>
        </row>
        <row r="409">
          <cell r="H409">
            <v>3279</v>
          </cell>
        </row>
        <row r="410">
          <cell r="H410">
            <v>4043</v>
          </cell>
        </row>
        <row r="411">
          <cell r="H411">
            <v>4233</v>
          </cell>
        </row>
        <row r="412">
          <cell r="H412">
            <v>5072</v>
          </cell>
        </row>
        <row r="413">
          <cell r="H413">
            <v>4283</v>
          </cell>
        </row>
        <row r="414">
          <cell r="H414">
            <v>3658</v>
          </cell>
        </row>
        <row r="415">
          <cell r="H415">
            <v>3465</v>
          </cell>
        </row>
        <row r="416">
          <cell r="H416">
            <v>7073</v>
          </cell>
        </row>
        <row r="417">
          <cell r="H417">
            <v>3673</v>
          </cell>
        </row>
        <row r="418">
          <cell r="H418">
            <v>3396</v>
          </cell>
        </row>
        <row r="419">
          <cell r="H419">
            <v>4039</v>
          </cell>
        </row>
        <row r="420">
          <cell r="H420">
            <v>4209</v>
          </cell>
        </row>
        <row r="421">
          <cell r="H421">
            <v>3820</v>
          </cell>
        </row>
        <row r="422">
          <cell r="H422">
            <v>3441</v>
          </cell>
        </row>
        <row r="423">
          <cell r="H423">
            <v>3524</v>
          </cell>
        </row>
        <row r="424">
          <cell r="H424">
            <v>3559</v>
          </cell>
        </row>
        <row r="425">
          <cell r="H425">
            <v>3828</v>
          </cell>
        </row>
        <row r="426">
          <cell r="H426">
            <v>4377</v>
          </cell>
        </row>
        <row r="427">
          <cell r="H427">
            <v>4470</v>
          </cell>
        </row>
        <row r="428">
          <cell r="H428">
            <v>4081</v>
          </cell>
        </row>
        <row r="429">
          <cell r="H429">
            <v>3405</v>
          </cell>
        </row>
        <row r="430">
          <cell r="H430">
            <v>3636</v>
          </cell>
        </row>
        <row r="431">
          <cell r="H431">
            <v>3406</v>
          </cell>
        </row>
        <row r="432">
          <cell r="H432">
            <v>3665</v>
          </cell>
        </row>
        <row r="433">
          <cell r="H433">
            <v>4276</v>
          </cell>
        </row>
        <row r="434">
          <cell r="H434">
            <v>4556</v>
          </cell>
        </row>
        <row r="435">
          <cell r="H435">
            <v>4409</v>
          </cell>
        </row>
        <row r="436">
          <cell r="H436">
            <v>3674</v>
          </cell>
        </row>
        <row r="437">
          <cell r="H437">
            <v>3595</v>
          </cell>
        </row>
        <row r="438">
          <cell r="H438">
            <v>3465</v>
          </cell>
        </row>
        <row r="439">
          <cell r="H439">
            <v>3966</v>
          </cell>
        </row>
        <row r="440">
          <cell r="H440">
            <v>3945</v>
          </cell>
        </row>
        <row r="441">
          <cell r="H441">
            <v>4572</v>
          </cell>
        </row>
        <row r="442">
          <cell r="H442">
            <v>3572</v>
          </cell>
        </row>
        <row r="443">
          <cell r="H443">
            <v>3361</v>
          </cell>
        </row>
        <row r="444">
          <cell r="H444">
            <v>3606</v>
          </cell>
        </row>
        <row r="445">
          <cell r="H445">
            <v>3999</v>
          </cell>
        </row>
        <row r="446">
          <cell r="H446">
            <v>3482</v>
          </cell>
        </row>
        <row r="447">
          <cell r="H447">
            <v>3916</v>
          </cell>
        </row>
        <row r="448">
          <cell r="H448">
            <v>5772</v>
          </cell>
        </row>
        <row r="449">
          <cell r="H449">
            <v>4315</v>
          </cell>
        </row>
        <row r="450">
          <cell r="H450">
            <v>3505</v>
          </cell>
        </row>
        <row r="451">
          <cell r="H451">
            <v>3189</v>
          </cell>
        </row>
        <row r="452">
          <cell r="H452">
            <v>3253</v>
          </cell>
        </row>
        <row r="453">
          <cell r="H453">
            <v>3274</v>
          </cell>
        </row>
        <row r="454">
          <cell r="H454">
            <v>4093</v>
          </cell>
        </row>
        <row r="455">
          <cell r="H455">
            <v>3845</v>
          </cell>
        </row>
        <row r="456">
          <cell r="H456">
            <v>2999</v>
          </cell>
        </row>
        <row r="457">
          <cell r="H457">
            <v>2861</v>
          </cell>
        </row>
        <row r="458">
          <cell r="H458">
            <v>3128</v>
          </cell>
        </row>
        <row r="459">
          <cell r="H459">
            <v>3702</v>
          </cell>
        </row>
        <row r="460">
          <cell r="H460">
            <v>3844</v>
          </cell>
        </row>
        <row r="461">
          <cell r="H461">
            <v>4044</v>
          </cell>
        </row>
        <row r="462">
          <cell r="H462">
            <v>4427</v>
          </cell>
        </row>
        <row r="463">
          <cell r="H463">
            <v>3710</v>
          </cell>
        </row>
        <row r="464">
          <cell r="H464">
            <v>3079</v>
          </cell>
        </row>
        <row r="465">
          <cell r="H465">
            <v>3165</v>
          </cell>
        </row>
        <row r="466">
          <cell r="H466">
            <v>3267</v>
          </cell>
        </row>
        <row r="467">
          <cell r="H467">
            <v>3471</v>
          </cell>
        </row>
        <row r="468">
          <cell r="H468">
            <v>3736</v>
          </cell>
        </row>
        <row r="469">
          <cell r="H469">
            <v>4295</v>
          </cell>
        </row>
        <row r="470">
          <cell r="H470">
            <v>3057</v>
          </cell>
        </row>
        <row r="471">
          <cell r="H471">
            <v>3405</v>
          </cell>
        </row>
        <row r="472">
          <cell r="H472">
            <v>3231</v>
          </cell>
        </row>
        <row r="473">
          <cell r="H473">
            <v>3206</v>
          </cell>
        </row>
        <row r="474">
          <cell r="H474">
            <v>3490</v>
          </cell>
        </row>
        <row r="475">
          <cell r="H475">
            <v>4353</v>
          </cell>
        </row>
        <row r="476">
          <cell r="H476">
            <v>4029</v>
          </cell>
        </row>
        <row r="477">
          <cell r="H477">
            <v>3356</v>
          </cell>
        </row>
        <row r="478">
          <cell r="H478">
            <v>3228</v>
          </cell>
        </row>
        <row r="479">
          <cell r="H479">
            <v>3557</v>
          </cell>
        </row>
        <row r="480">
          <cell r="H480">
            <v>3229</v>
          </cell>
        </row>
        <row r="481">
          <cell r="H481">
            <v>3552</v>
          </cell>
        </row>
        <row r="482">
          <cell r="H482">
            <v>3771</v>
          </cell>
        </row>
        <row r="483">
          <cell r="H483">
            <v>3803</v>
          </cell>
        </row>
        <row r="484">
          <cell r="H484">
            <v>3487</v>
          </cell>
        </row>
        <row r="485">
          <cell r="H485">
            <v>3478</v>
          </cell>
        </row>
        <row r="486">
          <cell r="H486">
            <v>3292</v>
          </cell>
        </row>
        <row r="487">
          <cell r="H487">
            <v>3513</v>
          </cell>
        </row>
        <row r="488">
          <cell r="H488">
            <v>3601</v>
          </cell>
        </row>
        <row r="489">
          <cell r="H489">
            <v>3479</v>
          </cell>
        </row>
        <row r="490">
          <cell r="H490">
            <v>3885</v>
          </cell>
        </row>
        <row r="491">
          <cell r="H491">
            <v>3302</v>
          </cell>
        </row>
        <row r="492">
          <cell r="H492">
            <v>3347</v>
          </cell>
        </row>
        <row r="493">
          <cell r="H493">
            <v>3381</v>
          </cell>
        </row>
        <row r="494">
          <cell r="H494">
            <v>3680</v>
          </cell>
        </row>
        <row r="495">
          <cell r="H495">
            <v>3849</v>
          </cell>
        </row>
        <row r="496">
          <cell r="H496">
            <v>4159</v>
          </cell>
        </row>
        <row r="497">
          <cell r="H497">
            <v>4217</v>
          </cell>
        </row>
        <row r="498">
          <cell r="H498">
            <v>3642</v>
          </cell>
        </row>
        <row r="499">
          <cell r="H499">
            <v>3394</v>
          </cell>
        </row>
        <row r="500">
          <cell r="H500">
            <v>2391</v>
          </cell>
        </row>
        <row r="501">
          <cell r="H501">
            <v>3054</v>
          </cell>
        </row>
        <row r="502">
          <cell r="H502">
            <v>3486</v>
          </cell>
        </row>
        <row r="503">
          <cell r="H503">
            <v>4370</v>
          </cell>
        </row>
        <row r="504">
          <cell r="H504">
            <v>4124</v>
          </cell>
        </row>
        <row r="505">
          <cell r="H505">
            <v>3674</v>
          </cell>
        </row>
        <row r="506">
          <cell r="H506">
            <v>3609</v>
          </cell>
        </row>
        <row r="507">
          <cell r="H507">
            <v>3869</v>
          </cell>
        </row>
        <row r="508">
          <cell r="H508">
            <v>4340</v>
          </cell>
        </row>
        <row r="509">
          <cell r="H509">
            <v>4083</v>
          </cell>
        </row>
        <row r="510">
          <cell r="H510">
            <v>4520</v>
          </cell>
        </row>
        <row r="511">
          <cell r="H511">
            <v>4770</v>
          </cell>
        </row>
        <row r="512">
          <cell r="H512">
            <v>4449</v>
          </cell>
        </row>
        <row r="513">
          <cell r="H513">
            <v>3994</v>
          </cell>
        </row>
        <row r="514">
          <cell r="H514">
            <v>4073</v>
          </cell>
        </row>
        <row r="515">
          <cell r="H515">
            <v>4665</v>
          </cell>
        </row>
        <row r="516">
          <cell r="H516">
            <v>4696</v>
          </cell>
        </row>
        <row r="517">
          <cell r="H517">
            <v>6004</v>
          </cell>
        </row>
        <row r="518">
          <cell r="H518">
            <v>5359</v>
          </cell>
        </row>
        <row r="519">
          <cell r="H519">
            <v>4675</v>
          </cell>
        </row>
        <row r="520">
          <cell r="H520">
            <v>5094</v>
          </cell>
        </row>
        <row r="521">
          <cell r="H521">
            <v>4981</v>
          </cell>
        </row>
        <row r="522">
          <cell r="H522">
            <v>5269</v>
          </cell>
        </row>
        <row r="523">
          <cell r="H523">
            <v>5424</v>
          </cell>
        </row>
        <row r="524">
          <cell r="H524">
            <v>6801</v>
          </cell>
        </row>
        <row r="525">
          <cell r="H525">
            <v>9453</v>
          </cell>
        </row>
        <row r="526">
          <cell r="H526">
            <v>7508</v>
          </cell>
        </row>
        <row r="527">
          <cell r="H527">
            <v>6325</v>
          </cell>
        </row>
        <row r="528">
          <cell r="H528">
            <v>6745</v>
          </cell>
        </row>
        <row r="529">
          <cell r="H529">
            <v>7072</v>
          </cell>
        </row>
        <row r="530">
          <cell r="H530">
            <v>6557</v>
          </cell>
        </row>
        <row r="531">
          <cell r="H531">
            <v>8173</v>
          </cell>
        </row>
        <row r="532">
          <cell r="H532">
            <v>8480</v>
          </cell>
        </row>
        <row r="533">
          <cell r="H533">
            <v>6423</v>
          </cell>
        </row>
        <row r="534">
          <cell r="H534">
            <v>6148</v>
          </cell>
        </row>
        <row r="535">
          <cell r="H535">
            <v>6326</v>
          </cell>
        </row>
        <row r="536">
          <cell r="H536">
            <v>6274</v>
          </cell>
        </row>
        <row r="537">
          <cell r="H537">
            <v>6616</v>
          </cell>
        </row>
        <row r="538">
          <cell r="H538">
            <v>8618</v>
          </cell>
        </row>
        <row r="539">
          <cell r="H539">
            <v>9416</v>
          </cell>
        </row>
        <row r="540">
          <cell r="H540">
            <v>7188</v>
          </cell>
        </row>
        <row r="541">
          <cell r="H541">
            <v>7025</v>
          </cell>
        </row>
        <row r="542">
          <cell r="H542">
            <v>7719</v>
          </cell>
        </row>
        <row r="543">
          <cell r="H543">
            <v>8211</v>
          </cell>
        </row>
        <row r="544">
          <cell r="H544">
            <v>9012</v>
          </cell>
        </row>
        <row r="545">
          <cell r="H545">
            <v>12754</v>
          </cell>
        </row>
        <row r="546">
          <cell r="H546">
            <v>1270368</v>
          </cell>
        </row>
        <row r="547">
          <cell r="H547">
            <v>4275899</v>
          </cell>
        </row>
        <row r="548">
          <cell r="H548">
            <v>1179299</v>
          </cell>
        </row>
        <row r="549">
          <cell r="H549">
            <v>481314</v>
          </cell>
        </row>
        <row r="550">
          <cell r="H550">
            <v>228808</v>
          </cell>
        </row>
        <row r="551">
          <cell r="H551">
            <v>185901</v>
          </cell>
        </row>
        <row r="552">
          <cell r="H552">
            <v>127541</v>
          </cell>
        </row>
        <row r="553">
          <cell r="H553">
            <v>127076</v>
          </cell>
        </row>
        <row r="554">
          <cell r="H554">
            <v>94063</v>
          </cell>
        </row>
        <row r="555">
          <cell r="H555">
            <v>77885</v>
          </cell>
        </row>
        <row r="556">
          <cell r="H556">
            <v>67297</v>
          </cell>
        </row>
        <row r="557">
          <cell r="H557">
            <v>62252</v>
          </cell>
        </row>
        <row r="558">
          <cell r="H558">
            <v>54262</v>
          </cell>
        </row>
        <row r="559">
          <cell r="H559">
            <v>49834</v>
          </cell>
        </row>
        <row r="560">
          <cell r="H560">
            <v>44946</v>
          </cell>
        </row>
        <row r="561">
          <cell r="H561">
            <v>40096</v>
          </cell>
        </row>
        <row r="562">
          <cell r="H562">
            <v>34815</v>
          </cell>
        </row>
        <row r="563">
          <cell r="H563">
            <v>27837</v>
          </cell>
        </row>
        <row r="564">
          <cell r="H564">
            <v>23148</v>
          </cell>
        </row>
        <row r="565">
          <cell r="H565">
            <v>22644</v>
          </cell>
        </row>
        <row r="566">
          <cell r="H566">
            <v>22470</v>
          </cell>
        </row>
        <row r="567">
          <cell r="H567">
            <v>21659</v>
          </cell>
        </row>
        <row r="568">
          <cell r="H568">
            <v>18145</v>
          </cell>
        </row>
        <row r="569">
          <cell r="H569">
            <v>19425</v>
          </cell>
        </row>
        <row r="570">
          <cell r="H570">
            <v>15639</v>
          </cell>
        </row>
        <row r="571">
          <cell r="H571">
            <v>14872</v>
          </cell>
        </row>
        <row r="572">
          <cell r="H572">
            <v>13574</v>
          </cell>
        </row>
        <row r="573">
          <cell r="H573">
            <v>14939</v>
          </cell>
        </row>
        <row r="574">
          <cell r="H574">
            <v>15963</v>
          </cell>
        </row>
        <row r="575">
          <cell r="H575">
            <v>13400</v>
          </cell>
        </row>
        <row r="576">
          <cell r="H576">
            <v>11400</v>
          </cell>
        </row>
        <row r="577">
          <cell r="H577">
            <v>13071</v>
          </cell>
        </row>
        <row r="578">
          <cell r="H578">
            <v>11970</v>
          </cell>
        </row>
        <row r="579">
          <cell r="H579">
            <v>10622</v>
          </cell>
        </row>
        <row r="580">
          <cell r="H580">
            <v>12247</v>
          </cell>
        </row>
        <row r="581">
          <cell r="H581">
            <v>11404</v>
          </cell>
        </row>
        <row r="582">
          <cell r="H582">
            <v>9162</v>
          </cell>
        </row>
        <row r="583">
          <cell r="H583">
            <v>9685</v>
          </cell>
        </row>
        <row r="584">
          <cell r="H584">
            <v>8629</v>
          </cell>
        </row>
        <row r="585">
          <cell r="H585">
            <v>8609</v>
          </cell>
        </row>
        <row r="586">
          <cell r="H586">
            <v>8938</v>
          </cell>
        </row>
        <row r="587">
          <cell r="H587">
            <v>10181</v>
          </cell>
        </row>
        <row r="588">
          <cell r="H588">
            <v>11177</v>
          </cell>
        </row>
        <row r="589">
          <cell r="H589">
            <v>8104</v>
          </cell>
        </row>
        <row r="590">
          <cell r="H590">
            <v>8744</v>
          </cell>
        </row>
        <row r="591">
          <cell r="H591">
            <v>9844</v>
          </cell>
        </row>
        <row r="592">
          <cell r="H592">
            <v>10308</v>
          </cell>
        </row>
        <row r="593">
          <cell r="H593">
            <v>9722</v>
          </cell>
        </row>
        <row r="594">
          <cell r="H594">
            <v>13093</v>
          </cell>
        </row>
        <row r="595">
          <cell r="H595">
            <v>17725</v>
          </cell>
        </row>
        <row r="596">
          <cell r="H596">
            <v>303679</v>
          </cell>
        </row>
        <row r="597">
          <cell r="H597">
            <v>37863</v>
          </cell>
        </row>
        <row r="598">
          <cell r="H598">
            <v>19765</v>
          </cell>
        </row>
        <row r="599">
          <cell r="H599">
            <v>14754</v>
          </cell>
        </row>
        <row r="600">
          <cell r="H600">
            <v>14822</v>
          </cell>
        </row>
        <row r="601">
          <cell r="H601">
            <v>17303</v>
          </cell>
        </row>
        <row r="602">
          <cell r="H602">
            <v>15636</v>
          </cell>
        </row>
        <row r="603">
          <cell r="H603">
            <v>12620</v>
          </cell>
        </row>
        <row r="604">
          <cell r="H604">
            <v>10218</v>
          </cell>
        </row>
        <row r="605">
          <cell r="H605">
            <v>42783</v>
          </cell>
        </row>
        <row r="606">
          <cell r="H606">
            <v>23257</v>
          </cell>
        </row>
        <row r="607">
          <cell r="H607">
            <v>14092</v>
          </cell>
        </row>
        <row r="608">
          <cell r="H608">
            <v>13401</v>
          </cell>
        </row>
        <row r="609">
          <cell r="H609">
            <v>12701</v>
          </cell>
        </row>
        <row r="610">
          <cell r="H610">
            <v>9644</v>
          </cell>
        </row>
        <row r="611">
          <cell r="H611">
            <v>9311</v>
          </cell>
        </row>
        <row r="612">
          <cell r="H612">
            <v>7606</v>
          </cell>
        </row>
        <row r="613">
          <cell r="H613">
            <v>7763</v>
          </cell>
        </row>
        <row r="614">
          <cell r="H614">
            <v>7622</v>
          </cell>
        </row>
        <row r="615">
          <cell r="H615">
            <v>8760</v>
          </cell>
        </row>
        <row r="616">
          <cell r="H616">
            <v>10168</v>
          </cell>
        </row>
        <row r="617">
          <cell r="H617">
            <v>8003</v>
          </cell>
        </row>
        <row r="618">
          <cell r="H618">
            <v>39672</v>
          </cell>
        </row>
        <row r="619">
          <cell r="H619">
            <v>21318</v>
          </cell>
        </row>
        <row r="620">
          <cell r="H620">
            <v>9407</v>
          </cell>
        </row>
        <row r="621">
          <cell r="H621">
            <v>8249</v>
          </cell>
        </row>
        <row r="622">
          <cell r="H622">
            <v>9119</v>
          </cell>
        </row>
        <row r="623">
          <cell r="H623">
            <v>10562</v>
          </cell>
        </row>
        <row r="624">
          <cell r="H624">
            <v>10153</v>
          </cell>
        </row>
        <row r="625">
          <cell r="H625">
            <v>8133</v>
          </cell>
        </row>
        <row r="626">
          <cell r="H626">
            <v>6897</v>
          </cell>
        </row>
        <row r="627">
          <cell r="H627">
            <v>6589</v>
          </cell>
        </row>
        <row r="628">
          <cell r="H628">
            <v>6936</v>
          </cell>
        </row>
        <row r="629">
          <cell r="H629">
            <v>8302</v>
          </cell>
        </row>
        <row r="630">
          <cell r="H630">
            <v>9270</v>
          </cell>
        </row>
        <row r="631">
          <cell r="H631">
            <v>7177</v>
          </cell>
        </row>
        <row r="632">
          <cell r="H632">
            <v>6957</v>
          </cell>
        </row>
        <row r="633">
          <cell r="H633">
            <v>6766</v>
          </cell>
        </row>
        <row r="634">
          <cell r="H634">
            <v>12750</v>
          </cell>
        </row>
        <row r="635">
          <cell r="H635">
            <v>8726</v>
          </cell>
        </row>
        <row r="636">
          <cell r="H636">
            <v>8397</v>
          </cell>
        </row>
        <row r="637">
          <cell r="H637">
            <v>10147</v>
          </cell>
        </row>
        <row r="638">
          <cell r="H638">
            <v>6874</v>
          </cell>
        </row>
        <row r="639">
          <cell r="H639">
            <v>6526</v>
          </cell>
        </row>
        <row r="640">
          <cell r="H640">
            <v>13043</v>
          </cell>
        </row>
        <row r="641">
          <cell r="H641">
            <v>12624</v>
          </cell>
        </row>
        <row r="642">
          <cell r="H642">
            <v>8435</v>
          </cell>
        </row>
        <row r="643">
          <cell r="H643">
            <v>8441</v>
          </cell>
        </row>
        <row r="644">
          <cell r="H644">
            <v>7775</v>
          </cell>
        </row>
        <row r="645">
          <cell r="H645">
            <v>6185</v>
          </cell>
        </row>
        <row r="646">
          <cell r="H646">
            <v>5923</v>
          </cell>
        </row>
        <row r="647">
          <cell r="H647">
            <v>5535</v>
          </cell>
        </row>
        <row r="648">
          <cell r="H648">
            <v>6035</v>
          </cell>
        </row>
        <row r="649">
          <cell r="H649">
            <v>5619</v>
          </cell>
        </row>
        <row r="650">
          <cell r="H650">
            <v>5684</v>
          </cell>
        </row>
        <row r="651">
          <cell r="H651">
            <v>6033</v>
          </cell>
        </row>
        <row r="652">
          <cell r="H652">
            <v>5603</v>
          </cell>
        </row>
        <row r="653">
          <cell r="H653">
            <v>5321</v>
          </cell>
        </row>
        <row r="654">
          <cell r="H654">
            <v>5239</v>
          </cell>
        </row>
        <row r="655">
          <cell r="H655">
            <v>5427</v>
          </cell>
        </row>
        <row r="656">
          <cell r="H656">
            <v>5860</v>
          </cell>
        </row>
        <row r="657">
          <cell r="H657">
            <v>5888</v>
          </cell>
        </row>
        <row r="658">
          <cell r="H658">
            <v>6539</v>
          </cell>
        </row>
        <row r="659">
          <cell r="H659">
            <v>5879</v>
          </cell>
        </row>
        <row r="660">
          <cell r="H660">
            <v>5283</v>
          </cell>
        </row>
        <row r="661">
          <cell r="H661">
            <v>5141</v>
          </cell>
        </row>
        <row r="662">
          <cell r="H662">
            <v>5068</v>
          </cell>
        </row>
        <row r="663">
          <cell r="H663">
            <v>5562</v>
          </cell>
        </row>
        <row r="664">
          <cell r="H664">
            <v>6065</v>
          </cell>
        </row>
        <row r="665">
          <cell r="H665">
            <v>6135</v>
          </cell>
        </row>
        <row r="666">
          <cell r="H666">
            <v>5754</v>
          </cell>
        </row>
        <row r="667">
          <cell r="H667">
            <v>5551</v>
          </cell>
        </row>
        <row r="668">
          <cell r="H668">
            <v>5182</v>
          </cell>
        </row>
        <row r="669">
          <cell r="H669">
            <v>5189</v>
          </cell>
        </row>
        <row r="670">
          <cell r="H670">
            <v>5637</v>
          </cell>
        </row>
        <row r="671">
          <cell r="H671">
            <v>5901</v>
          </cell>
        </row>
        <row r="672">
          <cell r="H672">
            <v>7679</v>
          </cell>
        </row>
        <row r="673">
          <cell r="H673">
            <v>6039</v>
          </cell>
        </row>
        <row r="674">
          <cell r="H674">
            <v>5243</v>
          </cell>
        </row>
        <row r="675">
          <cell r="H675">
            <v>5085</v>
          </cell>
        </row>
        <row r="676">
          <cell r="H676">
            <v>4906</v>
          </cell>
        </row>
        <row r="677">
          <cell r="H677">
            <v>5224</v>
          </cell>
        </row>
        <row r="678">
          <cell r="H678">
            <v>5531</v>
          </cell>
        </row>
        <row r="679">
          <cell r="H679">
            <v>5795</v>
          </cell>
        </row>
        <row r="680">
          <cell r="H680">
            <v>5675</v>
          </cell>
        </row>
        <row r="681">
          <cell r="H681">
            <v>5281</v>
          </cell>
        </row>
        <row r="682">
          <cell r="H682">
            <v>6161</v>
          </cell>
        </row>
        <row r="683">
          <cell r="H683">
            <v>4976</v>
          </cell>
        </row>
        <row r="684">
          <cell r="H684">
            <v>5130</v>
          </cell>
        </row>
        <row r="685">
          <cell r="H685">
            <v>5628</v>
          </cell>
        </row>
        <row r="686">
          <cell r="H686">
            <v>5798</v>
          </cell>
        </row>
        <row r="687">
          <cell r="H687">
            <v>4952</v>
          </cell>
        </row>
        <row r="688">
          <cell r="H688">
            <v>4676</v>
          </cell>
        </row>
        <row r="689">
          <cell r="H689">
            <v>4716</v>
          </cell>
        </row>
        <row r="690">
          <cell r="H690">
            <v>5916</v>
          </cell>
        </row>
        <row r="691">
          <cell r="H691">
            <v>5574</v>
          </cell>
        </row>
        <row r="692">
          <cell r="H692">
            <v>6269</v>
          </cell>
        </row>
        <row r="693">
          <cell r="H693">
            <v>6631</v>
          </cell>
        </row>
        <row r="694">
          <cell r="H694">
            <v>5351</v>
          </cell>
        </row>
        <row r="695">
          <cell r="H695">
            <v>4871</v>
          </cell>
        </row>
        <row r="696">
          <cell r="H696">
            <v>4549</v>
          </cell>
        </row>
        <row r="697">
          <cell r="H697">
            <v>5500</v>
          </cell>
        </row>
        <row r="698">
          <cell r="H698">
            <v>5242</v>
          </cell>
        </row>
        <row r="699">
          <cell r="H699">
            <v>5757</v>
          </cell>
        </row>
        <row r="700">
          <cell r="H700">
            <v>6559</v>
          </cell>
        </row>
        <row r="701">
          <cell r="H701">
            <v>5613</v>
          </cell>
        </row>
        <row r="702">
          <cell r="H702">
            <v>5227</v>
          </cell>
        </row>
        <row r="703">
          <cell r="H703">
            <v>4704</v>
          </cell>
        </row>
        <row r="704">
          <cell r="H704">
            <v>4770</v>
          </cell>
        </row>
        <row r="705">
          <cell r="H705">
            <v>6175</v>
          </cell>
        </row>
        <row r="706">
          <cell r="H706">
            <v>5848</v>
          </cell>
        </row>
        <row r="707">
          <cell r="H707">
            <v>5880</v>
          </cell>
        </row>
        <row r="708">
          <cell r="H708">
            <v>4686</v>
          </cell>
        </row>
        <row r="709">
          <cell r="H709">
            <v>4848</v>
          </cell>
        </row>
        <row r="710">
          <cell r="H710">
            <v>5540</v>
          </cell>
        </row>
        <row r="711">
          <cell r="H711">
            <v>5137</v>
          </cell>
        </row>
        <row r="712">
          <cell r="H712">
            <v>5678</v>
          </cell>
        </row>
        <row r="713">
          <cell r="H713">
            <v>6045</v>
          </cell>
        </row>
        <row r="714">
          <cell r="H714">
            <v>6128</v>
          </cell>
        </row>
        <row r="715">
          <cell r="H715">
            <v>5237</v>
          </cell>
        </row>
        <row r="716">
          <cell r="H716">
            <v>5099</v>
          </cell>
        </row>
        <row r="717">
          <cell r="H717">
            <v>4885</v>
          </cell>
        </row>
        <row r="718">
          <cell r="H718">
            <v>4936</v>
          </cell>
        </row>
        <row r="719">
          <cell r="H719">
            <v>5299</v>
          </cell>
        </row>
        <row r="720">
          <cell r="H720">
            <v>6410</v>
          </cell>
        </row>
        <row r="721">
          <cell r="H721">
            <v>6182</v>
          </cell>
        </row>
        <row r="722">
          <cell r="H722">
            <v>5130</v>
          </cell>
        </row>
        <row r="723">
          <cell r="H723">
            <v>5198</v>
          </cell>
        </row>
        <row r="724">
          <cell r="H724">
            <v>5028</v>
          </cell>
        </row>
        <row r="725">
          <cell r="H725">
            <v>5159</v>
          </cell>
        </row>
        <row r="726">
          <cell r="H726">
            <v>6028</v>
          </cell>
        </row>
        <row r="727">
          <cell r="H727">
            <v>7280</v>
          </cell>
        </row>
        <row r="728">
          <cell r="H728">
            <v>12624</v>
          </cell>
        </row>
        <row r="729">
          <cell r="H729">
            <v>18423</v>
          </cell>
        </row>
        <row r="730">
          <cell r="H730">
            <v>6868</v>
          </cell>
        </row>
        <row r="731">
          <cell r="H731">
            <v>6055</v>
          </cell>
        </row>
        <row r="732">
          <cell r="H732">
            <v>5572</v>
          </cell>
        </row>
      </sheetData>
      <sheetData sheetId="7">
        <row r="3">
          <cell r="B3">
            <v>2</v>
          </cell>
          <cell r="H3">
            <v>4873</v>
          </cell>
        </row>
        <row r="4">
          <cell r="B4">
            <v>1</v>
          </cell>
          <cell r="H4">
            <v>4599</v>
          </cell>
        </row>
        <row r="5">
          <cell r="B5">
            <v>0</v>
          </cell>
          <cell r="H5">
            <v>17586</v>
          </cell>
        </row>
        <row r="6">
          <cell r="B6">
            <v>1</v>
          </cell>
          <cell r="H6">
            <v>7785</v>
          </cell>
        </row>
        <row r="7">
          <cell r="B7">
            <v>0</v>
          </cell>
          <cell r="H7">
            <v>8396</v>
          </cell>
        </row>
        <row r="8">
          <cell r="B8">
            <v>0</v>
          </cell>
          <cell r="H8">
            <v>6714</v>
          </cell>
        </row>
        <row r="9">
          <cell r="B9">
            <v>0</v>
          </cell>
          <cell r="H9">
            <v>5581</v>
          </cell>
        </row>
        <row r="10">
          <cell r="B10">
            <v>0</v>
          </cell>
          <cell r="H10">
            <v>4668</v>
          </cell>
        </row>
        <row r="11">
          <cell r="B11">
            <v>3</v>
          </cell>
          <cell r="H11">
            <v>4366</v>
          </cell>
        </row>
        <row r="12">
          <cell r="B12">
            <v>0</v>
          </cell>
          <cell r="H12">
            <v>11082</v>
          </cell>
        </row>
        <row r="13">
          <cell r="B13">
            <v>0</v>
          </cell>
          <cell r="H13">
            <v>6003</v>
          </cell>
        </row>
        <row r="14">
          <cell r="B14">
            <v>0</v>
          </cell>
          <cell r="H14">
            <v>5267</v>
          </cell>
        </row>
        <row r="15">
          <cell r="B15">
            <v>3</v>
          </cell>
          <cell r="H15">
            <v>4589</v>
          </cell>
        </row>
        <row r="16">
          <cell r="B16">
            <v>1</v>
          </cell>
          <cell r="H16">
            <v>4013</v>
          </cell>
        </row>
        <row r="17">
          <cell r="B17">
            <v>1</v>
          </cell>
          <cell r="H17">
            <v>3932</v>
          </cell>
        </row>
        <row r="18">
          <cell r="B18">
            <v>2</v>
          </cell>
          <cell r="H18">
            <v>3572</v>
          </cell>
        </row>
        <row r="19">
          <cell r="B19">
            <v>1</v>
          </cell>
          <cell r="H19">
            <v>21159</v>
          </cell>
        </row>
        <row r="20">
          <cell r="B20">
            <v>1</v>
          </cell>
          <cell r="H20">
            <v>11607</v>
          </cell>
        </row>
        <row r="21">
          <cell r="B21">
            <v>2</v>
          </cell>
          <cell r="H21">
            <v>9850</v>
          </cell>
        </row>
        <row r="22">
          <cell r="B22">
            <v>1</v>
          </cell>
          <cell r="H22">
            <v>7492</v>
          </cell>
        </row>
        <row r="23">
          <cell r="B23">
            <v>7</v>
          </cell>
          <cell r="H23">
            <v>5821</v>
          </cell>
        </row>
        <row r="24">
          <cell r="B24">
            <v>2</v>
          </cell>
          <cell r="H24">
            <v>4250</v>
          </cell>
        </row>
        <row r="25">
          <cell r="B25">
            <v>1</v>
          </cell>
          <cell r="H25">
            <v>4666</v>
          </cell>
        </row>
        <row r="26">
          <cell r="B26">
            <v>1</v>
          </cell>
          <cell r="H26">
            <v>211999</v>
          </cell>
        </row>
        <row r="27">
          <cell r="B27">
            <v>7</v>
          </cell>
          <cell r="H27">
            <v>22952</v>
          </cell>
        </row>
        <row r="28">
          <cell r="B28">
            <v>7</v>
          </cell>
          <cell r="H28">
            <v>15355</v>
          </cell>
        </row>
        <row r="29">
          <cell r="B29">
            <v>4</v>
          </cell>
          <cell r="H29">
            <v>11511</v>
          </cell>
        </row>
        <row r="30">
          <cell r="B30">
            <v>21</v>
          </cell>
          <cell r="H30">
            <v>7816</v>
          </cell>
        </row>
        <row r="31">
          <cell r="B31">
            <v>5</v>
          </cell>
          <cell r="H31">
            <v>6295</v>
          </cell>
        </row>
        <row r="32">
          <cell r="B32">
            <v>8</v>
          </cell>
          <cell r="H32">
            <v>5787</v>
          </cell>
        </row>
        <row r="33">
          <cell r="B33">
            <v>3</v>
          </cell>
          <cell r="H33">
            <v>11169</v>
          </cell>
        </row>
        <row r="34">
          <cell r="B34">
            <v>7</v>
          </cell>
          <cell r="H34">
            <v>6974</v>
          </cell>
        </row>
        <row r="35">
          <cell r="B35">
            <v>3</v>
          </cell>
          <cell r="H35">
            <v>6112</v>
          </cell>
        </row>
        <row r="36">
          <cell r="B36">
            <v>6</v>
          </cell>
          <cell r="H36">
            <v>5071</v>
          </cell>
        </row>
        <row r="37">
          <cell r="B37">
            <v>25</v>
          </cell>
          <cell r="H37">
            <v>4773</v>
          </cell>
        </row>
        <row r="38">
          <cell r="B38">
            <v>6</v>
          </cell>
          <cell r="H38">
            <v>4008</v>
          </cell>
        </row>
        <row r="39">
          <cell r="B39">
            <v>17</v>
          </cell>
          <cell r="H39">
            <v>3616</v>
          </cell>
        </row>
        <row r="40">
          <cell r="B40">
            <v>16</v>
          </cell>
          <cell r="H40">
            <v>6826</v>
          </cell>
        </row>
        <row r="41">
          <cell r="B41">
            <v>14</v>
          </cell>
          <cell r="H41">
            <v>4431</v>
          </cell>
        </row>
        <row r="42">
          <cell r="B42">
            <v>12</v>
          </cell>
          <cell r="H42">
            <v>4432</v>
          </cell>
        </row>
        <row r="43">
          <cell r="B43">
            <v>24</v>
          </cell>
          <cell r="H43">
            <v>3823</v>
          </cell>
        </row>
        <row r="44">
          <cell r="B44">
            <v>16</v>
          </cell>
          <cell r="H44">
            <v>3246</v>
          </cell>
        </row>
        <row r="45">
          <cell r="B45">
            <v>14</v>
          </cell>
          <cell r="H45">
            <v>2814</v>
          </cell>
        </row>
        <row r="46">
          <cell r="B46">
            <v>3</v>
          </cell>
          <cell r="H46">
            <v>2666</v>
          </cell>
        </row>
        <row r="47">
          <cell r="B47">
            <v>36</v>
          </cell>
          <cell r="H47">
            <v>7284</v>
          </cell>
        </row>
        <row r="48">
          <cell r="B48">
            <v>41</v>
          </cell>
          <cell r="H48">
            <v>4367</v>
          </cell>
        </row>
        <row r="49">
          <cell r="B49">
            <v>22</v>
          </cell>
          <cell r="H49">
            <v>3986</v>
          </cell>
        </row>
        <row r="50">
          <cell r="B50">
            <v>29</v>
          </cell>
          <cell r="H50">
            <v>3297</v>
          </cell>
        </row>
        <row r="51">
          <cell r="B51">
            <v>36</v>
          </cell>
          <cell r="H51">
            <v>3321</v>
          </cell>
        </row>
        <row r="52">
          <cell r="B52">
            <v>11</v>
          </cell>
          <cell r="H52">
            <v>2800</v>
          </cell>
        </row>
        <row r="53">
          <cell r="B53">
            <v>35</v>
          </cell>
          <cell r="H53">
            <v>3301</v>
          </cell>
        </row>
        <row r="54">
          <cell r="B54">
            <v>31</v>
          </cell>
          <cell r="H54">
            <v>14055</v>
          </cell>
        </row>
        <row r="55">
          <cell r="B55">
            <v>37</v>
          </cell>
          <cell r="H55">
            <v>6743</v>
          </cell>
        </row>
        <row r="56">
          <cell r="B56">
            <v>27</v>
          </cell>
          <cell r="H56">
            <v>5495</v>
          </cell>
        </row>
        <row r="57">
          <cell r="B57">
            <v>23</v>
          </cell>
          <cell r="H57">
            <v>4198</v>
          </cell>
        </row>
        <row r="58">
          <cell r="B58">
            <v>44</v>
          </cell>
          <cell r="H58">
            <v>3594</v>
          </cell>
        </row>
        <row r="59">
          <cell r="B59">
            <v>26</v>
          </cell>
          <cell r="H59">
            <v>3302</v>
          </cell>
        </row>
        <row r="60">
          <cell r="B60">
            <v>48</v>
          </cell>
          <cell r="H60">
            <v>2978</v>
          </cell>
        </row>
        <row r="61">
          <cell r="B61">
            <v>40</v>
          </cell>
          <cell r="H61">
            <v>2905</v>
          </cell>
        </row>
        <row r="62">
          <cell r="B62">
            <v>41</v>
          </cell>
          <cell r="H62">
            <v>2543</v>
          </cell>
        </row>
        <row r="63">
          <cell r="B63">
            <v>11</v>
          </cell>
          <cell r="H63">
            <v>2650</v>
          </cell>
        </row>
        <row r="64">
          <cell r="B64">
            <v>12</v>
          </cell>
          <cell r="H64">
            <v>2347</v>
          </cell>
        </row>
        <row r="65">
          <cell r="B65">
            <v>24</v>
          </cell>
          <cell r="H65">
            <v>2148</v>
          </cell>
        </row>
        <row r="66">
          <cell r="B66">
            <v>72</v>
          </cell>
          <cell r="H66">
            <v>2222</v>
          </cell>
        </row>
        <row r="67">
          <cell r="B67">
            <v>36</v>
          </cell>
          <cell r="H67">
            <v>2188</v>
          </cell>
        </row>
        <row r="68">
          <cell r="B68">
            <v>33</v>
          </cell>
          <cell r="H68">
            <v>1887</v>
          </cell>
        </row>
        <row r="69">
          <cell r="B69">
            <v>40</v>
          </cell>
          <cell r="H69">
            <v>1967</v>
          </cell>
        </row>
        <row r="70">
          <cell r="B70">
            <v>50</v>
          </cell>
          <cell r="H70">
            <v>2014</v>
          </cell>
        </row>
        <row r="71">
          <cell r="B71">
            <v>49</v>
          </cell>
          <cell r="H71">
            <v>2270</v>
          </cell>
        </row>
        <row r="72">
          <cell r="B72">
            <v>72</v>
          </cell>
          <cell r="H72">
            <v>1955</v>
          </cell>
        </row>
        <row r="73">
          <cell r="B73">
            <v>26</v>
          </cell>
          <cell r="H73">
            <v>1832</v>
          </cell>
        </row>
        <row r="74">
          <cell r="B74">
            <v>45</v>
          </cell>
          <cell r="H74">
            <v>1764</v>
          </cell>
        </row>
        <row r="75">
          <cell r="B75">
            <v>27</v>
          </cell>
          <cell r="H75">
            <v>1562</v>
          </cell>
        </row>
        <row r="76">
          <cell r="B76">
            <v>8</v>
          </cell>
          <cell r="H76">
            <v>1625</v>
          </cell>
        </row>
        <row r="77">
          <cell r="B77">
            <v>15</v>
          </cell>
          <cell r="H77">
            <v>1673</v>
          </cell>
        </row>
        <row r="78">
          <cell r="B78">
            <v>15</v>
          </cell>
          <cell r="H78">
            <v>1871</v>
          </cell>
        </row>
        <row r="79">
          <cell r="B79">
            <v>30</v>
          </cell>
          <cell r="H79">
            <v>1643</v>
          </cell>
        </row>
        <row r="80">
          <cell r="B80">
            <v>15</v>
          </cell>
          <cell r="H80">
            <v>1624</v>
          </cell>
        </row>
        <row r="81">
          <cell r="B81">
            <v>34</v>
          </cell>
          <cell r="H81">
            <v>1800</v>
          </cell>
        </row>
        <row r="82">
          <cell r="B82">
            <v>55</v>
          </cell>
          <cell r="H82">
            <v>1791</v>
          </cell>
        </row>
        <row r="83">
          <cell r="B83">
            <v>56</v>
          </cell>
          <cell r="H83">
            <v>1451</v>
          </cell>
        </row>
        <row r="84">
          <cell r="B84">
            <v>25</v>
          </cell>
          <cell r="H84">
            <v>1804</v>
          </cell>
        </row>
        <row r="85">
          <cell r="B85">
            <v>28</v>
          </cell>
          <cell r="H85">
            <v>1759</v>
          </cell>
        </row>
        <row r="86">
          <cell r="B86">
            <v>35</v>
          </cell>
          <cell r="H86">
            <v>1602</v>
          </cell>
        </row>
        <row r="87">
          <cell r="B87">
            <v>14</v>
          </cell>
          <cell r="H87">
            <v>1634</v>
          </cell>
        </row>
        <row r="88">
          <cell r="B88">
            <v>27</v>
          </cell>
          <cell r="H88">
            <v>1504</v>
          </cell>
        </row>
        <row r="89">
          <cell r="B89">
            <v>12</v>
          </cell>
          <cell r="H89">
            <v>1596</v>
          </cell>
        </row>
        <row r="90">
          <cell r="B90">
            <v>38</v>
          </cell>
          <cell r="H90">
            <v>1643</v>
          </cell>
        </row>
        <row r="91">
          <cell r="B91">
            <v>29</v>
          </cell>
          <cell r="H91">
            <v>2715</v>
          </cell>
        </row>
        <row r="92">
          <cell r="B92">
            <v>24</v>
          </cell>
          <cell r="H92">
            <v>1714</v>
          </cell>
        </row>
        <row r="93">
          <cell r="B93">
            <v>22</v>
          </cell>
          <cell r="H93">
            <v>1630</v>
          </cell>
        </row>
        <row r="94">
          <cell r="B94">
            <v>16</v>
          </cell>
          <cell r="H94">
            <v>1406</v>
          </cell>
        </row>
        <row r="95">
          <cell r="B95">
            <v>23</v>
          </cell>
          <cell r="H95">
            <v>1552</v>
          </cell>
        </row>
        <row r="96">
          <cell r="B96">
            <v>23</v>
          </cell>
          <cell r="H96">
            <v>1647</v>
          </cell>
        </row>
        <row r="97">
          <cell r="B97">
            <v>10</v>
          </cell>
          <cell r="H97">
            <v>1345</v>
          </cell>
        </row>
        <row r="98">
          <cell r="B98">
            <v>38</v>
          </cell>
          <cell r="H98">
            <v>1485</v>
          </cell>
        </row>
        <row r="99">
          <cell r="B99">
            <v>19</v>
          </cell>
          <cell r="H99">
            <v>1540</v>
          </cell>
        </row>
        <row r="100">
          <cell r="B100">
            <v>14</v>
          </cell>
          <cell r="H100">
            <v>1834</v>
          </cell>
        </row>
        <row r="101">
          <cell r="B101">
            <v>13</v>
          </cell>
          <cell r="H101">
            <v>2120</v>
          </cell>
        </row>
        <row r="102">
          <cell r="B102">
            <v>7</v>
          </cell>
          <cell r="H102">
            <v>1697</v>
          </cell>
        </row>
        <row r="103">
          <cell r="B103">
            <v>14</v>
          </cell>
          <cell r="H103">
            <v>1643</v>
          </cell>
        </row>
        <row r="104">
          <cell r="B104">
            <v>24</v>
          </cell>
          <cell r="H104">
            <v>1359</v>
          </cell>
        </row>
        <row r="105">
          <cell r="B105">
            <v>14</v>
          </cell>
          <cell r="H105">
            <v>1618</v>
          </cell>
        </row>
        <row r="106">
          <cell r="B106">
            <v>20</v>
          </cell>
          <cell r="H106">
            <v>1613</v>
          </cell>
        </row>
        <row r="107">
          <cell r="B107">
            <v>12</v>
          </cell>
          <cell r="H107">
            <v>1436</v>
          </cell>
        </row>
        <row r="108">
          <cell r="B108">
            <v>19</v>
          </cell>
          <cell r="H108">
            <v>1737</v>
          </cell>
        </row>
        <row r="109">
          <cell r="B109">
            <v>12</v>
          </cell>
          <cell r="H109">
            <v>1765</v>
          </cell>
        </row>
        <row r="110">
          <cell r="B110">
            <v>17</v>
          </cell>
          <cell r="H110">
            <v>1410</v>
          </cell>
        </row>
        <row r="111">
          <cell r="B111">
            <v>5</v>
          </cell>
          <cell r="H111">
            <v>1619</v>
          </cell>
        </row>
        <row r="112">
          <cell r="B112">
            <v>14</v>
          </cell>
          <cell r="H112">
            <v>1561</v>
          </cell>
        </row>
        <row r="113">
          <cell r="B113">
            <v>13</v>
          </cell>
          <cell r="H113">
            <v>1604</v>
          </cell>
        </row>
        <row r="114">
          <cell r="B114">
            <v>32</v>
          </cell>
          <cell r="H114">
            <v>1602</v>
          </cell>
        </row>
        <row r="115">
          <cell r="B115">
            <v>13</v>
          </cell>
          <cell r="H115">
            <v>1512</v>
          </cell>
        </row>
        <row r="116">
          <cell r="B116">
            <v>11</v>
          </cell>
          <cell r="H116">
            <v>1283</v>
          </cell>
        </row>
        <row r="117">
          <cell r="B117">
            <v>5</v>
          </cell>
          <cell r="H117">
            <v>1340</v>
          </cell>
        </row>
        <row r="118">
          <cell r="B118">
            <v>35</v>
          </cell>
          <cell r="H118">
            <v>1217</v>
          </cell>
        </row>
        <row r="119">
          <cell r="B119">
            <v>42</v>
          </cell>
          <cell r="H119">
            <v>1341</v>
          </cell>
        </row>
        <row r="120">
          <cell r="B120">
            <v>26</v>
          </cell>
          <cell r="H120">
            <v>1833</v>
          </cell>
        </row>
        <row r="121">
          <cell r="B121">
            <v>17</v>
          </cell>
          <cell r="H121">
            <v>1913</v>
          </cell>
        </row>
        <row r="122">
          <cell r="B122">
            <v>22</v>
          </cell>
          <cell r="H122">
            <v>3044</v>
          </cell>
        </row>
        <row r="123">
          <cell r="B123">
            <v>5</v>
          </cell>
          <cell r="H123">
            <v>4458</v>
          </cell>
        </row>
        <row r="124">
          <cell r="B124">
            <v>12</v>
          </cell>
          <cell r="H124">
            <v>2277</v>
          </cell>
        </row>
        <row r="125">
          <cell r="B125">
            <v>22</v>
          </cell>
          <cell r="H125">
            <v>1770</v>
          </cell>
        </row>
        <row r="126">
          <cell r="B126">
            <v>21</v>
          </cell>
          <cell r="H126">
            <v>1593</v>
          </cell>
        </row>
        <row r="127">
          <cell r="B127">
            <v>9</v>
          </cell>
          <cell r="H127">
            <v>1814</v>
          </cell>
        </row>
        <row r="128">
          <cell r="B128">
            <v>20</v>
          </cell>
          <cell r="H128">
            <v>1849</v>
          </cell>
        </row>
        <row r="129">
          <cell r="B129">
            <v>4</v>
          </cell>
          <cell r="H129">
            <v>2108</v>
          </cell>
        </row>
        <row r="130">
          <cell r="B130">
            <v>9</v>
          </cell>
          <cell r="H130">
            <v>2174</v>
          </cell>
        </row>
        <row r="131">
          <cell r="B131">
            <v>15</v>
          </cell>
          <cell r="H131">
            <v>1973</v>
          </cell>
        </row>
        <row r="132">
          <cell r="B132">
            <v>18</v>
          </cell>
          <cell r="H132">
            <v>2447</v>
          </cell>
        </row>
        <row r="133">
          <cell r="B133">
            <v>8</v>
          </cell>
          <cell r="H133">
            <v>1650</v>
          </cell>
        </row>
        <row r="134">
          <cell r="B134">
            <v>37</v>
          </cell>
          <cell r="H134">
            <v>1577</v>
          </cell>
        </row>
        <row r="135">
          <cell r="B135">
            <v>12</v>
          </cell>
          <cell r="H135">
            <v>1817</v>
          </cell>
        </row>
        <row r="136">
          <cell r="B136">
            <v>10</v>
          </cell>
          <cell r="H136">
            <v>1712</v>
          </cell>
        </row>
        <row r="137">
          <cell r="B137">
            <v>13</v>
          </cell>
          <cell r="H137">
            <v>1882</v>
          </cell>
        </row>
        <row r="138">
          <cell r="B138">
            <v>5</v>
          </cell>
          <cell r="H138">
            <v>1506</v>
          </cell>
        </row>
        <row r="139">
          <cell r="B139">
            <v>22</v>
          </cell>
          <cell r="H139">
            <v>1298</v>
          </cell>
        </row>
        <row r="140">
          <cell r="B140">
            <v>3</v>
          </cell>
          <cell r="H140">
            <v>1333</v>
          </cell>
        </row>
        <row r="141">
          <cell r="B141">
            <v>11</v>
          </cell>
          <cell r="H141">
            <v>1522</v>
          </cell>
        </row>
        <row r="142">
          <cell r="B142">
            <v>30</v>
          </cell>
          <cell r="H142">
            <v>1630</v>
          </cell>
        </row>
        <row r="143">
          <cell r="B143">
            <v>16</v>
          </cell>
          <cell r="H143">
            <v>1468</v>
          </cell>
        </row>
        <row r="144">
          <cell r="B144">
            <v>27</v>
          </cell>
          <cell r="H144">
            <v>1694</v>
          </cell>
        </row>
        <row r="145">
          <cell r="B145">
            <v>11</v>
          </cell>
          <cell r="H145">
            <v>2086</v>
          </cell>
        </row>
        <row r="146">
          <cell r="B146">
            <v>13</v>
          </cell>
          <cell r="H146">
            <v>1368</v>
          </cell>
        </row>
        <row r="147">
          <cell r="B147">
            <v>7</v>
          </cell>
          <cell r="H147">
            <v>1682</v>
          </cell>
        </row>
        <row r="148">
          <cell r="B148">
            <v>56</v>
          </cell>
          <cell r="H148">
            <v>1491</v>
          </cell>
        </row>
        <row r="149">
          <cell r="B149">
            <v>16</v>
          </cell>
          <cell r="H149">
            <v>1373</v>
          </cell>
        </row>
        <row r="150">
          <cell r="B150">
            <v>26</v>
          </cell>
          <cell r="H150">
            <v>1320</v>
          </cell>
        </row>
        <row r="151">
          <cell r="B151">
            <v>9</v>
          </cell>
          <cell r="H151">
            <v>1280</v>
          </cell>
        </row>
        <row r="152">
          <cell r="B152">
            <v>8</v>
          </cell>
          <cell r="H152">
            <v>1244</v>
          </cell>
        </row>
        <row r="153">
          <cell r="B153">
            <v>29</v>
          </cell>
          <cell r="H153">
            <v>1629</v>
          </cell>
        </row>
        <row r="154">
          <cell r="B154">
            <v>26</v>
          </cell>
          <cell r="H154">
            <v>1799</v>
          </cell>
        </row>
        <row r="155">
          <cell r="B155">
            <v>38</v>
          </cell>
          <cell r="H155">
            <v>1966</v>
          </cell>
        </row>
        <row r="156">
          <cell r="B156">
            <v>13</v>
          </cell>
          <cell r="H156">
            <v>1386</v>
          </cell>
        </row>
        <row r="157">
          <cell r="B157">
            <v>32</v>
          </cell>
          <cell r="H157">
            <v>1536</v>
          </cell>
        </row>
        <row r="158">
          <cell r="B158">
            <v>40</v>
          </cell>
          <cell r="H158">
            <v>1308</v>
          </cell>
        </row>
        <row r="159">
          <cell r="B159">
            <v>7</v>
          </cell>
          <cell r="H159">
            <v>1284</v>
          </cell>
        </row>
        <row r="160">
          <cell r="B160">
            <v>33</v>
          </cell>
          <cell r="H160">
            <v>1207</v>
          </cell>
        </row>
        <row r="161">
          <cell r="B161">
            <v>12</v>
          </cell>
          <cell r="H161">
            <v>1357</v>
          </cell>
        </row>
        <row r="162">
          <cell r="B162">
            <v>16</v>
          </cell>
          <cell r="H162">
            <v>1668</v>
          </cell>
        </row>
        <row r="163">
          <cell r="B163">
            <v>9</v>
          </cell>
          <cell r="H163">
            <v>1509</v>
          </cell>
        </row>
        <row r="164">
          <cell r="B164">
            <v>31</v>
          </cell>
          <cell r="H164">
            <v>1451</v>
          </cell>
        </row>
        <row r="165">
          <cell r="B165">
            <v>6</v>
          </cell>
          <cell r="H165">
            <v>1610</v>
          </cell>
        </row>
        <row r="166">
          <cell r="B166">
            <v>10</v>
          </cell>
          <cell r="H166">
            <v>1508</v>
          </cell>
        </row>
        <row r="167">
          <cell r="B167">
            <v>10</v>
          </cell>
          <cell r="H167">
            <v>1284</v>
          </cell>
        </row>
        <row r="168">
          <cell r="B168">
            <v>13</v>
          </cell>
          <cell r="H168">
            <v>1339</v>
          </cell>
        </row>
        <row r="169">
          <cell r="B169">
            <v>5</v>
          </cell>
          <cell r="H169">
            <v>2026</v>
          </cell>
        </row>
        <row r="170">
          <cell r="B170">
            <v>20</v>
          </cell>
          <cell r="H170">
            <v>2372</v>
          </cell>
        </row>
        <row r="171">
          <cell r="B171">
            <v>1</v>
          </cell>
          <cell r="H171">
            <v>1852</v>
          </cell>
        </row>
        <row r="172">
          <cell r="B172">
            <v>7</v>
          </cell>
          <cell r="H172">
            <v>1480</v>
          </cell>
        </row>
        <row r="173">
          <cell r="B173">
            <v>11</v>
          </cell>
          <cell r="H173">
            <v>1411</v>
          </cell>
        </row>
        <row r="174">
          <cell r="B174">
            <v>16</v>
          </cell>
          <cell r="H174">
            <v>1139</v>
          </cell>
        </row>
        <row r="175">
          <cell r="B175">
            <v>19</v>
          </cell>
          <cell r="H175">
            <v>1325</v>
          </cell>
        </row>
        <row r="176">
          <cell r="B176">
            <v>9</v>
          </cell>
          <cell r="H176">
            <v>1355</v>
          </cell>
        </row>
        <row r="177">
          <cell r="B177">
            <v>558</v>
          </cell>
          <cell r="H177">
            <v>1534</v>
          </cell>
        </row>
        <row r="178">
          <cell r="B178">
            <v>101</v>
          </cell>
          <cell r="H178">
            <v>1832</v>
          </cell>
        </row>
        <row r="179">
          <cell r="B179">
            <v>55</v>
          </cell>
          <cell r="H179">
            <v>1015</v>
          </cell>
        </row>
        <row r="180">
          <cell r="B180">
            <v>107</v>
          </cell>
          <cell r="H180">
            <v>1277</v>
          </cell>
        </row>
        <row r="181">
          <cell r="B181">
            <v>58</v>
          </cell>
          <cell r="H181">
            <v>1336</v>
          </cell>
        </row>
        <row r="182">
          <cell r="B182">
            <v>38</v>
          </cell>
          <cell r="H182">
            <v>1526</v>
          </cell>
        </row>
        <row r="183">
          <cell r="B183">
            <v>46</v>
          </cell>
          <cell r="H183">
            <v>1455</v>
          </cell>
        </row>
        <row r="184">
          <cell r="H184">
            <v>1458</v>
          </cell>
        </row>
        <row r="185">
          <cell r="H185">
            <v>1812</v>
          </cell>
        </row>
        <row r="186">
          <cell r="H186">
            <v>1462</v>
          </cell>
        </row>
        <row r="187">
          <cell r="H187">
            <v>1637</v>
          </cell>
        </row>
        <row r="188">
          <cell r="H188">
            <v>1643</v>
          </cell>
        </row>
        <row r="189">
          <cell r="H189">
            <v>1463</v>
          </cell>
        </row>
        <row r="190">
          <cell r="H190">
            <v>1501</v>
          </cell>
        </row>
        <row r="191">
          <cell r="H191">
            <v>1801</v>
          </cell>
        </row>
        <row r="192">
          <cell r="H192">
            <v>1823</v>
          </cell>
        </row>
        <row r="193">
          <cell r="H193">
            <v>1611</v>
          </cell>
        </row>
        <row r="194">
          <cell r="H194">
            <v>1898</v>
          </cell>
        </row>
        <row r="195">
          <cell r="H195">
            <v>1475</v>
          </cell>
        </row>
        <row r="196">
          <cell r="H196">
            <v>1703</v>
          </cell>
        </row>
        <row r="197">
          <cell r="H197">
            <v>1451</v>
          </cell>
        </row>
        <row r="198">
          <cell r="H198">
            <v>1633</v>
          </cell>
        </row>
        <row r="199">
          <cell r="H199">
            <v>1718</v>
          </cell>
        </row>
        <row r="200">
          <cell r="H200">
            <v>2233</v>
          </cell>
        </row>
        <row r="201">
          <cell r="H201">
            <v>1945</v>
          </cell>
        </row>
        <row r="202">
          <cell r="H202">
            <v>1544</v>
          </cell>
        </row>
        <row r="203">
          <cell r="H203">
            <v>2081</v>
          </cell>
        </row>
        <row r="204">
          <cell r="H204">
            <v>1673</v>
          </cell>
        </row>
        <row r="205">
          <cell r="H205">
            <v>3155</v>
          </cell>
        </row>
        <row r="206">
          <cell r="H206">
            <v>1872</v>
          </cell>
        </row>
        <row r="207">
          <cell r="H207">
            <v>1686</v>
          </cell>
        </row>
        <row r="208">
          <cell r="H208">
            <v>1568</v>
          </cell>
        </row>
        <row r="209">
          <cell r="H209">
            <v>1622</v>
          </cell>
        </row>
        <row r="210">
          <cell r="H210">
            <v>8624</v>
          </cell>
        </row>
        <row r="211">
          <cell r="H211">
            <v>2175</v>
          </cell>
        </row>
        <row r="212">
          <cell r="H212">
            <v>2774</v>
          </cell>
        </row>
        <row r="213">
          <cell r="H213">
            <v>2071</v>
          </cell>
        </row>
        <row r="214">
          <cell r="H214">
            <v>2885</v>
          </cell>
        </row>
        <row r="215">
          <cell r="H215">
            <v>3132</v>
          </cell>
        </row>
        <row r="216">
          <cell r="H216">
            <v>2324</v>
          </cell>
        </row>
        <row r="217">
          <cell r="H217">
            <v>2496</v>
          </cell>
        </row>
        <row r="218">
          <cell r="H218">
            <v>2407</v>
          </cell>
        </row>
        <row r="219">
          <cell r="H219">
            <v>2157</v>
          </cell>
        </row>
        <row r="220">
          <cell r="H220">
            <v>2364</v>
          </cell>
        </row>
        <row r="221">
          <cell r="H221">
            <v>1944</v>
          </cell>
        </row>
        <row r="222">
          <cell r="H222">
            <v>1997</v>
          </cell>
        </row>
        <row r="223">
          <cell r="H223">
            <v>5269</v>
          </cell>
        </row>
        <row r="224">
          <cell r="H224">
            <v>5126</v>
          </cell>
        </row>
        <row r="225">
          <cell r="H225">
            <v>5108</v>
          </cell>
        </row>
        <row r="226">
          <cell r="H226">
            <v>2382</v>
          </cell>
        </row>
        <row r="227">
          <cell r="H227">
            <v>1998</v>
          </cell>
        </row>
        <row r="228">
          <cell r="H228">
            <v>2086</v>
          </cell>
        </row>
        <row r="229">
          <cell r="H229">
            <v>1728</v>
          </cell>
        </row>
        <row r="230">
          <cell r="H230">
            <v>1986</v>
          </cell>
        </row>
        <row r="231">
          <cell r="H231">
            <v>2846</v>
          </cell>
        </row>
        <row r="232">
          <cell r="H232">
            <v>1806</v>
          </cell>
        </row>
        <row r="233">
          <cell r="H233">
            <v>1923</v>
          </cell>
        </row>
        <row r="234">
          <cell r="H234">
            <v>2046</v>
          </cell>
        </row>
        <row r="235">
          <cell r="H235">
            <v>1989</v>
          </cell>
        </row>
        <row r="236">
          <cell r="H236">
            <v>2606</v>
          </cell>
        </row>
        <row r="237">
          <cell r="H237">
            <v>4210</v>
          </cell>
        </row>
        <row r="238">
          <cell r="H238">
            <v>8434</v>
          </cell>
        </row>
        <row r="239">
          <cell r="H239">
            <v>3130</v>
          </cell>
        </row>
        <row r="240">
          <cell r="H240">
            <v>2837</v>
          </cell>
        </row>
        <row r="241">
          <cell r="H241">
            <v>2054</v>
          </cell>
        </row>
        <row r="242">
          <cell r="H242">
            <v>2254</v>
          </cell>
        </row>
        <row r="243">
          <cell r="H243">
            <v>2089</v>
          </cell>
        </row>
        <row r="244">
          <cell r="H244">
            <v>2269</v>
          </cell>
        </row>
        <row r="245">
          <cell r="H245">
            <v>7896</v>
          </cell>
        </row>
        <row r="246">
          <cell r="H246">
            <v>2303</v>
          </cell>
        </row>
        <row r="247">
          <cell r="H247">
            <v>2264</v>
          </cell>
        </row>
        <row r="248">
          <cell r="H248">
            <v>3666</v>
          </cell>
        </row>
        <row r="249">
          <cell r="H249">
            <v>5761</v>
          </cell>
        </row>
        <row r="250">
          <cell r="H250">
            <v>2713</v>
          </cell>
        </row>
        <row r="251">
          <cell r="H251">
            <v>1924</v>
          </cell>
        </row>
        <row r="252">
          <cell r="H252">
            <v>2229</v>
          </cell>
        </row>
        <row r="253">
          <cell r="H253">
            <v>2250</v>
          </cell>
        </row>
        <row r="254">
          <cell r="H254">
            <v>1926</v>
          </cell>
        </row>
        <row r="255">
          <cell r="H255">
            <v>1930</v>
          </cell>
        </row>
        <row r="256">
          <cell r="H256">
            <v>1824</v>
          </cell>
        </row>
        <row r="257">
          <cell r="H257">
            <v>3510</v>
          </cell>
        </row>
        <row r="258">
          <cell r="H258">
            <v>1948</v>
          </cell>
        </row>
        <row r="259">
          <cell r="H259">
            <v>1646</v>
          </cell>
        </row>
        <row r="260">
          <cell r="H260">
            <v>1928</v>
          </cell>
        </row>
        <row r="261">
          <cell r="H261">
            <v>2015</v>
          </cell>
        </row>
        <row r="262">
          <cell r="H262">
            <v>1821</v>
          </cell>
        </row>
        <row r="263">
          <cell r="H263">
            <v>1694</v>
          </cell>
        </row>
        <row r="264">
          <cell r="H264">
            <v>1711</v>
          </cell>
        </row>
        <row r="265">
          <cell r="H265">
            <v>3097</v>
          </cell>
        </row>
        <row r="266">
          <cell r="H266">
            <v>2259</v>
          </cell>
        </row>
        <row r="267">
          <cell r="H267">
            <v>2048</v>
          </cell>
        </row>
        <row r="268">
          <cell r="H268">
            <v>2348</v>
          </cell>
        </row>
        <row r="269">
          <cell r="H269">
            <v>1938</v>
          </cell>
        </row>
        <row r="270">
          <cell r="H270">
            <v>1649</v>
          </cell>
        </row>
        <row r="271">
          <cell r="H271">
            <v>1579</v>
          </cell>
        </row>
        <row r="272">
          <cell r="H272">
            <v>1501</v>
          </cell>
        </row>
        <row r="273">
          <cell r="H273">
            <v>2288</v>
          </cell>
        </row>
        <row r="274">
          <cell r="H274">
            <v>3360</v>
          </cell>
        </row>
        <row r="275">
          <cell r="H275">
            <v>2483</v>
          </cell>
        </row>
        <row r="276">
          <cell r="H276">
            <v>2167</v>
          </cell>
        </row>
        <row r="277">
          <cell r="H277">
            <v>2122</v>
          </cell>
        </row>
        <row r="278">
          <cell r="H278">
            <v>2838</v>
          </cell>
        </row>
        <row r="279">
          <cell r="H279">
            <v>2619</v>
          </cell>
        </row>
        <row r="280">
          <cell r="H280">
            <v>2433</v>
          </cell>
        </row>
        <row r="281">
          <cell r="H281">
            <v>2519</v>
          </cell>
        </row>
        <row r="282">
          <cell r="H282">
            <v>2319</v>
          </cell>
        </row>
        <row r="283">
          <cell r="H283">
            <v>2101</v>
          </cell>
        </row>
        <row r="284">
          <cell r="H284">
            <v>2381</v>
          </cell>
        </row>
        <row r="285">
          <cell r="H285">
            <v>2065</v>
          </cell>
        </row>
        <row r="286">
          <cell r="H286">
            <v>2136</v>
          </cell>
        </row>
        <row r="287">
          <cell r="H287">
            <v>2504</v>
          </cell>
        </row>
        <row r="288">
          <cell r="H288">
            <v>2425</v>
          </cell>
        </row>
        <row r="289">
          <cell r="H289">
            <v>2591</v>
          </cell>
        </row>
        <row r="290">
          <cell r="H290">
            <v>2421</v>
          </cell>
        </row>
        <row r="291">
          <cell r="H291">
            <v>2041</v>
          </cell>
        </row>
        <row r="292">
          <cell r="H292">
            <v>2092</v>
          </cell>
        </row>
        <row r="293">
          <cell r="H293">
            <v>2051</v>
          </cell>
        </row>
        <row r="294">
          <cell r="H294">
            <v>2258</v>
          </cell>
        </row>
        <row r="295">
          <cell r="H295">
            <v>2421</v>
          </cell>
        </row>
        <row r="296">
          <cell r="H296">
            <v>2815</v>
          </cell>
        </row>
        <row r="297">
          <cell r="H297">
            <v>2498</v>
          </cell>
        </row>
        <row r="298">
          <cell r="H298">
            <v>2241</v>
          </cell>
        </row>
        <row r="299">
          <cell r="H299">
            <v>2273</v>
          </cell>
        </row>
        <row r="300">
          <cell r="H300">
            <v>2138</v>
          </cell>
        </row>
        <row r="301">
          <cell r="H301">
            <v>2216</v>
          </cell>
        </row>
        <row r="302">
          <cell r="H302">
            <v>2316</v>
          </cell>
        </row>
        <row r="303">
          <cell r="H303">
            <v>2310</v>
          </cell>
        </row>
        <row r="304">
          <cell r="H304">
            <v>2556</v>
          </cell>
        </row>
        <row r="305">
          <cell r="H305">
            <v>2469</v>
          </cell>
        </row>
        <row r="306">
          <cell r="H306">
            <v>1999</v>
          </cell>
        </row>
        <row r="307">
          <cell r="H307">
            <v>2026</v>
          </cell>
        </row>
        <row r="308">
          <cell r="H308">
            <v>2873</v>
          </cell>
        </row>
        <row r="309">
          <cell r="H309">
            <v>2351</v>
          </cell>
        </row>
        <row r="310">
          <cell r="H310">
            <v>2176</v>
          </cell>
        </row>
        <row r="311">
          <cell r="H311">
            <v>2755</v>
          </cell>
        </row>
        <row r="312">
          <cell r="H312">
            <v>2994</v>
          </cell>
        </row>
        <row r="313">
          <cell r="H313">
            <v>2399</v>
          </cell>
        </row>
        <row r="314">
          <cell r="H314">
            <v>1873</v>
          </cell>
        </row>
        <row r="315">
          <cell r="H315">
            <v>2162</v>
          </cell>
        </row>
        <row r="316">
          <cell r="H316">
            <v>2454</v>
          </cell>
        </row>
        <row r="317">
          <cell r="H317">
            <v>2076</v>
          </cell>
        </row>
        <row r="318">
          <cell r="H318">
            <v>2047</v>
          </cell>
        </row>
        <row r="319">
          <cell r="H319">
            <v>2091</v>
          </cell>
        </row>
        <row r="320">
          <cell r="H320">
            <v>2263</v>
          </cell>
        </row>
        <row r="321">
          <cell r="H321">
            <v>1923</v>
          </cell>
        </row>
        <row r="322">
          <cell r="H322">
            <v>2178</v>
          </cell>
        </row>
        <row r="323">
          <cell r="H323">
            <v>2405</v>
          </cell>
        </row>
        <row r="324">
          <cell r="H324">
            <v>2519</v>
          </cell>
        </row>
        <row r="325">
          <cell r="H325">
            <v>2342</v>
          </cell>
        </row>
        <row r="326">
          <cell r="H326">
            <v>2186</v>
          </cell>
        </row>
        <row r="327">
          <cell r="H327">
            <v>1898</v>
          </cell>
        </row>
        <row r="328">
          <cell r="H328">
            <v>1695</v>
          </cell>
        </row>
        <row r="329">
          <cell r="H329">
            <v>2140</v>
          </cell>
        </row>
        <row r="330">
          <cell r="H330">
            <v>2150</v>
          </cell>
        </row>
        <row r="331">
          <cell r="H331">
            <v>2447</v>
          </cell>
        </row>
        <row r="332">
          <cell r="H332">
            <v>2323</v>
          </cell>
        </row>
        <row r="333">
          <cell r="H333">
            <v>5199</v>
          </cell>
        </row>
        <row r="334">
          <cell r="H334">
            <v>2311</v>
          </cell>
        </row>
        <row r="335">
          <cell r="H335">
            <v>1738</v>
          </cell>
        </row>
        <row r="336">
          <cell r="H336">
            <v>1863</v>
          </cell>
        </row>
        <row r="337">
          <cell r="H337">
            <v>2075</v>
          </cell>
        </row>
        <row r="338">
          <cell r="H338">
            <v>2180</v>
          </cell>
        </row>
        <row r="339">
          <cell r="H339">
            <v>1897</v>
          </cell>
        </row>
        <row r="340">
          <cell r="H340">
            <v>1900</v>
          </cell>
        </row>
        <row r="341">
          <cell r="H341">
            <v>1720</v>
          </cell>
        </row>
        <row r="342">
          <cell r="H342">
            <v>1712</v>
          </cell>
        </row>
        <row r="343">
          <cell r="H343">
            <v>1973</v>
          </cell>
        </row>
        <row r="344">
          <cell r="H344">
            <v>1836</v>
          </cell>
        </row>
        <row r="345">
          <cell r="H345">
            <v>2218</v>
          </cell>
        </row>
        <row r="346">
          <cell r="H346">
            <v>1710</v>
          </cell>
        </row>
        <row r="347">
          <cell r="H347">
            <v>1676</v>
          </cell>
        </row>
        <row r="348">
          <cell r="H348">
            <v>1641</v>
          </cell>
        </row>
        <row r="349">
          <cell r="H349">
            <v>1514</v>
          </cell>
        </row>
        <row r="350">
          <cell r="H350">
            <v>2101</v>
          </cell>
        </row>
        <row r="351">
          <cell r="H351">
            <v>1829</v>
          </cell>
        </row>
        <row r="352">
          <cell r="H352">
            <v>1877</v>
          </cell>
        </row>
        <row r="353">
          <cell r="H353">
            <v>1869</v>
          </cell>
        </row>
        <row r="354">
          <cell r="H354">
            <v>1757</v>
          </cell>
        </row>
        <row r="355">
          <cell r="H355">
            <v>1655</v>
          </cell>
        </row>
        <row r="356">
          <cell r="H356">
            <v>1639</v>
          </cell>
        </row>
        <row r="357">
          <cell r="H357">
            <v>1629</v>
          </cell>
        </row>
        <row r="358">
          <cell r="H358">
            <v>1468</v>
          </cell>
        </row>
        <row r="359">
          <cell r="H359">
            <v>1591</v>
          </cell>
        </row>
        <row r="360">
          <cell r="H360">
            <v>1617</v>
          </cell>
        </row>
        <row r="361">
          <cell r="H361">
            <v>2220</v>
          </cell>
        </row>
        <row r="362">
          <cell r="H362">
            <v>1742</v>
          </cell>
        </row>
        <row r="363">
          <cell r="H363">
            <v>1570</v>
          </cell>
        </row>
        <row r="364">
          <cell r="H364">
            <v>1836</v>
          </cell>
        </row>
        <row r="365">
          <cell r="H365">
            <v>1718</v>
          </cell>
        </row>
        <row r="366">
          <cell r="H366">
            <v>4261</v>
          </cell>
        </row>
        <row r="367">
          <cell r="H367">
            <v>4443</v>
          </cell>
        </row>
        <row r="368">
          <cell r="H368">
            <v>2213</v>
          </cell>
        </row>
        <row r="369">
          <cell r="H369">
            <v>1786</v>
          </cell>
        </row>
        <row r="370">
          <cell r="H370">
            <v>1623</v>
          </cell>
        </row>
        <row r="371">
          <cell r="H371">
            <v>6340</v>
          </cell>
        </row>
        <row r="372">
          <cell r="H372">
            <v>7645</v>
          </cell>
        </row>
        <row r="373">
          <cell r="H373">
            <v>2033</v>
          </cell>
        </row>
        <row r="374">
          <cell r="H374">
            <v>1832</v>
          </cell>
        </row>
        <row r="375">
          <cell r="H375">
            <v>1602</v>
          </cell>
        </row>
        <row r="376">
          <cell r="H376">
            <v>1427</v>
          </cell>
        </row>
        <row r="377">
          <cell r="H377">
            <v>4508</v>
          </cell>
        </row>
        <row r="378">
          <cell r="H378">
            <v>1901</v>
          </cell>
        </row>
        <row r="379">
          <cell r="H379">
            <v>1646</v>
          </cell>
        </row>
        <row r="380">
          <cell r="H380">
            <v>7145</v>
          </cell>
        </row>
        <row r="381">
          <cell r="H381">
            <v>1980</v>
          </cell>
        </row>
        <row r="382">
          <cell r="H382">
            <v>1760</v>
          </cell>
        </row>
        <row r="383">
          <cell r="H383">
            <v>1768</v>
          </cell>
        </row>
        <row r="384">
          <cell r="H384">
            <v>1978</v>
          </cell>
        </row>
        <row r="385">
          <cell r="H385">
            <v>4532</v>
          </cell>
        </row>
        <row r="386">
          <cell r="H386">
            <v>9845</v>
          </cell>
        </row>
        <row r="387">
          <cell r="H387">
            <v>5673</v>
          </cell>
        </row>
        <row r="388">
          <cell r="H388">
            <v>3239</v>
          </cell>
        </row>
        <row r="389">
          <cell r="H389">
            <v>7284</v>
          </cell>
        </row>
        <row r="390">
          <cell r="H390">
            <v>2202</v>
          </cell>
        </row>
        <row r="391">
          <cell r="H391">
            <v>1916</v>
          </cell>
        </row>
        <row r="392">
          <cell r="H392">
            <v>2049</v>
          </cell>
        </row>
        <row r="393">
          <cell r="H393">
            <v>1714</v>
          </cell>
        </row>
        <row r="394">
          <cell r="H394">
            <v>1621</v>
          </cell>
        </row>
        <row r="395">
          <cell r="H395">
            <v>1756</v>
          </cell>
        </row>
        <row r="396">
          <cell r="H396">
            <v>1995</v>
          </cell>
        </row>
        <row r="397">
          <cell r="H397">
            <v>1764</v>
          </cell>
        </row>
        <row r="398">
          <cell r="H398">
            <v>4376</v>
          </cell>
        </row>
        <row r="399">
          <cell r="H399">
            <v>2075</v>
          </cell>
        </row>
        <row r="400">
          <cell r="H400">
            <v>1643</v>
          </cell>
        </row>
        <row r="401">
          <cell r="H401">
            <v>6528</v>
          </cell>
        </row>
        <row r="402">
          <cell r="H402">
            <v>1897</v>
          </cell>
        </row>
        <row r="403">
          <cell r="H403">
            <v>1663</v>
          </cell>
        </row>
        <row r="404">
          <cell r="H404">
            <v>2052</v>
          </cell>
        </row>
        <row r="405">
          <cell r="H405">
            <v>1508</v>
          </cell>
        </row>
        <row r="406">
          <cell r="H406">
            <v>1570</v>
          </cell>
        </row>
        <row r="407">
          <cell r="H407">
            <v>1405</v>
          </cell>
        </row>
        <row r="408">
          <cell r="H408">
            <v>1337</v>
          </cell>
        </row>
        <row r="409">
          <cell r="H409">
            <v>2016</v>
          </cell>
        </row>
        <row r="410">
          <cell r="H410">
            <v>1362</v>
          </cell>
        </row>
        <row r="411">
          <cell r="H411">
            <v>1585</v>
          </cell>
        </row>
        <row r="412">
          <cell r="H412">
            <v>1680</v>
          </cell>
        </row>
        <row r="413">
          <cell r="H413">
            <v>4798</v>
          </cell>
        </row>
        <row r="414">
          <cell r="H414">
            <v>5483</v>
          </cell>
        </row>
        <row r="415">
          <cell r="H415">
            <v>3812</v>
          </cell>
        </row>
        <row r="416">
          <cell r="H416">
            <v>2500</v>
          </cell>
        </row>
        <row r="417">
          <cell r="H417">
            <v>2007</v>
          </cell>
        </row>
        <row r="418">
          <cell r="H418">
            <v>1752</v>
          </cell>
        </row>
        <row r="419">
          <cell r="H419">
            <v>1600</v>
          </cell>
        </row>
        <row r="420">
          <cell r="H420">
            <v>1767</v>
          </cell>
        </row>
        <row r="421">
          <cell r="H421">
            <v>1582</v>
          </cell>
        </row>
        <row r="422">
          <cell r="H422">
            <v>2488</v>
          </cell>
        </row>
        <row r="423">
          <cell r="H423">
            <v>2592</v>
          </cell>
        </row>
        <row r="424">
          <cell r="H424">
            <v>1617</v>
          </cell>
        </row>
        <row r="425">
          <cell r="H425">
            <v>1627</v>
          </cell>
        </row>
        <row r="426">
          <cell r="H426">
            <v>1644</v>
          </cell>
        </row>
        <row r="427">
          <cell r="H427">
            <v>1602</v>
          </cell>
        </row>
        <row r="428">
          <cell r="H428">
            <v>2054</v>
          </cell>
        </row>
        <row r="429">
          <cell r="H429">
            <v>3570</v>
          </cell>
        </row>
        <row r="430">
          <cell r="H430">
            <v>1840</v>
          </cell>
        </row>
        <row r="431">
          <cell r="H431">
            <v>1615</v>
          </cell>
        </row>
        <row r="432">
          <cell r="H432">
            <v>1442</v>
          </cell>
        </row>
        <row r="433">
          <cell r="H433">
            <v>1403</v>
          </cell>
        </row>
        <row r="434">
          <cell r="H434">
            <v>1556</v>
          </cell>
        </row>
        <row r="435">
          <cell r="H435">
            <v>1678</v>
          </cell>
        </row>
        <row r="436">
          <cell r="H436">
            <v>2397</v>
          </cell>
        </row>
        <row r="437">
          <cell r="H437">
            <v>1646</v>
          </cell>
        </row>
        <row r="438">
          <cell r="H438">
            <v>1510</v>
          </cell>
        </row>
        <row r="439">
          <cell r="H439">
            <v>1495</v>
          </cell>
        </row>
        <row r="440">
          <cell r="H440">
            <v>2620</v>
          </cell>
        </row>
        <row r="441">
          <cell r="H441">
            <v>1867</v>
          </cell>
        </row>
        <row r="442">
          <cell r="H442">
            <v>3167</v>
          </cell>
        </row>
        <row r="443">
          <cell r="H443">
            <v>2975</v>
          </cell>
        </row>
        <row r="444">
          <cell r="H444">
            <v>1904</v>
          </cell>
        </row>
        <row r="445">
          <cell r="H445">
            <v>1936</v>
          </cell>
        </row>
        <row r="446">
          <cell r="H446">
            <v>1813</v>
          </cell>
        </row>
        <row r="447">
          <cell r="H447">
            <v>3089</v>
          </cell>
        </row>
        <row r="448">
          <cell r="H448">
            <v>1927</v>
          </cell>
        </row>
        <row r="449">
          <cell r="H449">
            <v>1699</v>
          </cell>
        </row>
        <row r="450">
          <cell r="H450">
            <v>1600</v>
          </cell>
        </row>
        <row r="451">
          <cell r="H451">
            <v>1751</v>
          </cell>
        </row>
        <row r="452">
          <cell r="H452">
            <v>1745</v>
          </cell>
        </row>
        <row r="453">
          <cell r="H453">
            <v>1465</v>
          </cell>
        </row>
        <row r="454">
          <cell r="H454">
            <v>1372</v>
          </cell>
        </row>
        <row r="455">
          <cell r="H455">
            <v>1599</v>
          </cell>
        </row>
        <row r="456">
          <cell r="H456">
            <v>3323</v>
          </cell>
        </row>
        <row r="457">
          <cell r="H457">
            <v>1672</v>
          </cell>
        </row>
        <row r="458">
          <cell r="H458">
            <v>1649</v>
          </cell>
        </row>
        <row r="459">
          <cell r="H459">
            <v>2198</v>
          </cell>
        </row>
        <row r="460">
          <cell r="H460">
            <v>1456</v>
          </cell>
        </row>
        <row r="461">
          <cell r="H461">
            <v>1562</v>
          </cell>
        </row>
        <row r="462">
          <cell r="H462">
            <v>2507</v>
          </cell>
        </row>
        <row r="463">
          <cell r="H463">
            <v>1899</v>
          </cell>
        </row>
        <row r="464">
          <cell r="H464">
            <v>1685</v>
          </cell>
        </row>
        <row r="465">
          <cell r="H465">
            <v>1635</v>
          </cell>
        </row>
        <row r="466">
          <cell r="H466">
            <v>1655</v>
          </cell>
        </row>
        <row r="467">
          <cell r="H467">
            <v>1883</v>
          </cell>
        </row>
        <row r="468">
          <cell r="H468">
            <v>2089</v>
          </cell>
        </row>
        <row r="469">
          <cell r="H469">
            <v>1607</v>
          </cell>
        </row>
        <row r="470">
          <cell r="H470">
            <v>2128</v>
          </cell>
        </row>
        <row r="471">
          <cell r="H471">
            <v>3040</v>
          </cell>
        </row>
        <row r="472">
          <cell r="H472">
            <v>1808</v>
          </cell>
        </row>
        <row r="473">
          <cell r="H473">
            <v>1608</v>
          </cell>
        </row>
        <row r="474">
          <cell r="H474">
            <v>1505</v>
          </cell>
        </row>
        <row r="475">
          <cell r="H475">
            <v>1470</v>
          </cell>
        </row>
        <row r="476">
          <cell r="H476">
            <v>3547</v>
          </cell>
        </row>
        <row r="477">
          <cell r="H477">
            <v>2073</v>
          </cell>
        </row>
        <row r="478">
          <cell r="H478">
            <v>2636</v>
          </cell>
        </row>
        <row r="479">
          <cell r="H479">
            <v>2141</v>
          </cell>
        </row>
        <row r="480">
          <cell r="H480">
            <v>1613</v>
          </cell>
        </row>
        <row r="481">
          <cell r="H481">
            <v>1565</v>
          </cell>
        </row>
        <row r="482">
          <cell r="H482">
            <v>1455</v>
          </cell>
        </row>
        <row r="483">
          <cell r="H483">
            <v>1481</v>
          </cell>
        </row>
        <row r="484">
          <cell r="H484">
            <v>1946</v>
          </cell>
        </row>
        <row r="485">
          <cell r="H485">
            <v>2430</v>
          </cell>
        </row>
        <row r="486">
          <cell r="H486">
            <v>2316</v>
          </cell>
        </row>
        <row r="487">
          <cell r="H487">
            <v>2430</v>
          </cell>
        </row>
        <row r="488">
          <cell r="H488">
            <v>2025</v>
          </cell>
        </row>
        <row r="489">
          <cell r="H489">
            <v>4347</v>
          </cell>
        </row>
        <row r="490">
          <cell r="H490">
            <v>2696</v>
          </cell>
        </row>
        <row r="491">
          <cell r="H491">
            <v>2175</v>
          </cell>
        </row>
        <row r="492">
          <cell r="H492">
            <v>2008</v>
          </cell>
        </row>
        <row r="493">
          <cell r="H493">
            <v>1739</v>
          </cell>
        </row>
        <row r="494">
          <cell r="H494">
            <v>1699</v>
          </cell>
        </row>
        <row r="495">
          <cell r="H495">
            <v>1808</v>
          </cell>
        </row>
        <row r="496">
          <cell r="H496">
            <v>1529</v>
          </cell>
        </row>
        <row r="497">
          <cell r="H497">
            <v>1558</v>
          </cell>
        </row>
        <row r="498">
          <cell r="H498">
            <v>2158</v>
          </cell>
        </row>
        <row r="499">
          <cell r="H499">
            <v>2028</v>
          </cell>
        </row>
        <row r="500">
          <cell r="H500">
            <v>1750</v>
          </cell>
        </row>
        <row r="501">
          <cell r="H501">
            <v>1795</v>
          </cell>
        </row>
        <row r="502">
          <cell r="H502">
            <v>2372</v>
          </cell>
        </row>
        <row r="503">
          <cell r="H503">
            <v>1991</v>
          </cell>
        </row>
        <row r="504">
          <cell r="H504">
            <v>1851</v>
          </cell>
        </row>
        <row r="505">
          <cell r="H505">
            <v>2199</v>
          </cell>
        </row>
        <row r="506">
          <cell r="H506">
            <v>1988</v>
          </cell>
        </row>
        <row r="507">
          <cell r="H507">
            <v>2775</v>
          </cell>
        </row>
        <row r="508">
          <cell r="H508">
            <v>4064</v>
          </cell>
        </row>
        <row r="509">
          <cell r="H509">
            <v>3230</v>
          </cell>
        </row>
        <row r="510">
          <cell r="H510">
            <v>2388</v>
          </cell>
        </row>
        <row r="511">
          <cell r="H511">
            <v>2389</v>
          </cell>
        </row>
        <row r="512">
          <cell r="H512">
            <v>2063</v>
          </cell>
        </row>
        <row r="513">
          <cell r="H513">
            <v>2210</v>
          </cell>
        </row>
        <row r="514">
          <cell r="H514">
            <v>2324</v>
          </cell>
        </row>
        <row r="515">
          <cell r="H515">
            <v>2094</v>
          </cell>
        </row>
        <row r="516">
          <cell r="H516">
            <v>1788</v>
          </cell>
        </row>
        <row r="517">
          <cell r="H517">
            <v>2175</v>
          </cell>
        </row>
        <row r="518">
          <cell r="H518">
            <v>2024</v>
          </cell>
        </row>
        <row r="519">
          <cell r="H519">
            <v>2049</v>
          </cell>
        </row>
        <row r="520">
          <cell r="H520">
            <v>2506</v>
          </cell>
        </row>
        <row r="521">
          <cell r="H521">
            <v>2302</v>
          </cell>
        </row>
        <row r="522">
          <cell r="H522">
            <v>4328</v>
          </cell>
        </row>
        <row r="523">
          <cell r="H523">
            <v>3578</v>
          </cell>
        </row>
        <row r="524">
          <cell r="H524">
            <v>2236</v>
          </cell>
        </row>
        <row r="525">
          <cell r="H525">
            <v>2154</v>
          </cell>
        </row>
        <row r="526">
          <cell r="H526">
            <v>2324</v>
          </cell>
        </row>
        <row r="527">
          <cell r="H527">
            <v>2462</v>
          </cell>
        </row>
        <row r="528">
          <cell r="H528">
            <v>11832</v>
          </cell>
        </row>
        <row r="529">
          <cell r="H529">
            <v>508855</v>
          </cell>
        </row>
        <row r="530">
          <cell r="H530">
            <v>637115</v>
          </cell>
        </row>
        <row r="531">
          <cell r="H531">
            <v>120055</v>
          </cell>
        </row>
        <row r="532">
          <cell r="H532">
            <v>66838</v>
          </cell>
        </row>
        <row r="533">
          <cell r="H533">
            <v>52550</v>
          </cell>
        </row>
        <row r="534">
          <cell r="H534">
            <v>32126</v>
          </cell>
        </row>
        <row r="535">
          <cell r="H535">
            <v>26899</v>
          </cell>
        </row>
        <row r="536">
          <cell r="H536">
            <v>20124</v>
          </cell>
        </row>
        <row r="537">
          <cell r="H537">
            <v>29105</v>
          </cell>
        </row>
        <row r="538">
          <cell r="H538">
            <v>72774</v>
          </cell>
        </row>
        <row r="539">
          <cell r="H539">
            <v>41942</v>
          </cell>
        </row>
        <row r="540">
          <cell r="H540">
            <v>14576</v>
          </cell>
        </row>
        <row r="541">
          <cell r="H541">
            <v>9258</v>
          </cell>
        </row>
        <row r="542">
          <cell r="H542">
            <v>6831</v>
          </cell>
        </row>
        <row r="543">
          <cell r="H543">
            <v>5891</v>
          </cell>
        </row>
        <row r="544">
          <cell r="H544">
            <v>5578</v>
          </cell>
        </row>
        <row r="545">
          <cell r="H545">
            <v>8007</v>
          </cell>
        </row>
        <row r="546">
          <cell r="H546">
            <v>6764</v>
          </cell>
        </row>
        <row r="547">
          <cell r="H547">
            <v>8763</v>
          </cell>
        </row>
        <row r="548">
          <cell r="H548">
            <v>8187</v>
          </cell>
        </row>
        <row r="549">
          <cell r="H549">
            <v>8704</v>
          </cell>
        </row>
        <row r="550">
          <cell r="H550">
            <v>7735</v>
          </cell>
        </row>
        <row r="551">
          <cell r="H551">
            <v>7659</v>
          </cell>
        </row>
        <row r="552">
          <cell r="H552">
            <v>7726</v>
          </cell>
        </row>
        <row r="553">
          <cell r="H553">
            <v>7740</v>
          </cell>
        </row>
        <row r="554">
          <cell r="H554">
            <v>6703</v>
          </cell>
        </row>
        <row r="555">
          <cell r="H555">
            <v>6133</v>
          </cell>
        </row>
        <row r="556">
          <cell r="H556">
            <v>5484</v>
          </cell>
        </row>
        <row r="557">
          <cell r="H557">
            <v>6101</v>
          </cell>
        </row>
        <row r="558">
          <cell r="H558">
            <v>7987</v>
          </cell>
        </row>
        <row r="559">
          <cell r="H559">
            <v>12153</v>
          </cell>
        </row>
        <row r="560">
          <cell r="H560">
            <v>15861</v>
          </cell>
        </row>
        <row r="561">
          <cell r="H561">
            <v>11623</v>
          </cell>
        </row>
        <row r="562">
          <cell r="H562">
            <v>7044</v>
          </cell>
        </row>
        <row r="563">
          <cell r="H563">
            <v>7621</v>
          </cell>
        </row>
        <row r="564">
          <cell r="H564">
            <v>6829</v>
          </cell>
        </row>
        <row r="565">
          <cell r="H565">
            <v>10968</v>
          </cell>
        </row>
        <row r="566">
          <cell r="H566">
            <v>17592</v>
          </cell>
        </row>
        <row r="567">
          <cell r="H567">
            <v>21577</v>
          </cell>
        </row>
        <row r="568">
          <cell r="H568">
            <v>22944</v>
          </cell>
        </row>
        <row r="569">
          <cell r="H569">
            <v>18781</v>
          </cell>
        </row>
        <row r="570">
          <cell r="H570">
            <v>10121</v>
          </cell>
        </row>
        <row r="571">
          <cell r="H571">
            <v>8066</v>
          </cell>
        </row>
        <row r="572">
          <cell r="H572">
            <v>7798</v>
          </cell>
        </row>
        <row r="573">
          <cell r="H573">
            <v>16557</v>
          </cell>
        </row>
        <row r="574">
          <cell r="H574">
            <v>16174</v>
          </cell>
        </row>
        <row r="575">
          <cell r="H575">
            <v>11744</v>
          </cell>
        </row>
        <row r="576">
          <cell r="H576">
            <v>7659</v>
          </cell>
        </row>
        <row r="577">
          <cell r="H577">
            <v>7714</v>
          </cell>
        </row>
        <row r="578">
          <cell r="H578">
            <v>6686</v>
          </cell>
        </row>
        <row r="579">
          <cell r="H579">
            <v>7443</v>
          </cell>
        </row>
        <row r="580">
          <cell r="H580">
            <v>10938</v>
          </cell>
        </row>
        <row r="581">
          <cell r="H581">
            <v>13974</v>
          </cell>
        </row>
        <row r="582">
          <cell r="H582">
            <v>18080</v>
          </cell>
        </row>
        <row r="583">
          <cell r="H583">
            <v>10057</v>
          </cell>
        </row>
        <row r="584">
          <cell r="H584">
            <v>7996</v>
          </cell>
        </row>
        <row r="585">
          <cell r="H585">
            <v>6659</v>
          </cell>
        </row>
        <row r="586">
          <cell r="H586">
            <v>6557</v>
          </cell>
        </row>
        <row r="587">
          <cell r="H587">
            <v>10000</v>
          </cell>
        </row>
        <row r="588">
          <cell r="H588">
            <v>15162</v>
          </cell>
        </row>
        <row r="589">
          <cell r="H589">
            <v>7361</v>
          </cell>
        </row>
        <row r="590">
          <cell r="H590">
            <v>5982</v>
          </cell>
        </row>
        <row r="591">
          <cell r="H591">
            <v>5795</v>
          </cell>
        </row>
        <row r="592">
          <cell r="H592">
            <v>5597</v>
          </cell>
        </row>
        <row r="593">
          <cell r="H593">
            <v>5563</v>
          </cell>
        </row>
        <row r="594">
          <cell r="H594">
            <v>8772</v>
          </cell>
        </row>
        <row r="595">
          <cell r="H595">
            <v>11094</v>
          </cell>
        </row>
        <row r="596">
          <cell r="H596">
            <v>7248</v>
          </cell>
        </row>
        <row r="597">
          <cell r="H597">
            <v>5303</v>
          </cell>
        </row>
        <row r="598">
          <cell r="H598">
            <v>5891</v>
          </cell>
        </row>
        <row r="599">
          <cell r="H599">
            <v>5037</v>
          </cell>
        </row>
        <row r="600">
          <cell r="H600">
            <v>6802</v>
          </cell>
        </row>
        <row r="601">
          <cell r="H601">
            <v>9917</v>
          </cell>
        </row>
        <row r="602">
          <cell r="H602">
            <v>11719</v>
          </cell>
        </row>
        <row r="603">
          <cell r="H603">
            <v>11596</v>
          </cell>
        </row>
        <row r="604">
          <cell r="H604">
            <v>8660</v>
          </cell>
        </row>
        <row r="605">
          <cell r="H605">
            <v>6608</v>
          </cell>
        </row>
        <row r="606">
          <cell r="H606">
            <v>6193</v>
          </cell>
        </row>
        <row r="607">
          <cell r="H607">
            <v>6451</v>
          </cell>
        </row>
        <row r="608">
          <cell r="H608">
            <v>9248</v>
          </cell>
        </row>
        <row r="609">
          <cell r="H609">
            <v>12874</v>
          </cell>
        </row>
        <row r="610">
          <cell r="H610">
            <v>10505</v>
          </cell>
        </row>
        <row r="611">
          <cell r="H611">
            <v>6918</v>
          </cell>
        </row>
        <row r="612">
          <cell r="H612">
            <v>5877</v>
          </cell>
        </row>
        <row r="613">
          <cell r="H613">
            <v>5172</v>
          </cell>
        </row>
        <row r="614">
          <cell r="H614">
            <v>5116</v>
          </cell>
        </row>
        <row r="615">
          <cell r="H615">
            <v>7192</v>
          </cell>
        </row>
        <row r="616">
          <cell r="H616">
            <v>8965</v>
          </cell>
        </row>
        <row r="617">
          <cell r="H617">
            <v>6071</v>
          </cell>
        </row>
        <row r="618">
          <cell r="H618">
            <v>4652</v>
          </cell>
        </row>
        <row r="619">
          <cell r="H619">
            <v>4474</v>
          </cell>
        </row>
        <row r="620">
          <cell r="H620">
            <v>4061</v>
          </cell>
        </row>
        <row r="621">
          <cell r="H621">
            <v>4166</v>
          </cell>
        </row>
        <row r="622">
          <cell r="H622">
            <v>5691</v>
          </cell>
        </row>
        <row r="623">
          <cell r="H623">
            <v>7348</v>
          </cell>
        </row>
        <row r="624">
          <cell r="H624">
            <v>4834</v>
          </cell>
        </row>
        <row r="625">
          <cell r="H625">
            <v>4126</v>
          </cell>
        </row>
        <row r="626">
          <cell r="H626">
            <v>3871</v>
          </cell>
        </row>
        <row r="627">
          <cell r="H627">
            <v>3490</v>
          </cell>
        </row>
        <row r="628">
          <cell r="H628">
            <v>3339</v>
          </cell>
        </row>
        <row r="629">
          <cell r="H629">
            <v>4464</v>
          </cell>
        </row>
        <row r="630">
          <cell r="H630">
            <v>5202</v>
          </cell>
        </row>
        <row r="631">
          <cell r="H631">
            <v>3669</v>
          </cell>
        </row>
        <row r="632">
          <cell r="H632">
            <v>3164</v>
          </cell>
        </row>
        <row r="633">
          <cell r="H633">
            <v>3741</v>
          </cell>
        </row>
        <row r="634">
          <cell r="H634">
            <v>2939</v>
          </cell>
        </row>
        <row r="635">
          <cell r="H635">
            <v>3432</v>
          </cell>
        </row>
        <row r="636">
          <cell r="H636">
            <v>5501</v>
          </cell>
        </row>
        <row r="637">
          <cell r="H637">
            <v>7133</v>
          </cell>
        </row>
        <row r="638">
          <cell r="H638">
            <v>5056</v>
          </cell>
        </row>
        <row r="639">
          <cell r="H639">
            <v>4319</v>
          </cell>
        </row>
        <row r="640">
          <cell r="H640">
            <v>5449</v>
          </cell>
        </row>
        <row r="641">
          <cell r="H641">
            <v>5157</v>
          </cell>
        </row>
        <row r="642">
          <cell r="H642">
            <v>4765</v>
          </cell>
        </row>
        <row r="643">
          <cell r="H643">
            <v>6508</v>
          </cell>
        </row>
        <row r="644">
          <cell r="H644">
            <v>7150</v>
          </cell>
        </row>
        <row r="645">
          <cell r="H645">
            <v>5101</v>
          </cell>
        </row>
        <row r="646">
          <cell r="H646">
            <v>3622</v>
          </cell>
        </row>
        <row r="647">
          <cell r="H647">
            <v>8266</v>
          </cell>
        </row>
        <row r="648">
          <cell r="H648">
            <v>93564</v>
          </cell>
        </row>
        <row r="649">
          <cell r="H649">
            <v>33953</v>
          </cell>
        </row>
        <row r="650">
          <cell r="H650">
            <v>12153</v>
          </cell>
        </row>
        <row r="651">
          <cell r="H651">
            <v>9447</v>
          </cell>
        </row>
        <row r="652">
          <cell r="H652">
            <v>6482</v>
          </cell>
        </row>
        <row r="653">
          <cell r="H653">
            <v>5004</v>
          </cell>
        </row>
        <row r="654">
          <cell r="H654">
            <v>6479</v>
          </cell>
        </row>
        <row r="655">
          <cell r="H655">
            <v>6355</v>
          </cell>
        </row>
        <row r="656">
          <cell r="H656">
            <v>7428</v>
          </cell>
        </row>
        <row r="657">
          <cell r="H657">
            <v>12226</v>
          </cell>
        </row>
        <row r="658">
          <cell r="H658">
            <v>15090</v>
          </cell>
        </row>
        <row r="659">
          <cell r="H659">
            <v>10763</v>
          </cell>
        </row>
        <row r="660">
          <cell r="H660">
            <v>7192</v>
          </cell>
        </row>
        <row r="661">
          <cell r="H661">
            <v>5651</v>
          </cell>
        </row>
        <row r="662">
          <cell r="H662">
            <v>4594</v>
          </cell>
        </row>
        <row r="663">
          <cell r="H663">
            <v>5010</v>
          </cell>
        </row>
        <row r="664">
          <cell r="H664">
            <v>9079</v>
          </cell>
        </row>
        <row r="665">
          <cell r="H665">
            <v>11979</v>
          </cell>
        </row>
        <row r="666">
          <cell r="H666">
            <v>7506</v>
          </cell>
        </row>
        <row r="667">
          <cell r="H667">
            <v>4811</v>
          </cell>
        </row>
        <row r="668">
          <cell r="H668">
            <v>4296</v>
          </cell>
        </row>
        <row r="669">
          <cell r="H669">
            <v>3962</v>
          </cell>
        </row>
        <row r="670">
          <cell r="H670">
            <v>3960</v>
          </cell>
        </row>
        <row r="671">
          <cell r="H671">
            <v>6264</v>
          </cell>
        </row>
        <row r="672">
          <cell r="H672">
            <v>9469</v>
          </cell>
        </row>
        <row r="673">
          <cell r="H673">
            <v>6465</v>
          </cell>
        </row>
        <row r="674">
          <cell r="H674">
            <v>4116</v>
          </cell>
        </row>
        <row r="675">
          <cell r="H675">
            <v>3786</v>
          </cell>
        </row>
        <row r="676">
          <cell r="H676">
            <v>3706</v>
          </cell>
        </row>
        <row r="677">
          <cell r="H677">
            <v>4675</v>
          </cell>
        </row>
        <row r="678">
          <cell r="H678">
            <v>5888</v>
          </cell>
        </row>
        <row r="679">
          <cell r="H679">
            <v>7950</v>
          </cell>
        </row>
        <row r="680">
          <cell r="H680">
            <v>5570</v>
          </cell>
        </row>
        <row r="681">
          <cell r="H681">
            <v>4479</v>
          </cell>
        </row>
        <row r="682">
          <cell r="H682">
            <v>5284</v>
          </cell>
        </row>
        <row r="683">
          <cell r="H683">
            <v>5019</v>
          </cell>
        </row>
        <row r="684">
          <cell r="H684">
            <v>5284</v>
          </cell>
        </row>
        <row r="685">
          <cell r="H685">
            <v>8649</v>
          </cell>
        </row>
        <row r="686">
          <cell r="H686">
            <v>12057</v>
          </cell>
        </row>
        <row r="687">
          <cell r="H687">
            <v>9375</v>
          </cell>
        </row>
        <row r="688">
          <cell r="H688">
            <v>5322</v>
          </cell>
        </row>
        <row r="689">
          <cell r="H689">
            <v>4539</v>
          </cell>
        </row>
        <row r="690">
          <cell r="H690">
            <v>4302</v>
          </cell>
        </row>
        <row r="691">
          <cell r="H691">
            <v>4449</v>
          </cell>
        </row>
        <row r="692">
          <cell r="H692">
            <v>6791</v>
          </cell>
        </row>
        <row r="693">
          <cell r="H693">
            <v>8615</v>
          </cell>
        </row>
        <row r="694">
          <cell r="H694">
            <v>6326</v>
          </cell>
        </row>
        <row r="695">
          <cell r="H695">
            <v>4080</v>
          </cell>
        </row>
        <row r="696">
          <cell r="H696">
            <v>4311</v>
          </cell>
        </row>
        <row r="697">
          <cell r="H697">
            <v>3521</v>
          </cell>
        </row>
        <row r="698">
          <cell r="H698">
            <v>8040</v>
          </cell>
        </row>
        <row r="699">
          <cell r="H699">
            <v>8451</v>
          </cell>
        </row>
        <row r="700">
          <cell r="H700">
            <v>8173</v>
          </cell>
        </row>
        <row r="701">
          <cell r="H701">
            <v>8745</v>
          </cell>
        </row>
        <row r="702">
          <cell r="H702">
            <v>5699</v>
          </cell>
        </row>
        <row r="703">
          <cell r="H703">
            <v>3581</v>
          </cell>
        </row>
        <row r="704">
          <cell r="H704">
            <v>3542</v>
          </cell>
        </row>
        <row r="705">
          <cell r="H705">
            <v>3326</v>
          </cell>
        </row>
        <row r="706">
          <cell r="H706">
            <v>4702</v>
          </cell>
        </row>
        <row r="707">
          <cell r="H707">
            <v>5700</v>
          </cell>
        </row>
        <row r="708">
          <cell r="H708">
            <v>4357</v>
          </cell>
        </row>
        <row r="709">
          <cell r="H709">
            <v>3202</v>
          </cell>
        </row>
        <row r="710">
          <cell r="H710">
            <v>3102</v>
          </cell>
        </row>
        <row r="711">
          <cell r="H711">
            <v>2820</v>
          </cell>
        </row>
        <row r="712">
          <cell r="H712">
            <v>3082</v>
          </cell>
        </row>
        <row r="713">
          <cell r="H713">
            <v>3926</v>
          </cell>
        </row>
        <row r="714">
          <cell r="H714">
            <v>5072</v>
          </cell>
        </row>
        <row r="715">
          <cell r="H715">
            <v>3588</v>
          </cell>
        </row>
        <row r="716">
          <cell r="H716">
            <v>2651</v>
          </cell>
        </row>
        <row r="717">
          <cell r="H717">
            <v>2471</v>
          </cell>
        </row>
        <row r="718">
          <cell r="H718">
            <v>2681</v>
          </cell>
        </row>
        <row r="719">
          <cell r="H719">
            <v>2823</v>
          </cell>
        </row>
        <row r="720">
          <cell r="H720">
            <v>4137</v>
          </cell>
        </row>
        <row r="721">
          <cell r="H721">
            <v>4862</v>
          </cell>
        </row>
        <row r="722">
          <cell r="H722">
            <v>3719</v>
          </cell>
        </row>
        <row r="723">
          <cell r="H723">
            <v>2658</v>
          </cell>
        </row>
        <row r="724">
          <cell r="H724">
            <v>2838</v>
          </cell>
        </row>
        <row r="725">
          <cell r="H725">
            <v>2460</v>
          </cell>
        </row>
        <row r="726">
          <cell r="H726">
            <v>2691</v>
          </cell>
        </row>
        <row r="727">
          <cell r="H727">
            <v>3775</v>
          </cell>
        </row>
        <row r="728">
          <cell r="H728">
            <v>4450</v>
          </cell>
        </row>
        <row r="729">
          <cell r="H729">
            <v>3333</v>
          </cell>
        </row>
        <row r="730">
          <cell r="H730">
            <v>2375</v>
          </cell>
        </row>
        <row r="731">
          <cell r="H731">
            <v>2378</v>
          </cell>
        </row>
        <row r="732">
          <cell r="H732">
            <v>2365</v>
          </cell>
        </row>
      </sheetData>
      <sheetData sheetId="8">
        <row r="3">
          <cell r="B3">
            <v>3</v>
          </cell>
          <cell r="H3">
            <v>1521</v>
          </cell>
        </row>
        <row r="4">
          <cell r="B4">
            <v>0</v>
          </cell>
          <cell r="H4">
            <v>1467</v>
          </cell>
        </row>
        <row r="5">
          <cell r="B5">
            <v>0</v>
          </cell>
          <cell r="H5">
            <v>1741</v>
          </cell>
        </row>
        <row r="6">
          <cell r="B6">
            <v>2</v>
          </cell>
          <cell r="H6">
            <v>1871</v>
          </cell>
        </row>
        <row r="7">
          <cell r="B7">
            <v>0</v>
          </cell>
          <cell r="H7">
            <v>2256</v>
          </cell>
        </row>
        <row r="8">
          <cell r="B8">
            <v>0</v>
          </cell>
          <cell r="H8">
            <v>1796</v>
          </cell>
        </row>
        <row r="9">
          <cell r="B9">
            <v>2</v>
          </cell>
          <cell r="H9">
            <v>1832</v>
          </cell>
        </row>
        <row r="10">
          <cell r="B10">
            <v>0</v>
          </cell>
          <cell r="H10">
            <v>3930</v>
          </cell>
        </row>
        <row r="11">
          <cell r="B11">
            <v>1</v>
          </cell>
          <cell r="H11">
            <v>1961</v>
          </cell>
        </row>
        <row r="12">
          <cell r="B12">
            <v>0</v>
          </cell>
          <cell r="H12">
            <v>1900</v>
          </cell>
        </row>
        <row r="13">
          <cell r="B13">
            <v>0</v>
          </cell>
          <cell r="H13">
            <v>4817</v>
          </cell>
        </row>
        <row r="14">
          <cell r="B14">
            <v>0</v>
          </cell>
          <cell r="H14">
            <v>5601</v>
          </cell>
        </row>
        <row r="15">
          <cell r="B15">
            <v>0</v>
          </cell>
          <cell r="H15">
            <v>3645</v>
          </cell>
        </row>
        <row r="16">
          <cell r="B16">
            <v>0</v>
          </cell>
          <cell r="H16">
            <v>2108</v>
          </cell>
        </row>
        <row r="17">
          <cell r="B17">
            <v>0</v>
          </cell>
          <cell r="H17">
            <v>1847</v>
          </cell>
        </row>
        <row r="18">
          <cell r="B18">
            <v>2</v>
          </cell>
          <cell r="H18">
            <v>1774</v>
          </cell>
        </row>
        <row r="19">
          <cell r="B19">
            <v>0</v>
          </cell>
          <cell r="H19">
            <v>1866</v>
          </cell>
        </row>
        <row r="20">
          <cell r="B20">
            <v>5</v>
          </cell>
          <cell r="H20">
            <v>3178</v>
          </cell>
        </row>
        <row r="21">
          <cell r="B21">
            <v>0</v>
          </cell>
          <cell r="H21">
            <v>2207</v>
          </cell>
        </row>
        <row r="22">
          <cell r="B22">
            <v>1</v>
          </cell>
          <cell r="H22">
            <v>1951</v>
          </cell>
        </row>
        <row r="23">
          <cell r="B23">
            <v>2</v>
          </cell>
          <cell r="H23">
            <v>1864</v>
          </cell>
        </row>
        <row r="24">
          <cell r="B24">
            <v>1</v>
          </cell>
          <cell r="H24">
            <v>1926</v>
          </cell>
        </row>
        <row r="25">
          <cell r="B25">
            <v>3</v>
          </cell>
          <cell r="H25">
            <v>1746</v>
          </cell>
        </row>
        <row r="26">
          <cell r="B26">
            <v>1</v>
          </cell>
          <cell r="H26">
            <v>1569</v>
          </cell>
        </row>
        <row r="27">
          <cell r="B27">
            <v>1</v>
          </cell>
          <cell r="H27">
            <v>9837</v>
          </cell>
        </row>
        <row r="28">
          <cell r="B28">
            <v>2</v>
          </cell>
          <cell r="H28">
            <v>2992</v>
          </cell>
        </row>
        <row r="29">
          <cell r="B29">
            <v>2</v>
          </cell>
          <cell r="H29">
            <v>2164</v>
          </cell>
        </row>
        <row r="30">
          <cell r="B30">
            <v>1</v>
          </cell>
          <cell r="H30">
            <v>3181</v>
          </cell>
        </row>
        <row r="31">
          <cell r="B31">
            <v>1</v>
          </cell>
          <cell r="H31">
            <v>5145</v>
          </cell>
        </row>
        <row r="32">
          <cell r="B32">
            <v>3</v>
          </cell>
          <cell r="H32">
            <v>2170</v>
          </cell>
        </row>
        <row r="33">
          <cell r="B33">
            <v>1</v>
          </cell>
          <cell r="H33">
            <v>2110</v>
          </cell>
        </row>
        <row r="34">
          <cell r="B34">
            <v>3</v>
          </cell>
          <cell r="H34">
            <v>2370</v>
          </cell>
        </row>
        <row r="35">
          <cell r="B35">
            <v>3</v>
          </cell>
          <cell r="H35">
            <v>1956</v>
          </cell>
        </row>
        <row r="36">
          <cell r="B36">
            <v>7</v>
          </cell>
          <cell r="H36">
            <v>1934</v>
          </cell>
        </row>
        <row r="37">
          <cell r="B37">
            <v>2</v>
          </cell>
          <cell r="H37">
            <v>1897</v>
          </cell>
        </row>
        <row r="38">
          <cell r="B38">
            <v>6</v>
          </cell>
          <cell r="H38">
            <v>1821</v>
          </cell>
        </row>
        <row r="39">
          <cell r="B39">
            <v>3</v>
          </cell>
          <cell r="H39">
            <v>2097</v>
          </cell>
        </row>
        <row r="40">
          <cell r="B40">
            <v>5</v>
          </cell>
          <cell r="H40">
            <v>1770</v>
          </cell>
        </row>
        <row r="41">
          <cell r="B41">
            <v>5</v>
          </cell>
          <cell r="H41">
            <v>2324</v>
          </cell>
        </row>
        <row r="42">
          <cell r="B42">
            <v>2</v>
          </cell>
          <cell r="H42">
            <v>3219</v>
          </cell>
        </row>
        <row r="43">
          <cell r="B43">
            <v>9</v>
          </cell>
          <cell r="H43">
            <v>2220</v>
          </cell>
        </row>
        <row r="44">
          <cell r="B44">
            <v>8</v>
          </cell>
          <cell r="H44">
            <v>2035</v>
          </cell>
        </row>
        <row r="45">
          <cell r="B45">
            <v>9</v>
          </cell>
          <cell r="H45">
            <v>2311</v>
          </cell>
        </row>
        <row r="46">
          <cell r="B46">
            <v>4</v>
          </cell>
          <cell r="H46">
            <v>2134</v>
          </cell>
        </row>
        <row r="47">
          <cell r="B47">
            <v>3</v>
          </cell>
          <cell r="H47">
            <v>2251</v>
          </cell>
        </row>
        <row r="48">
          <cell r="B48">
            <v>8</v>
          </cell>
          <cell r="H48">
            <v>2463</v>
          </cell>
        </row>
        <row r="49">
          <cell r="B49">
            <v>13</v>
          </cell>
          <cell r="H49">
            <v>2622</v>
          </cell>
        </row>
        <row r="50">
          <cell r="B50">
            <v>12</v>
          </cell>
          <cell r="H50">
            <v>3562</v>
          </cell>
        </row>
        <row r="51">
          <cell r="B51">
            <v>31</v>
          </cell>
          <cell r="H51">
            <v>4040</v>
          </cell>
        </row>
        <row r="52">
          <cell r="B52">
            <v>13</v>
          </cell>
          <cell r="H52">
            <v>3602</v>
          </cell>
        </row>
        <row r="53">
          <cell r="B53">
            <v>11</v>
          </cell>
          <cell r="H53">
            <v>5633</v>
          </cell>
        </row>
        <row r="54">
          <cell r="B54">
            <v>7</v>
          </cell>
          <cell r="H54">
            <v>3476</v>
          </cell>
        </row>
        <row r="55">
          <cell r="B55">
            <v>8</v>
          </cell>
          <cell r="H55">
            <v>5385</v>
          </cell>
        </row>
        <row r="56">
          <cell r="B56">
            <v>8</v>
          </cell>
          <cell r="H56">
            <v>19964</v>
          </cell>
        </row>
        <row r="57">
          <cell r="B57">
            <v>12</v>
          </cell>
          <cell r="H57">
            <v>23058</v>
          </cell>
        </row>
        <row r="58">
          <cell r="B58">
            <v>7</v>
          </cell>
          <cell r="H58">
            <v>3859</v>
          </cell>
        </row>
        <row r="59">
          <cell r="B59">
            <v>5</v>
          </cell>
          <cell r="H59">
            <v>2835</v>
          </cell>
        </row>
        <row r="60">
          <cell r="B60">
            <v>7</v>
          </cell>
          <cell r="H60">
            <v>3442</v>
          </cell>
        </row>
        <row r="61">
          <cell r="B61">
            <v>14</v>
          </cell>
          <cell r="H61">
            <v>5183</v>
          </cell>
        </row>
        <row r="62">
          <cell r="B62">
            <v>37</v>
          </cell>
          <cell r="H62">
            <v>4938</v>
          </cell>
        </row>
        <row r="63">
          <cell r="B63">
            <v>11</v>
          </cell>
          <cell r="H63">
            <v>4902</v>
          </cell>
        </row>
        <row r="64">
          <cell r="B64">
            <v>8</v>
          </cell>
          <cell r="H64">
            <v>2942</v>
          </cell>
        </row>
        <row r="65">
          <cell r="B65">
            <v>6</v>
          </cell>
          <cell r="H65">
            <v>2666</v>
          </cell>
        </row>
        <row r="66">
          <cell r="B66">
            <v>12</v>
          </cell>
          <cell r="H66">
            <v>2279</v>
          </cell>
        </row>
        <row r="67">
          <cell r="B67">
            <v>1</v>
          </cell>
          <cell r="H67">
            <v>2127</v>
          </cell>
        </row>
        <row r="68">
          <cell r="B68">
            <v>3</v>
          </cell>
          <cell r="H68">
            <v>2365</v>
          </cell>
        </row>
        <row r="69">
          <cell r="B69">
            <v>7</v>
          </cell>
          <cell r="H69">
            <v>3932</v>
          </cell>
        </row>
        <row r="70">
          <cell r="B70">
            <v>8</v>
          </cell>
          <cell r="H70">
            <v>2764</v>
          </cell>
        </row>
        <row r="71">
          <cell r="B71">
            <v>3</v>
          </cell>
          <cell r="H71">
            <v>2773</v>
          </cell>
        </row>
        <row r="72">
          <cell r="B72">
            <v>10</v>
          </cell>
          <cell r="H72">
            <v>2403</v>
          </cell>
        </row>
        <row r="73">
          <cell r="B73">
            <v>2</v>
          </cell>
          <cell r="H73">
            <v>3286</v>
          </cell>
        </row>
        <row r="74">
          <cell r="B74">
            <v>25</v>
          </cell>
          <cell r="H74">
            <v>2465</v>
          </cell>
        </row>
        <row r="75">
          <cell r="B75">
            <v>5</v>
          </cell>
          <cell r="H75">
            <v>2471</v>
          </cell>
        </row>
        <row r="76">
          <cell r="B76">
            <v>4</v>
          </cell>
          <cell r="H76">
            <v>2659</v>
          </cell>
        </row>
        <row r="77">
          <cell r="B77">
            <v>23</v>
          </cell>
          <cell r="H77">
            <v>2491</v>
          </cell>
        </row>
        <row r="78">
          <cell r="B78">
            <v>5</v>
          </cell>
          <cell r="H78">
            <v>2246</v>
          </cell>
        </row>
        <row r="79">
          <cell r="B79">
            <v>7</v>
          </cell>
          <cell r="H79">
            <v>2182</v>
          </cell>
        </row>
        <row r="80">
          <cell r="B80">
            <v>9</v>
          </cell>
          <cell r="H80">
            <v>2536</v>
          </cell>
        </row>
        <row r="81">
          <cell r="B81">
            <v>5</v>
          </cell>
          <cell r="H81">
            <v>2087</v>
          </cell>
        </row>
        <row r="82">
          <cell r="B82">
            <v>5</v>
          </cell>
          <cell r="H82">
            <v>2098</v>
          </cell>
        </row>
        <row r="83">
          <cell r="B83">
            <v>8</v>
          </cell>
          <cell r="H83">
            <v>2827</v>
          </cell>
        </row>
        <row r="84">
          <cell r="B84">
            <v>15</v>
          </cell>
          <cell r="H84">
            <v>2597</v>
          </cell>
        </row>
        <row r="85">
          <cell r="B85">
            <v>12</v>
          </cell>
          <cell r="H85">
            <v>2125</v>
          </cell>
        </row>
        <row r="86">
          <cell r="B86">
            <v>7</v>
          </cell>
          <cell r="H86">
            <v>2215</v>
          </cell>
        </row>
        <row r="87">
          <cell r="B87">
            <v>13</v>
          </cell>
          <cell r="H87">
            <v>2432</v>
          </cell>
        </row>
        <row r="88">
          <cell r="B88">
            <v>9</v>
          </cell>
          <cell r="H88">
            <v>3740</v>
          </cell>
        </row>
        <row r="89">
          <cell r="B89">
            <v>15</v>
          </cell>
          <cell r="H89">
            <v>3233</v>
          </cell>
        </row>
        <row r="90">
          <cell r="B90">
            <v>7</v>
          </cell>
          <cell r="H90">
            <v>2718</v>
          </cell>
        </row>
        <row r="91">
          <cell r="B91">
            <v>4</v>
          </cell>
          <cell r="H91">
            <v>3637</v>
          </cell>
        </row>
        <row r="92">
          <cell r="B92">
            <v>7</v>
          </cell>
          <cell r="H92">
            <v>2687</v>
          </cell>
        </row>
        <row r="93">
          <cell r="B93">
            <v>2</v>
          </cell>
          <cell r="H93">
            <v>2397</v>
          </cell>
        </row>
        <row r="94">
          <cell r="B94">
            <v>3</v>
          </cell>
          <cell r="H94">
            <v>2091</v>
          </cell>
        </row>
        <row r="95">
          <cell r="B95">
            <v>11</v>
          </cell>
          <cell r="H95">
            <v>2028</v>
          </cell>
        </row>
        <row r="96">
          <cell r="B96">
            <v>1</v>
          </cell>
          <cell r="H96">
            <v>2887</v>
          </cell>
        </row>
        <row r="97">
          <cell r="B97">
            <v>8</v>
          </cell>
          <cell r="H97">
            <v>3903</v>
          </cell>
        </row>
        <row r="98">
          <cell r="B98">
            <v>0</v>
          </cell>
          <cell r="H98">
            <v>4083</v>
          </cell>
        </row>
        <row r="99">
          <cell r="B99">
            <v>13</v>
          </cell>
          <cell r="H99">
            <v>3315</v>
          </cell>
        </row>
        <row r="100">
          <cell r="B100">
            <v>5</v>
          </cell>
          <cell r="H100">
            <v>2623</v>
          </cell>
        </row>
        <row r="101">
          <cell r="B101">
            <v>11</v>
          </cell>
          <cell r="H101">
            <v>2744</v>
          </cell>
        </row>
        <row r="102">
          <cell r="B102">
            <v>2</v>
          </cell>
          <cell r="H102">
            <v>2776</v>
          </cell>
        </row>
        <row r="103">
          <cell r="B103">
            <v>2</v>
          </cell>
          <cell r="H103">
            <v>2657</v>
          </cell>
        </row>
        <row r="104">
          <cell r="B104">
            <v>11</v>
          </cell>
          <cell r="H104">
            <v>3148</v>
          </cell>
        </row>
        <row r="105">
          <cell r="B105">
            <v>16</v>
          </cell>
          <cell r="H105">
            <v>6590</v>
          </cell>
        </row>
        <row r="106">
          <cell r="B106">
            <v>16</v>
          </cell>
          <cell r="H106">
            <v>3277</v>
          </cell>
        </row>
        <row r="107">
          <cell r="B107">
            <v>14</v>
          </cell>
          <cell r="H107">
            <v>2492</v>
          </cell>
        </row>
        <row r="108">
          <cell r="B108">
            <v>5</v>
          </cell>
          <cell r="H108">
            <v>2562</v>
          </cell>
        </row>
        <row r="109">
          <cell r="B109">
            <v>25</v>
          </cell>
          <cell r="H109">
            <v>2680</v>
          </cell>
        </row>
        <row r="110">
          <cell r="B110">
            <v>4</v>
          </cell>
          <cell r="H110">
            <v>2686</v>
          </cell>
        </row>
        <row r="111">
          <cell r="B111">
            <v>7</v>
          </cell>
          <cell r="H111">
            <v>3403</v>
          </cell>
        </row>
        <row r="112">
          <cell r="B112">
            <v>4</v>
          </cell>
          <cell r="H112">
            <v>5445</v>
          </cell>
        </row>
        <row r="113">
          <cell r="B113">
            <v>3</v>
          </cell>
          <cell r="H113">
            <v>4210</v>
          </cell>
        </row>
        <row r="114">
          <cell r="B114">
            <v>2</v>
          </cell>
          <cell r="H114">
            <v>8171</v>
          </cell>
        </row>
        <row r="115">
          <cell r="B115">
            <v>9</v>
          </cell>
          <cell r="H115">
            <v>6244</v>
          </cell>
        </row>
        <row r="116">
          <cell r="B116">
            <v>10</v>
          </cell>
          <cell r="H116">
            <v>4823</v>
          </cell>
        </row>
        <row r="117">
          <cell r="B117">
            <v>11</v>
          </cell>
          <cell r="H117">
            <v>5139</v>
          </cell>
        </row>
        <row r="118">
          <cell r="B118">
            <v>9</v>
          </cell>
          <cell r="H118">
            <v>13249</v>
          </cell>
        </row>
        <row r="119">
          <cell r="B119">
            <v>15</v>
          </cell>
          <cell r="H119">
            <v>9667</v>
          </cell>
        </row>
        <row r="120">
          <cell r="B120">
            <v>15</v>
          </cell>
          <cell r="H120">
            <v>6827</v>
          </cell>
        </row>
        <row r="121">
          <cell r="B121">
            <v>17</v>
          </cell>
          <cell r="H121">
            <v>10100</v>
          </cell>
        </row>
        <row r="122">
          <cell r="B122">
            <v>2</v>
          </cell>
          <cell r="H122">
            <v>7362</v>
          </cell>
        </row>
        <row r="123">
          <cell r="B123">
            <v>4</v>
          </cell>
          <cell r="H123">
            <v>4428</v>
          </cell>
        </row>
        <row r="124">
          <cell r="B124">
            <v>0</v>
          </cell>
          <cell r="H124">
            <v>4452</v>
          </cell>
        </row>
        <row r="125">
          <cell r="B125">
            <v>6</v>
          </cell>
          <cell r="H125">
            <v>6138</v>
          </cell>
        </row>
        <row r="126">
          <cell r="B126">
            <v>10</v>
          </cell>
          <cell r="H126">
            <v>5715</v>
          </cell>
        </row>
        <row r="127">
          <cell r="B127">
            <v>19</v>
          </cell>
          <cell r="H127">
            <v>3498</v>
          </cell>
        </row>
        <row r="128">
          <cell r="B128">
            <v>12</v>
          </cell>
          <cell r="H128">
            <v>2799</v>
          </cell>
        </row>
        <row r="129">
          <cell r="B129">
            <v>11</v>
          </cell>
          <cell r="H129">
            <v>3269</v>
          </cell>
        </row>
        <row r="130">
          <cell r="B130">
            <v>11</v>
          </cell>
          <cell r="H130">
            <v>4003</v>
          </cell>
        </row>
        <row r="131">
          <cell r="B131">
            <v>13</v>
          </cell>
          <cell r="H131">
            <v>6843</v>
          </cell>
        </row>
        <row r="132">
          <cell r="B132">
            <v>3</v>
          </cell>
          <cell r="H132">
            <v>5331</v>
          </cell>
        </row>
        <row r="133">
          <cell r="B133">
            <v>5</v>
          </cell>
          <cell r="H133">
            <v>3830</v>
          </cell>
        </row>
        <row r="134">
          <cell r="B134">
            <v>10</v>
          </cell>
          <cell r="H134">
            <v>3393</v>
          </cell>
        </row>
        <row r="135">
          <cell r="B135">
            <v>2</v>
          </cell>
          <cell r="H135">
            <v>3135</v>
          </cell>
        </row>
        <row r="136">
          <cell r="B136">
            <v>10</v>
          </cell>
          <cell r="H136">
            <v>3117</v>
          </cell>
        </row>
        <row r="137">
          <cell r="B137">
            <v>3</v>
          </cell>
          <cell r="H137">
            <v>3054</v>
          </cell>
        </row>
        <row r="138">
          <cell r="B138">
            <v>4</v>
          </cell>
          <cell r="H138">
            <v>3728</v>
          </cell>
        </row>
        <row r="139">
          <cell r="B139">
            <v>3</v>
          </cell>
          <cell r="H139">
            <v>4534</v>
          </cell>
        </row>
        <row r="140">
          <cell r="B140">
            <v>4</v>
          </cell>
          <cell r="H140">
            <v>7878</v>
          </cell>
        </row>
        <row r="141">
          <cell r="B141">
            <v>4</v>
          </cell>
          <cell r="H141">
            <v>6246</v>
          </cell>
        </row>
        <row r="142">
          <cell r="B142">
            <v>2</v>
          </cell>
          <cell r="H142">
            <v>3199</v>
          </cell>
        </row>
        <row r="143">
          <cell r="B143">
            <v>8</v>
          </cell>
          <cell r="H143">
            <v>2670</v>
          </cell>
        </row>
        <row r="144">
          <cell r="B144">
            <v>4</v>
          </cell>
          <cell r="H144">
            <v>2835</v>
          </cell>
        </row>
        <row r="145">
          <cell r="B145">
            <v>1</v>
          </cell>
          <cell r="H145">
            <v>2643</v>
          </cell>
        </row>
        <row r="146">
          <cell r="B146">
            <v>3</v>
          </cell>
          <cell r="H146">
            <v>7358</v>
          </cell>
        </row>
        <row r="147">
          <cell r="B147">
            <v>6</v>
          </cell>
          <cell r="H147">
            <v>4257</v>
          </cell>
        </row>
        <row r="148">
          <cell r="B148">
            <v>6</v>
          </cell>
          <cell r="H148">
            <v>3958</v>
          </cell>
        </row>
        <row r="149">
          <cell r="B149">
            <v>5</v>
          </cell>
          <cell r="H149">
            <v>4300</v>
          </cell>
        </row>
        <row r="150">
          <cell r="B150">
            <v>0</v>
          </cell>
          <cell r="H150">
            <v>4291</v>
          </cell>
        </row>
        <row r="151">
          <cell r="B151">
            <v>1</v>
          </cell>
          <cell r="H151">
            <v>4857</v>
          </cell>
        </row>
        <row r="152">
          <cell r="B152">
            <v>12</v>
          </cell>
          <cell r="H152">
            <v>3417</v>
          </cell>
        </row>
        <row r="153">
          <cell r="B153">
            <v>9</v>
          </cell>
          <cell r="H153">
            <v>4398</v>
          </cell>
        </row>
        <row r="154">
          <cell r="B154">
            <v>12</v>
          </cell>
          <cell r="H154">
            <v>4123</v>
          </cell>
        </row>
        <row r="155">
          <cell r="B155">
            <v>5</v>
          </cell>
          <cell r="H155">
            <v>3148</v>
          </cell>
        </row>
        <row r="156">
          <cell r="B156">
            <v>8</v>
          </cell>
          <cell r="H156">
            <v>6688</v>
          </cell>
        </row>
        <row r="157">
          <cell r="B157">
            <v>0</v>
          </cell>
          <cell r="H157">
            <v>5785</v>
          </cell>
        </row>
        <row r="158">
          <cell r="B158">
            <v>11</v>
          </cell>
          <cell r="H158">
            <v>7610</v>
          </cell>
        </row>
        <row r="159">
          <cell r="B159">
            <v>41</v>
          </cell>
          <cell r="H159">
            <v>6179</v>
          </cell>
        </row>
        <row r="160">
          <cell r="B160">
            <v>4</v>
          </cell>
          <cell r="H160">
            <v>7313</v>
          </cell>
        </row>
        <row r="161">
          <cell r="B161">
            <v>6</v>
          </cell>
          <cell r="H161">
            <v>12735</v>
          </cell>
        </row>
        <row r="162">
          <cell r="B162">
            <v>5</v>
          </cell>
          <cell r="H162">
            <v>8978</v>
          </cell>
        </row>
        <row r="163">
          <cell r="B163">
            <v>10</v>
          </cell>
          <cell r="H163">
            <v>5897</v>
          </cell>
        </row>
        <row r="164">
          <cell r="B164">
            <v>6</v>
          </cell>
          <cell r="H164">
            <v>6763</v>
          </cell>
        </row>
        <row r="165">
          <cell r="B165">
            <v>5</v>
          </cell>
          <cell r="H165">
            <v>6464</v>
          </cell>
        </row>
        <row r="166">
          <cell r="B166">
            <v>4</v>
          </cell>
          <cell r="H166">
            <v>5093</v>
          </cell>
        </row>
        <row r="167">
          <cell r="B167">
            <v>21</v>
          </cell>
          <cell r="H167">
            <v>7541</v>
          </cell>
        </row>
        <row r="168">
          <cell r="B168">
            <v>2</v>
          </cell>
          <cell r="H168">
            <v>8220</v>
          </cell>
        </row>
        <row r="169">
          <cell r="B169">
            <v>10</v>
          </cell>
          <cell r="H169">
            <v>9043</v>
          </cell>
        </row>
        <row r="170">
          <cell r="B170">
            <v>2</v>
          </cell>
          <cell r="H170">
            <v>12633</v>
          </cell>
        </row>
        <row r="171">
          <cell r="B171">
            <v>6</v>
          </cell>
          <cell r="H171">
            <v>11179</v>
          </cell>
        </row>
        <row r="172">
          <cell r="B172">
            <v>5</v>
          </cell>
          <cell r="H172">
            <v>11215</v>
          </cell>
        </row>
        <row r="173">
          <cell r="B173">
            <v>10</v>
          </cell>
          <cell r="H173">
            <v>24686</v>
          </cell>
        </row>
        <row r="174">
          <cell r="B174">
            <v>3</v>
          </cell>
          <cell r="H174">
            <v>21645</v>
          </cell>
        </row>
        <row r="175">
          <cell r="B175">
            <v>657</v>
          </cell>
          <cell r="H175">
            <v>16086</v>
          </cell>
        </row>
        <row r="176">
          <cell r="B176">
            <v>163</v>
          </cell>
          <cell r="H176">
            <v>14157</v>
          </cell>
        </row>
        <row r="177">
          <cell r="B177">
            <v>37</v>
          </cell>
          <cell r="H177">
            <v>17870</v>
          </cell>
        </row>
        <row r="178">
          <cell r="B178">
            <v>27</v>
          </cell>
          <cell r="H178">
            <v>12292</v>
          </cell>
        </row>
        <row r="179">
          <cell r="B179">
            <v>19</v>
          </cell>
          <cell r="H179">
            <v>11102</v>
          </cell>
        </row>
        <row r="180">
          <cell r="B180">
            <v>6</v>
          </cell>
          <cell r="H180">
            <v>10794</v>
          </cell>
        </row>
        <row r="181">
          <cell r="B181">
            <v>5</v>
          </cell>
          <cell r="H181">
            <v>13150</v>
          </cell>
        </row>
        <row r="182">
          <cell r="H182">
            <v>12550</v>
          </cell>
        </row>
        <row r="183">
          <cell r="H183">
            <v>17460</v>
          </cell>
        </row>
        <row r="184">
          <cell r="H184">
            <v>11944</v>
          </cell>
        </row>
        <row r="185">
          <cell r="H185">
            <v>21468</v>
          </cell>
        </row>
        <row r="186">
          <cell r="H186">
            <v>18926</v>
          </cell>
        </row>
        <row r="187">
          <cell r="H187">
            <v>15744</v>
          </cell>
        </row>
        <row r="188">
          <cell r="H188">
            <v>12923</v>
          </cell>
        </row>
        <row r="189">
          <cell r="H189">
            <v>11431</v>
          </cell>
        </row>
        <row r="190">
          <cell r="H190">
            <v>8712</v>
          </cell>
        </row>
        <row r="191">
          <cell r="H191">
            <v>6513</v>
          </cell>
        </row>
        <row r="192">
          <cell r="H192">
            <v>5792</v>
          </cell>
        </row>
        <row r="193">
          <cell r="H193">
            <v>5251</v>
          </cell>
        </row>
        <row r="194">
          <cell r="H194">
            <v>5000</v>
          </cell>
        </row>
        <row r="195">
          <cell r="H195">
            <v>5853</v>
          </cell>
        </row>
        <row r="196">
          <cell r="H196">
            <v>7928</v>
          </cell>
        </row>
        <row r="197">
          <cell r="H197">
            <v>8212</v>
          </cell>
        </row>
        <row r="198">
          <cell r="H198">
            <v>4083</v>
          </cell>
        </row>
        <row r="199">
          <cell r="H199">
            <v>3789</v>
          </cell>
        </row>
        <row r="200">
          <cell r="H200">
            <v>5438</v>
          </cell>
        </row>
        <row r="201">
          <cell r="H201">
            <v>3629</v>
          </cell>
        </row>
        <row r="202">
          <cell r="H202">
            <v>4533</v>
          </cell>
        </row>
        <row r="203">
          <cell r="H203">
            <v>4653</v>
          </cell>
        </row>
        <row r="204">
          <cell r="H204">
            <v>4145</v>
          </cell>
        </row>
        <row r="205">
          <cell r="H205">
            <v>3299</v>
          </cell>
        </row>
        <row r="206">
          <cell r="H206">
            <v>3360</v>
          </cell>
        </row>
        <row r="207">
          <cell r="H207">
            <v>3454</v>
          </cell>
        </row>
        <row r="208">
          <cell r="H208">
            <v>4136</v>
          </cell>
        </row>
        <row r="209">
          <cell r="H209">
            <v>3890</v>
          </cell>
        </row>
        <row r="210">
          <cell r="H210">
            <v>4893</v>
          </cell>
        </row>
        <row r="211">
          <cell r="H211">
            <v>3322</v>
          </cell>
        </row>
        <row r="212">
          <cell r="H212">
            <v>3210</v>
          </cell>
        </row>
        <row r="213">
          <cell r="H213">
            <v>10042</v>
          </cell>
        </row>
        <row r="214">
          <cell r="H214">
            <v>4278</v>
          </cell>
        </row>
        <row r="215">
          <cell r="H215">
            <v>2778</v>
          </cell>
        </row>
        <row r="216">
          <cell r="H216">
            <v>3159</v>
          </cell>
        </row>
        <row r="217">
          <cell r="H217">
            <v>4014</v>
          </cell>
        </row>
        <row r="218">
          <cell r="H218">
            <v>2943</v>
          </cell>
        </row>
        <row r="219">
          <cell r="H219">
            <v>2687</v>
          </cell>
        </row>
        <row r="220">
          <cell r="H220">
            <v>2156</v>
          </cell>
        </row>
        <row r="221">
          <cell r="H221">
            <v>2432</v>
          </cell>
        </row>
        <row r="222">
          <cell r="H222">
            <v>2262</v>
          </cell>
        </row>
        <row r="223">
          <cell r="H223">
            <v>3217</v>
          </cell>
        </row>
        <row r="224">
          <cell r="H224">
            <v>4574</v>
          </cell>
        </row>
        <row r="225">
          <cell r="H225">
            <v>4083</v>
          </cell>
        </row>
        <row r="226">
          <cell r="H226">
            <v>3511</v>
          </cell>
        </row>
        <row r="227">
          <cell r="H227">
            <v>2182</v>
          </cell>
        </row>
        <row r="228">
          <cell r="H228">
            <v>2322</v>
          </cell>
        </row>
        <row r="229">
          <cell r="H229">
            <v>3348</v>
          </cell>
        </row>
        <row r="230">
          <cell r="H230">
            <v>2617</v>
          </cell>
        </row>
        <row r="231">
          <cell r="H231">
            <v>3691</v>
          </cell>
        </row>
        <row r="232">
          <cell r="H232">
            <v>2865</v>
          </cell>
        </row>
        <row r="233">
          <cell r="H233">
            <v>2469</v>
          </cell>
        </row>
        <row r="234">
          <cell r="H234">
            <v>2610</v>
          </cell>
        </row>
        <row r="235">
          <cell r="H235">
            <v>2017</v>
          </cell>
        </row>
        <row r="236">
          <cell r="H236">
            <v>2354</v>
          </cell>
        </row>
        <row r="237">
          <cell r="H237">
            <v>3113</v>
          </cell>
        </row>
        <row r="238">
          <cell r="H238">
            <v>2836</v>
          </cell>
        </row>
        <row r="239">
          <cell r="H239">
            <v>2462</v>
          </cell>
        </row>
        <row r="240">
          <cell r="H240">
            <v>2532</v>
          </cell>
        </row>
        <row r="241">
          <cell r="H241">
            <v>2099</v>
          </cell>
        </row>
        <row r="242">
          <cell r="H242">
            <v>4691</v>
          </cell>
        </row>
        <row r="243">
          <cell r="H243">
            <v>2966</v>
          </cell>
        </row>
        <row r="244">
          <cell r="H244">
            <v>2927</v>
          </cell>
        </row>
        <row r="245">
          <cell r="H245">
            <v>3624</v>
          </cell>
        </row>
        <row r="246">
          <cell r="H246">
            <v>29633</v>
          </cell>
        </row>
        <row r="247">
          <cell r="H247">
            <v>4631</v>
          </cell>
        </row>
        <row r="248">
          <cell r="H248">
            <v>2594</v>
          </cell>
        </row>
        <row r="249">
          <cell r="H249">
            <v>2465</v>
          </cell>
        </row>
        <row r="250">
          <cell r="H250">
            <v>2136</v>
          </cell>
        </row>
        <row r="251">
          <cell r="H251">
            <v>3094</v>
          </cell>
        </row>
        <row r="252">
          <cell r="H252">
            <v>3058</v>
          </cell>
        </row>
        <row r="253">
          <cell r="H253">
            <v>2659</v>
          </cell>
        </row>
        <row r="254">
          <cell r="H254">
            <v>1988</v>
          </cell>
        </row>
        <row r="255">
          <cell r="H255">
            <v>1964</v>
          </cell>
        </row>
        <row r="256">
          <cell r="H256">
            <v>1883</v>
          </cell>
        </row>
        <row r="257">
          <cell r="H257">
            <v>2006</v>
          </cell>
        </row>
        <row r="258">
          <cell r="H258">
            <v>2111</v>
          </cell>
        </row>
        <row r="259">
          <cell r="H259">
            <v>2523</v>
          </cell>
        </row>
        <row r="260">
          <cell r="H260">
            <v>2224</v>
          </cell>
        </row>
        <row r="261">
          <cell r="H261">
            <v>1955</v>
          </cell>
        </row>
        <row r="262">
          <cell r="H262">
            <v>1570</v>
          </cell>
        </row>
        <row r="263">
          <cell r="H263">
            <v>2407</v>
          </cell>
        </row>
        <row r="264">
          <cell r="H264">
            <v>1952</v>
          </cell>
        </row>
        <row r="265">
          <cell r="H265">
            <v>1973</v>
          </cell>
        </row>
        <row r="266">
          <cell r="H266">
            <v>3186</v>
          </cell>
        </row>
        <row r="267">
          <cell r="H267">
            <v>2466</v>
          </cell>
        </row>
        <row r="268">
          <cell r="H268">
            <v>2013</v>
          </cell>
        </row>
        <row r="269">
          <cell r="H269">
            <v>2065</v>
          </cell>
        </row>
        <row r="270">
          <cell r="H270">
            <v>1825</v>
          </cell>
        </row>
        <row r="271">
          <cell r="H271">
            <v>10030</v>
          </cell>
        </row>
        <row r="272">
          <cell r="H272">
            <v>7736</v>
          </cell>
        </row>
        <row r="273">
          <cell r="H273">
            <v>4830</v>
          </cell>
        </row>
        <row r="274">
          <cell r="H274">
            <v>4915</v>
          </cell>
        </row>
        <row r="275">
          <cell r="H275">
            <v>2768</v>
          </cell>
        </row>
        <row r="276">
          <cell r="H276">
            <v>2338</v>
          </cell>
        </row>
        <row r="277">
          <cell r="H277">
            <v>3804</v>
          </cell>
        </row>
        <row r="278">
          <cell r="H278">
            <v>6378</v>
          </cell>
        </row>
        <row r="279">
          <cell r="H279">
            <v>5532</v>
          </cell>
        </row>
        <row r="280">
          <cell r="H280">
            <v>4644</v>
          </cell>
        </row>
        <row r="281">
          <cell r="H281">
            <v>3022</v>
          </cell>
        </row>
        <row r="282">
          <cell r="H282">
            <v>2416</v>
          </cell>
        </row>
        <row r="283">
          <cell r="H283">
            <v>2434</v>
          </cell>
        </row>
        <row r="284">
          <cell r="H284">
            <v>2309</v>
          </cell>
        </row>
        <row r="285">
          <cell r="H285">
            <v>3049</v>
          </cell>
        </row>
        <row r="286">
          <cell r="H286">
            <v>2940</v>
          </cell>
        </row>
        <row r="287">
          <cell r="H287">
            <v>3685</v>
          </cell>
        </row>
        <row r="288">
          <cell r="H288">
            <v>4550</v>
          </cell>
        </row>
        <row r="289">
          <cell r="H289">
            <v>3199</v>
          </cell>
        </row>
        <row r="290">
          <cell r="H290">
            <v>5697</v>
          </cell>
        </row>
        <row r="291">
          <cell r="H291">
            <v>2509</v>
          </cell>
        </row>
        <row r="292">
          <cell r="H292">
            <v>2734</v>
          </cell>
        </row>
        <row r="293">
          <cell r="H293">
            <v>2665</v>
          </cell>
        </row>
        <row r="294">
          <cell r="H294">
            <v>2994</v>
          </cell>
        </row>
        <row r="295">
          <cell r="H295">
            <v>2544</v>
          </cell>
        </row>
        <row r="296">
          <cell r="H296">
            <v>2750</v>
          </cell>
        </row>
        <row r="297">
          <cell r="H297">
            <v>2324</v>
          </cell>
        </row>
        <row r="298">
          <cell r="H298">
            <v>2289</v>
          </cell>
        </row>
        <row r="299">
          <cell r="H299">
            <v>2224</v>
          </cell>
        </row>
        <row r="300">
          <cell r="H300">
            <v>2525</v>
          </cell>
        </row>
        <row r="301">
          <cell r="H301">
            <v>3198</v>
          </cell>
        </row>
        <row r="302">
          <cell r="H302">
            <v>2872</v>
          </cell>
        </row>
        <row r="303">
          <cell r="H303">
            <v>1952</v>
          </cell>
        </row>
        <row r="304">
          <cell r="H304">
            <v>1708</v>
          </cell>
        </row>
        <row r="305">
          <cell r="H305">
            <v>1681</v>
          </cell>
        </row>
        <row r="306">
          <cell r="H306">
            <v>1647</v>
          </cell>
        </row>
        <row r="307">
          <cell r="H307">
            <v>2238</v>
          </cell>
        </row>
        <row r="308">
          <cell r="H308">
            <v>2697</v>
          </cell>
        </row>
        <row r="309">
          <cell r="H309">
            <v>2430</v>
          </cell>
        </row>
        <row r="310">
          <cell r="H310">
            <v>1688</v>
          </cell>
        </row>
        <row r="311">
          <cell r="H311">
            <v>1814</v>
          </cell>
        </row>
        <row r="312">
          <cell r="H312">
            <v>2279</v>
          </cell>
        </row>
        <row r="313">
          <cell r="H313">
            <v>1830</v>
          </cell>
        </row>
        <row r="314">
          <cell r="H314">
            <v>2288</v>
          </cell>
        </row>
        <row r="315">
          <cell r="H315">
            <v>4625</v>
          </cell>
        </row>
        <row r="316">
          <cell r="H316">
            <v>2246</v>
          </cell>
        </row>
        <row r="317">
          <cell r="H317">
            <v>2016</v>
          </cell>
        </row>
        <row r="318">
          <cell r="H318">
            <v>1746</v>
          </cell>
        </row>
        <row r="319">
          <cell r="H319">
            <v>1750</v>
          </cell>
        </row>
        <row r="320">
          <cell r="H320">
            <v>1879</v>
          </cell>
        </row>
        <row r="321">
          <cell r="H321">
            <v>2203</v>
          </cell>
        </row>
        <row r="322">
          <cell r="H322">
            <v>2733</v>
          </cell>
        </row>
        <row r="323">
          <cell r="H323">
            <v>3082</v>
          </cell>
        </row>
        <row r="324">
          <cell r="H324">
            <v>2593</v>
          </cell>
        </row>
        <row r="325">
          <cell r="H325">
            <v>3290</v>
          </cell>
        </row>
        <row r="326">
          <cell r="H326">
            <v>2203</v>
          </cell>
        </row>
        <row r="327">
          <cell r="H327">
            <v>1797</v>
          </cell>
        </row>
        <row r="328">
          <cell r="H328">
            <v>2128</v>
          </cell>
        </row>
        <row r="329">
          <cell r="H329">
            <v>2618</v>
          </cell>
        </row>
        <row r="330">
          <cell r="H330">
            <v>2077</v>
          </cell>
        </row>
        <row r="331">
          <cell r="H331">
            <v>1814</v>
          </cell>
        </row>
        <row r="332">
          <cell r="H332">
            <v>1652</v>
          </cell>
        </row>
        <row r="333">
          <cell r="H333">
            <v>2051</v>
          </cell>
        </row>
        <row r="334">
          <cell r="H334">
            <v>1787</v>
          </cell>
        </row>
        <row r="335">
          <cell r="H335">
            <v>3090</v>
          </cell>
        </row>
        <row r="336">
          <cell r="H336">
            <v>2916</v>
          </cell>
        </row>
        <row r="337">
          <cell r="H337">
            <v>4705</v>
          </cell>
        </row>
        <row r="338">
          <cell r="H338">
            <v>2146</v>
          </cell>
        </row>
        <row r="339">
          <cell r="H339">
            <v>2419</v>
          </cell>
        </row>
        <row r="340">
          <cell r="H340">
            <v>2039</v>
          </cell>
        </row>
        <row r="341">
          <cell r="H341">
            <v>2163</v>
          </cell>
        </row>
        <row r="342">
          <cell r="H342">
            <v>2769</v>
          </cell>
        </row>
        <row r="343">
          <cell r="H343">
            <v>6575</v>
          </cell>
        </row>
        <row r="344">
          <cell r="H344">
            <v>2588</v>
          </cell>
        </row>
        <row r="345">
          <cell r="H345">
            <v>1884</v>
          </cell>
        </row>
        <row r="346">
          <cell r="H346">
            <v>1955</v>
          </cell>
        </row>
        <row r="347">
          <cell r="H347">
            <v>1764</v>
          </cell>
        </row>
        <row r="348">
          <cell r="H348">
            <v>2105</v>
          </cell>
        </row>
        <row r="349">
          <cell r="H349">
            <v>2540</v>
          </cell>
        </row>
        <row r="350">
          <cell r="H350">
            <v>2927</v>
          </cell>
        </row>
        <row r="351">
          <cell r="H351">
            <v>2287</v>
          </cell>
        </row>
        <row r="352">
          <cell r="H352">
            <v>2104</v>
          </cell>
        </row>
        <row r="353">
          <cell r="H353">
            <v>3437</v>
          </cell>
        </row>
        <row r="354">
          <cell r="H354">
            <v>2130</v>
          </cell>
        </row>
        <row r="355">
          <cell r="H355">
            <v>2061</v>
          </cell>
        </row>
        <row r="356">
          <cell r="H356">
            <v>2232</v>
          </cell>
        </row>
        <row r="357">
          <cell r="H357">
            <v>2394</v>
          </cell>
        </row>
        <row r="358">
          <cell r="H358">
            <v>1971</v>
          </cell>
        </row>
        <row r="359">
          <cell r="H359">
            <v>2057</v>
          </cell>
        </row>
        <row r="360">
          <cell r="H360">
            <v>1885</v>
          </cell>
        </row>
        <row r="361">
          <cell r="H361">
            <v>1766</v>
          </cell>
        </row>
        <row r="362">
          <cell r="H362">
            <v>1884</v>
          </cell>
        </row>
        <row r="363">
          <cell r="H363">
            <v>2447</v>
          </cell>
        </row>
        <row r="364">
          <cell r="H364">
            <v>3181</v>
          </cell>
        </row>
        <row r="365">
          <cell r="H365">
            <v>1963</v>
          </cell>
        </row>
        <row r="366">
          <cell r="H366">
            <v>2586</v>
          </cell>
        </row>
        <row r="367">
          <cell r="H367">
            <v>1903</v>
          </cell>
        </row>
        <row r="368">
          <cell r="H368">
            <v>1725</v>
          </cell>
        </row>
        <row r="369">
          <cell r="H369">
            <v>2593</v>
          </cell>
        </row>
        <row r="370">
          <cell r="H370">
            <v>2698</v>
          </cell>
        </row>
        <row r="371">
          <cell r="H371">
            <v>4316</v>
          </cell>
        </row>
        <row r="372">
          <cell r="H372">
            <v>2562</v>
          </cell>
        </row>
        <row r="373">
          <cell r="H373">
            <v>2207</v>
          </cell>
        </row>
        <row r="374">
          <cell r="H374">
            <v>2166</v>
          </cell>
        </row>
        <row r="375">
          <cell r="H375">
            <v>1921</v>
          </cell>
        </row>
        <row r="376">
          <cell r="H376">
            <v>1963</v>
          </cell>
        </row>
        <row r="377">
          <cell r="H377">
            <v>2548</v>
          </cell>
        </row>
        <row r="378">
          <cell r="H378">
            <v>2539</v>
          </cell>
        </row>
        <row r="379">
          <cell r="H379">
            <v>2125</v>
          </cell>
        </row>
        <row r="380">
          <cell r="H380">
            <v>2613</v>
          </cell>
        </row>
        <row r="381">
          <cell r="H381">
            <v>2196</v>
          </cell>
        </row>
        <row r="382">
          <cell r="H382">
            <v>2192</v>
          </cell>
        </row>
        <row r="383">
          <cell r="H383">
            <v>2174</v>
          </cell>
        </row>
        <row r="384">
          <cell r="H384">
            <v>2424</v>
          </cell>
        </row>
        <row r="385">
          <cell r="H385">
            <v>3452</v>
          </cell>
        </row>
        <row r="386">
          <cell r="H386">
            <v>4303</v>
          </cell>
        </row>
        <row r="387">
          <cell r="H387">
            <v>2164</v>
          </cell>
        </row>
        <row r="388">
          <cell r="H388">
            <v>1878</v>
          </cell>
        </row>
        <row r="389">
          <cell r="H389">
            <v>2001</v>
          </cell>
        </row>
        <row r="390">
          <cell r="H390">
            <v>1932</v>
          </cell>
        </row>
        <row r="391">
          <cell r="H391">
            <v>2977</v>
          </cell>
        </row>
        <row r="392">
          <cell r="H392">
            <v>6513</v>
          </cell>
        </row>
        <row r="393">
          <cell r="H393">
            <v>3280</v>
          </cell>
        </row>
        <row r="394">
          <cell r="H394">
            <v>2204</v>
          </cell>
        </row>
        <row r="395">
          <cell r="H395">
            <v>2087</v>
          </cell>
        </row>
        <row r="396">
          <cell r="H396">
            <v>2411</v>
          </cell>
        </row>
        <row r="397">
          <cell r="H397">
            <v>2278</v>
          </cell>
        </row>
        <row r="398">
          <cell r="H398">
            <v>2629</v>
          </cell>
        </row>
        <row r="399">
          <cell r="H399">
            <v>3362</v>
          </cell>
        </row>
        <row r="400">
          <cell r="H400">
            <v>2157</v>
          </cell>
        </row>
        <row r="401">
          <cell r="H401">
            <v>2076</v>
          </cell>
        </row>
        <row r="402">
          <cell r="H402">
            <v>1734</v>
          </cell>
        </row>
        <row r="403">
          <cell r="H403">
            <v>1958</v>
          </cell>
        </row>
        <row r="404">
          <cell r="H404">
            <v>1763</v>
          </cell>
        </row>
        <row r="405">
          <cell r="H405">
            <v>1964</v>
          </cell>
        </row>
        <row r="406">
          <cell r="H406">
            <v>3018</v>
          </cell>
        </row>
        <row r="407">
          <cell r="H407">
            <v>2268</v>
          </cell>
        </row>
        <row r="408">
          <cell r="H408">
            <v>1917</v>
          </cell>
        </row>
        <row r="409">
          <cell r="H409">
            <v>1903</v>
          </cell>
        </row>
        <row r="410">
          <cell r="H410">
            <v>1926</v>
          </cell>
        </row>
        <row r="411">
          <cell r="H411">
            <v>1719</v>
          </cell>
        </row>
        <row r="412">
          <cell r="H412">
            <v>2243</v>
          </cell>
        </row>
        <row r="413">
          <cell r="H413">
            <v>7530</v>
          </cell>
        </row>
        <row r="414">
          <cell r="H414">
            <v>2487</v>
          </cell>
        </row>
        <row r="415">
          <cell r="H415">
            <v>2081</v>
          </cell>
        </row>
        <row r="416">
          <cell r="H416">
            <v>2685</v>
          </cell>
        </row>
        <row r="417">
          <cell r="H417">
            <v>1781</v>
          </cell>
        </row>
        <row r="418">
          <cell r="H418">
            <v>1954</v>
          </cell>
        </row>
        <row r="419">
          <cell r="H419">
            <v>2329</v>
          </cell>
        </row>
        <row r="420">
          <cell r="H420">
            <v>5944</v>
          </cell>
        </row>
        <row r="421">
          <cell r="H421">
            <v>2528</v>
          </cell>
        </row>
        <row r="422">
          <cell r="H422">
            <v>2987</v>
          </cell>
        </row>
        <row r="423">
          <cell r="H423">
            <v>2523</v>
          </cell>
        </row>
        <row r="424">
          <cell r="H424">
            <v>2718</v>
          </cell>
        </row>
        <row r="425">
          <cell r="H425">
            <v>3585</v>
          </cell>
        </row>
        <row r="426">
          <cell r="H426">
            <v>7173</v>
          </cell>
        </row>
        <row r="427">
          <cell r="H427">
            <v>5290</v>
          </cell>
        </row>
        <row r="428">
          <cell r="H428">
            <v>3222</v>
          </cell>
        </row>
        <row r="429">
          <cell r="H429">
            <v>2373</v>
          </cell>
        </row>
        <row r="430">
          <cell r="H430">
            <v>2509</v>
          </cell>
        </row>
        <row r="431">
          <cell r="H431">
            <v>2137</v>
          </cell>
        </row>
        <row r="432">
          <cell r="H432">
            <v>2596</v>
          </cell>
        </row>
        <row r="433">
          <cell r="H433">
            <v>3501</v>
          </cell>
        </row>
        <row r="434">
          <cell r="H434">
            <v>3065</v>
          </cell>
        </row>
        <row r="435">
          <cell r="H435">
            <v>3662</v>
          </cell>
        </row>
        <row r="436">
          <cell r="H436">
            <v>2622</v>
          </cell>
        </row>
        <row r="437">
          <cell r="H437">
            <v>1987</v>
          </cell>
        </row>
        <row r="438">
          <cell r="H438">
            <v>1954</v>
          </cell>
        </row>
        <row r="439">
          <cell r="H439">
            <v>3196</v>
          </cell>
        </row>
        <row r="440">
          <cell r="H440">
            <v>5523</v>
          </cell>
        </row>
        <row r="441">
          <cell r="H441">
            <v>4784</v>
          </cell>
        </row>
        <row r="442">
          <cell r="H442">
            <v>4127</v>
          </cell>
        </row>
        <row r="443">
          <cell r="H443">
            <v>2429</v>
          </cell>
        </row>
        <row r="444">
          <cell r="H444">
            <v>2393</v>
          </cell>
        </row>
        <row r="445">
          <cell r="H445">
            <v>1804</v>
          </cell>
        </row>
        <row r="446">
          <cell r="H446">
            <v>2208</v>
          </cell>
        </row>
        <row r="447">
          <cell r="H447">
            <v>2604</v>
          </cell>
        </row>
        <row r="448">
          <cell r="H448">
            <v>3007</v>
          </cell>
        </row>
        <row r="449">
          <cell r="H449">
            <v>9636</v>
          </cell>
        </row>
        <row r="450">
          <cell r="H450">
            <v>2744</v>
          </cell>
        </row>
        <row r="451">
          <cell r="H451">
            <v>2707</v>
          </cell>
        </row>
        <row r="452">
          <cell r="H452">
            <v>2521</v>
          </cell>
        </row>
        <row r="453">
          <cell r="H453">
            <v>2423</v>
          </cell>
        </row>
        <row r="454">
          <cell r="H454">
            <v>3619</v>
          </cell>
        </row>
        <row r="455">
          <cell r="H455">
            <v>5085</v>
          </cell>
        </row>
        <row r="456">
          <cell r="H456">
            <v>3941</v>
          </cell>
        </row>
        <row r="457">
          <cell r="H457">
            <v>2133</v>
          </cell>
        </row>
        <row r="458">
          <cell r="H458">
            <v>2404</v>
          </cell>
        </row>
        <row r="459">
          <cell r="H459">
            <v>2393</v>
          </cell>
        </row>
        <row r="460">
          <cell r="H460">
            <v>2348</v>
          </cell>
        </row>
        <row r="461">
          <cell r="H461">
            <v>2723</v>
          </cell>
        </row>
        <row r="462">
          <cell r="H462">
            <v>3360</v>
          </cell>
        </row>
        <row r="463">
          <cell r="H463">
            <v>2980</v>
          </cell>
        </row>
        <row r="464">
          <cell r="H464">
            <v>2926</v>
          </cell>
        </row>
        <row r="465">
          <cell r="H465">
            <v>3155</v>
          </cell>
        </row>
        <row r="466">
          <cell r="H466">
            <v>2675</v>
          </cell>
        </row>
        <row r="467">
          <cell r="H467">
            <v>3403</v>
          </cell>
        </row>
        <row r="468">
          <cell r="H468">
            <v>3247</v>
          </cell>
        </row>
        <row r="469">
          <cell r="H469">
            <v>4386</v>
          </cell>
        </row>
        <row r="470">
          <cell r="H470">
            <v>3168</v>
          </cell>
        </row>
        <row r="471">
          <cell r="H471">
            <v>2983</v>
          </cell>
        </row>
        <row r="472">
          <cell r="H472">
            <v>2950</v>
          </cell>
        </row>
        <row r="473">
          <cell r="H473">
            <v>2879</v>
          </cell>
        </row>
        <row r="474">
          <cell r="H474">
            <v>3209</v>
          </cell>
        </row>
        <row r="475">
          <cell r="H475">
            <v>5236</v>
          </cell>
        </row>
        <row r="476">
          <cell r="H476">
            <v>4288</v>
          </cell>
        </row>
        <row r="477">
          <cell r="H477">
            <v>2827</v>
          </cell>
        </row>
        <row r="478">
          <cell r="H478">
            <v>2924</v>
          </cell>
        </row>
        <row r="479">
          <cell r="H479">
            <v>2591</v>
          </cell>
        </row>
        <row r="480">
          <cell r="H480">
            <v>2620</v>
          </cell>
        </row>
        <row r="481">
          <cell r="H481">
            <v>3651</v>
          </cell>
        </row>
        <row r="482">
          <cell r="H482">
            <v>4293</v>
          </cell>
        </row>
        <row r="483">
          <cell r="H483">
            <v>4454</v>
          </cell>
        </row>
        <row r="484">
          <cell r="H484">
            <v>4273</v>
          </cell>
        </row>
        <row r="485">
          <cell r="H485">
            <v>6323</v>
          </cell>
        </row>
        <row r="486">
          <cell r="H486">
            <v>6907</v>
          </cell>
        </row>
        <row r="487">
          <cell r="H487">
            <v>6218</v>
          </cell>
        </row>
        <row r="488">
          <cell r="H488">
            <v>5270</v>
          </cell>
        </row>
        <row r="489">
          <cell r="H489">
            <v>5327</v>
          </cell>
        </row>
        <row r="490">
          <cell r="H490">
            <v>4961</v>
          </cell>
        </row>
        <row r="491">
          <cell r="H491">
            <v>4927</v>
          </cell>
        </row>
        <row r="492">
          <cell r="H492">
            <v>4005</v>
          </cell>
        </row>
        <row r="493">
          <cell r="H493">
            <v>2224</v>
          </cell>
        </row>
        <row r="494">
          <cell r="H494">
            <v>1847</v>
          </cell>
        </row>
        <row r="495">
          <cell r="H495">
            <v>2288</v>
          </cell>
        </row>
        <row r="496">
          <cell r="H496">
            <v>2780</v>
          </cell>
        </row>
        <row r="497">
          <cell r="H497">
            <v>2993</v>
          </cell>
        </row>
        <row r="498">
          <cell r="H498">
            <v>2276</v>
          </cell>
        </row>
        <row r="499">
          <cell r="H499">
            <v>1610</v>
          </cell>
        </row>
        <row r="500">
          <cell r="H500">
            <v>1241</v>
          </cell>
        </row>
        <row r="501">
          <cell r="H501">
            <v>1476</v>
          </cell>
        </row>
        <row r="502">
          <cell r="H502">
            <v>2001</v>
          </cell>
        </row>
        <row r="503">
          <cell r="H503">
            <v>2555</v>
          </cell>
        </row>
        <row r="504">
          <cell r="H504">
            <v>2448</v>
          </cell>
        </row>
        <row r="505">
          <cell r="H505">
            <v>2207</v>
          </cell>
        </row>
        <row r="506">
          <cell r="H506">
            <v>2824</v>
          </cell>
        </row>
        <row r="507">
          <cell r="H507">
            <v>10225</v>
          </cell>
        </row>
        <row r="508">
          <cell r="H508">
            <v>6921</v>
          </cell>
        </row>
        <row r="509">
          <cell r="H509">
            <v>4169</v>
          </cell>
        </row>
        <row r="510">
          <cell r="H510">
            <v>3284</v>
          </cell>
        </row>
        <row r="511">
          <cell r="H511">
            <v>5327</v>
          </cell>
        </row>
        <row r="512">
          <cell r="H512">
            <v>7164</v>
          </cell>
        </row>
        <row r="513">
          <cell r="H513">
            <v>6694</v>
          </cell>
        </row>
        <row r="514">
          <cell r="H514">
            <v>4879</v>
          </cell>
        </row>
        <row r="515">
          <cell r="H515">
            <v>3547</v>
          </cell>
        </row>
        <row r="516">
          <cell r="H516">
            <v>3819</v>
          </cell>
        </row>
        <row r="517">
          <cell r="H517">
            <v>5756</v>
          </cell>
        </row>
        <row r="518">
          <cell r="H518">
            <v>4013</v>
          </cell>
        </row>
        <row r="519">
          <cell r="H519">
            <v>9125</v>
          </cell>
        </row>
        <row r="520">
          <cell r="H520">
            <v>11872</v>
          </cell>
        </row>
        <row r="521">
          <cell r="H521">
            <v>8711</v>
          </cell>
        </row>
        <row r="522">
          <cell r="H522">
            <v>3909</v>
          </cell>
        </row>
        <row r="523">
          <cell r="H523">
            <v>2912</v>
          </cell>
        </row>
        <row r="524">
          <cell r="H524">
            <v>3676</v>
          </cell>
        </row>
        <row r="525">
          <cell r="H525">
            <v>4373</v>
          </cell>
        </row>
        <row r="526">
          <cell r="H526">
            <v>3426</v>
          </cell>
        </row>
        <row r="527">
          <cell r="H527">
            <v>3944</v>
          </cell>
        </row>
        <row r="528">
          <cell r="H528">
            <v>2820</v>
          </cell>
        </row>
        <row r="529">
          <cell r="H529">
            <v>4681</v>
          </cell>
        </row>
        <row r="530">
          <cell r="H530">
            <v>10229</v>
          </cell>
        </row>
        <row r="531">
          <cell r="H531">
            <v>8712</v>
          </cell>
        </row>
        <row r="532">
          <cell r="H532">
            <v>7747</v>
          </cell>
        </row>
        <row r="533">
          <cell r="H533">
            <v>8315</v>
          </cell>
        </row>
        <row r="534">
          <cell r="H534">
            <v>9837</v>
          </cell>
        </row>
        <row r="535">
          <cell r="H535">
            <v>4196</v>
          </cell>
        </row>
        <row r="536">
          <cell r="H536">
            <v>3290</v>
          </cell>
        </row>
        <row r="537">
          <cell r="H537">
            <v>5522</v>
          </cell>
        </row>
        <row r="538">
          <cell r="H538">
            <v>5463</v>
          </cell>
        </row>
        <row r="539">
          <cell r="H539">
            <v>8555</v>
          </cell>
        </row>
        <row r="540">
          <cell r="H540">
            <v>6774</v>
          </cell>
        </row>
        <row r="541">
          <cell r="H541">
            <v>4513</v>
          </cell>
        </row>
        <row r="542">
          <cell r="H542">
            <v>10414</v>
          </cell>
        </row>
        <row r="543">
          <cell r="H543">
            <v>10839</v>
          </cell>
        </row>
        <row r="544">
          <cell r="H544">
            <v>90357</v>
          </cell>
        </row>
        <row r="545">
          <cell r="H545">
            <v>269199</v>
          </cell>
        </row>
        <row r="546">
          <cell r="H546">
            <v>152961</v>
          </cell>
        </row>
        <row r="547">
          <cell r="H547">
            <v>181246</v>
          </cell>
        </row>
        <row r="548">
          <cell r="H548">
            <v>1021028</v>
          </cell>
        </row>
        <row r="549">
          <cell r="H549">
            <v>1065767</v>
          </cell>
        </row>
        <row r="550">
          <cell r="H550">
            <v>3971598</v>
          </cell>
        </row>
        <row r="551">
          <cell r="H551">
            <v>691890</v>
          </cell>
        </row>
        <row r="552">
          <cell r="H552">
            <v>245649</v>
          </cell>
        </row>
        <row r="553">
          <cell r="H553">
            <v>131296</v>
          </cell>
        </row>
        <row r="554">
          <cell r="H554">
            <v>92096</v>
          </cell>
        </row>
        <row r="555">
          <cell r="H555">
            <v>84834</v>
          </cell>
        </row>
        <row r="556">
          <cell r="H556">
            <v>65429</v>
          </cell>
        </row>
        <row r="557">
          <cell r="H557">
            <v>57463</v>
          </cell>
        </row>
        <row r="558">
          <cell r="H558">
            <v>61618</v>
          </cell>
        </row>
        <row r="559">
          <cell r="H559">
            <v>59376</v>
          </cell>
        </row>
        <row r="560">
          <cell r="H560">
            <v>138261</v>
          </cell>
        </row>
        <row r="561">
          <cell r="H561">
            <v>81077</v>
          </cell>
        </row>
        <row r="562">
          <cell r="H562">
            <v>49366</v>
          </cell>
        </row>
        <row r="563">
          <cell r="H563">
            <v>36293</v>
          </cell>
        </row>
        <row r="564">
          <cell r="H564">
            <v>32370</v>
          </cell>
        </row>
        <row r="565">
          <cell r="H565">
            <v>22919</v>
          </cell>
        </row>
        <row r="566">
          <cell r="H566">
            <v>36363</v>
          </cell>
        </row>
        <row r="567">
          <cell r="H567">
            <v>26851</v>
          </cell>
        </row>
        <row r="568">
          <cell r="H568">
            <v>21563</v>
          </cell>
        </row>
        <row r="569">
          <cell r="H569">
            <v>14348</v>
          </cell>
        </row>
        <row r="570">
          <cell r="H570">
            <v>13954</v>
          </cell>
        </row>
        <row r="571">
          <cell r="H571">
            <v>11314</v>
          </cell>
        </row>
        <row r="572">
          <cell r="H572">
            <v>9166</v>
          </cell>
        </row>
        <row r="573">
          <cell r="H573">
            <v>19081</v>
          </cell>
        </row>
        <row r="574">
          <cell r="H574">
            <v>13230</v>
          </cell>
        </row>
        <row r="575">
          <cell r="H575">
            <v>10423</v>
          </cell>
        </row>
        <row r="576">
          <cell r="H576">
            <v>9158</v>
          </cell>
        </row>
        <row r="577">
          <cell r="H577">
            <v>10379</v>
          </cell>
        </row>
        <row r="578">
          <cell r="H578">
            <v>11079</v>
          </cell>
        </row>
        <row r="579">
          <cell r="H579">
            <v>21821</v>
          </cell>
        </row>
        <row r="580">
          <cell r="H580">
            <v>41877</v>
          </cell>
        </row>
        <row r="581">
          <cell r="H581">
            <v>13333</v>
          </cell>
        </row>
        <row r="582">
          <cell r="H582">
            <v>10819</v>
          </cell>
        </row>
        <row r="583">
          <cell r="H583">
            <v>8199</v>
          </cell>
        </row>
        <row r="584">
          <cell r="H584">
            <v>6367</v>
          </cell>
        </row>
        <row r="585">
          <cell r="H585">
            <v>6031</v>
          </cell>
        </row>
        <row r="586">
          <cell r="H586">
            <v>5555</v>
          </cell>
        </row>
        <row r="587">
          <cell r="H587">
            <v>6789</v>
          </cell>
        </row>
        <row r="588">
          <cell r="H588">
            <v>7199</v>
          </cell>
        </row>
        <row r="589">
          <cell r="H589">
            <v>5156</v>
          </cell>
        </row>
        <row r="590">
          <cell r="H590">
            <v>4839</v>
          </cell>
        </row>
        <row r="591">
          <cell r="H591">
            <v>4649</v>
          </cell>
        </row>
        <row r="592">
          <cell r="H592">
            <v>5577</v>
          </cell>
        </row>
        <row r="593">
          <cell r="H593">
            <v>4627</v>
          </cell>
        </row>
        <row r="594">
          <cell r="H594">
            <v>5449</v>
          </cell>
        </row>
        <row r="595">
          <cell r="H595">
            <v>10345</v>
          </cell>
        </row>
        <row r="596">
          <cell r="H596">
            <v>7557</v>
          </cell>
        </row>
        <row r="597">
          <cell r="H597">
            <v>4261</v>
          </cell>
        </row>
        <row r="598">
          <cell r="H598">
            <v>5604</v>
          </cell>
        </row>
        <row r="599">
          <cell r="H599">
            <v>4635</v>
          </cell>
        </row>
        <row r="600">
          <cell r="H600">
            <v>5127</v>
          </cell>
        </row>
        <row r="601">
          <cell r="H601">
            <v>5072</v>
          </cell>
        </row>
        <row r="602">
          <cell r="H602">
            <v>6556</v>
          </cell>
        </row>
        <row r="603">
          <cell r="H603">
            <v>5045</v>
          </cell>
        </row>
        <row r="604">
          <cell r="H604">
            <v>4475</v>
          </cell>
        </row>
        <row r="605">
          <cell r="H605">
            <v>4193</v>
          </cell>
        </row>
        <row r="606">
          <cell r="H606">
            <v>3765</v>
          </cell>
        </row>
        <row r="607">
          <cell r="H607">
            <v>5796</v>
          </cell>
        </row>
        <row r="608">
          <cell r="H608">
            <v>5596</v>
          </cell>
        </row>
        <row r="609">
          <cell r="H609">
            <v>6429</v>
          </cell>
        </row>
        <row r="610">
          <cell r="H610">
            <v>17370</v>
          </cell>
        </row>
        <row r="611">
          <cell r="H611">
            <v>6096</v>
          </cell>
        </row>
        <row r="612">
          <cell r="H612">
            <v>4646</v>
          </cell>
        </row>
        <row r="613">
          <cell r="H613">
            <v>4702</v>
          </cell>
        </row>
        <row r="614">
          <cell r="H614">
            <v>4623</v>
          </cell>
        </row>
        <row r="615">
          <cell r="H615">
            <v>5648</v>
          </cell>
        </row>
        <row r="616">
          <cell r="H616">
            <v>7041</v>
          </cell>
        </row>
        <row r="617">
          <cell r="H617">
            <v>4564</v>
          </cell>
        </row>
        <row r="618">
          <cell r="H618">
            <v>3855</v>
          </cell>
        </row>
        <row r="619">
          <cell r="H619">
            <v>4299</v>
          </cell>
        </row>
        <row r="620">
          <cell r="H620">
            <v>3513</v>
          </cell>
        </row>
        <row r="621">
          <cell r="H621">
            <v>4510</v>
          </cell>
        </row>
        <row r="622">
          <cell r="H622">
            <v>4541</v>
          </cell>
        </row>
        <row r="623">
          <cell r="H623">
            <v>5172</v>
          </cell>
        </row>
        <row r="624">
          <cell r="H624">
            <v>4047</v>
          </cell>
        </row>
        <row r="625">
          <cell r="H625">
            <v>3442</v>
          </cell>
        </row>
        <row r="626">
          <cell r="H626">
            <v>3674</v>
          </cell>
        </row>
        <row r="627">
          <cell r="H627">
            <v>4125</v>
          </cell>
        </row>
        <row r="628">
          <cell r="H628">
            <v>3929</v>
          </cell>
        </row>
        <row r="629">
          <cell r="H629">
            <v>4395</v>
          </cell>
        </row>
        <row r="630">
          <cell r="H630">
            <v>14190</v>
          </cell>
        </row>
        <row r="631">
          <cell r="H631">
            <v>4175</v>
          </cell>
        </row>
        <row r="632">
          <cell r="H632">
            <v>3527</v>
          </cell>
        </row>
        <row r="633">
          <cell r="H633">
            <v>5386</v>
          </cell>
        </row>
        <row r="634">
          <cell r="H634">
            <v>5944</v>
          </cell>
        </row>
        <row r="635">
          <cell r="H635">
            <v>5203</v>
          </cell>
        </row>
        <row r="636">
          <cell r="H636">
            <v>8538</v>
          </cell>
        </row>
        <row r="637">
          <cell r="H637">
            <v>9825</v>
          </cell>
        </row>
        <row r="638">
          <cell r="H638">
            <v>6175</v>
          </cell>
        </row>
        <row r="639">
          <cell r="H639">
            <v>4663</v>
          </cell>
        </row>
        <row r="640">
          <cell r="H640">
            <v>3799</v>
          </cell>
        </row>
        <row r="641">
          <cell r="H641">
            <v>3421</v>
          </cell>
        </row>
        <row r="642">
          <cell r="H642">
            <v>3887</v>
          </cell>
        </row>
        <row r="643">
          <cell r="H643">
            <v>5972</v>
          </cell>
        </row>
        <row r="644">
          <cell r="H644">
            <v>5977</v>
          </cell>
        </row>
        <row r="645">
          <cell r="H645">
            <v>4015</v>
          </cell>
        </row>
        <row r="646">
          <cell r="H646">
            <v>3359</v>
          </cell>
        </row>
        <row r="647">
          <cell r="H647">
            <v>3451</v>
          </cell>
        </row>
        <row r="648">
          <cell r="H648">
            <v>3596</v>
          </cell>
        </row>
        <row r="649">
          <cell r="H649">
            <v>3580</v>
          </cell>
        </row>
        <row r="650">
          <cell r="H650">
            <v>6314</v>
          </cell>
        </row>
        <row r="651">
          <cell r="H651">
            <v>5529</v>
          </cell>
        </row>
        <row r="652">
          <cell r="H652">
            <v>3857</v>
          </cell>
        </row>
        <row r="653">
          <cell r="H653">
            <v>3675</v>
          </cell>
        </row>
        <row r="654">
          <cell r="H654">
            <v>3416</v>
          </cell>
        </row>
        <row r="655">
          <cell r="H655">
            <v>5022</v>
          </cell>
        </row>
        <row r="656">
          <cell r="H656">
            <v>8970</v>
          </cell>
        </row>
        <row r="657">
          <cell r="H657">
            <v>7911</v>
          </cell>
        </row>
        <row r="658">
          <cell r="H658">
            <v>6921</v>
          </cell>
        </row>
        <row r="659">
          <cell r="H659">
            <v>5588</v>
          </cell>
        </row>
        <row r="660">
          <cell r="H660">
            <v>4061</v>
          </cell>
        </row>
        <row r="661">
          <cell r="H661">
            <v>3583</v>
          </cell>
        </row>
        <row r="662">
          <cell r="H662">
            <v>3473</v>
          </cell>
        </row>
        <row r="663">
          <cell r="H663">
            <v>3351</v>
          </cell>
        </row>
        <row r="664">
          <cell r="H664">
            <v>4151</v>
          </cell>
        </row>
        <row r="665">
          <cell r="H665">
            <v>5635</v>
          </cell>
        </row>
        <row r="666">
          <cell r="H666">
            <v>4285</v>
          </cell>
        </row>
        <row r="667">
          <cell r="H667">
            <v>3374</v>
          </cell>
        </row>
        <row r="668">
          <cell r="H668">
            <v>3151</v>
          </cell>
        </row>
        <row r="669">
          <cell r="H669">
            <v>2897</v>
          </cell>
        </row>
        <row r="670">
          <cell r="H670">
            <v>3023</v>
          </cell>
        </row>
        <row r="671">
          <cell r="H671">
            <v>3665</v>
          </cell>
        </row>
        <row r="672">
          <cell r="H672">
            <v>3986</v>
          </cell>
        </row>
        <row r="673">
          <cell r="H673">
            <v>4033</v>
          </cell>
        </row>
        <row r="674">
          <cell r="H674">
            <v>4037</v>
          </cell>
        </row>
        <row r="675">
          <cell r="H675">
            <v>3267</v>
          </cell>
        </row>
        <row r="676">
          <cell r="H676">
            <v>5749</v>
          </cell>
        </row>
        <row r="677">
          <cell r="H677">
            <v>5414</v>
          </cell>
        </row>
        <row r="678">
          <cell r="H678">
            <v>5396</v>
          </cell>
        </row>
        <row r="679">
          <cell r="H679">
            <v>6018</v>
          </cell>
        </row>
        <row r="680">
          <cell r="H680">
            <v>4125</v>
          </cell>
        </row>
        <row r="681">
          <cell r="H681">
            <v>3774</v>
          </cell>
        </row>
        <row r="682">
          <cell r="H682">
            <v>3118</v>
          </cell>
        </row>
        <row r="683">
          <cell r="H683">
            <v>3066</v>
          </cell>
        </row>
        <row r="684">
          <cell r="H684">
            <v>3023</v>
          </cell>
        </row>
        <row r="685">
          <cell r="H685">
            <v>4099</v>
          </cell>
        </row>
        <row r="686">
          <cell r="H686">
            <v>5815</v>
          </cell>
        </row>
        <row r="687">
          <cell r="H687">
            <v>5570</v>
          </cell>
        </row>
        <row r="688">
          <cell r="H688">
            <v>3029</v>
          </cell>
        </row>
        <row r="689">
          <cell r="H689">
            <v>2818</v>
          </cell>
        </row>
        <row r="690">
          <cell r="H690">
            <v>2741</v>
          </cell>
        </row>
        <row r="691">
          <cell r="H691">
            <v>2942</v>
          </cell>
        </row>
        <row r="692">
          <cell r="H692">
            <v>3778</v>
          </cell>
        </row>
        <row r="693">
          <cell r="H693">
            <v>3767</v>
          </cell>
        </row>
        <row r="694">
          <cell r="H694">
            <v>2953</v>
          </cell>
        </row>
        <row r="695">
          <cell r="H695">
            <v>2974</v>
          </cell>
        </row>
        <row r="696">
          <cell r="H696">
            <v>3622</v>
          </cell>
        </row>
        <row r="697">
          <cell r="H697">
            <v>3786</v>
          </cell>
        </row>
        <row r="698">
          <cell r="H698">
            <v>3295</v>
          </cell>
        </row>
        <row r="699">
          <cell r="H699">
            <v>3268</v>
          </cell>
        </row>
        <row r="700">
          <cell r="H700">
            <v>4363</v>
          </cell>
        </row>
        <row r="701">
          <cell r="H701">
            <v>3451</v>
          </cell>
        </row>
        <row r="702">
          <cell r="H702">
            <v>3199</v>
          </cell>
        </row>
        <row r="703">
          <cell r="H703">
            <v>2752</v>
          </cell>
        </row>
        <row r="704">
          <cell r="H704">
            <v>3027</v>
          </cell>
        </row>
        <row r="705">
          <cell r="H705">
            <v>3347</v>
          </cell>
        </row>
        <row r="706">
          <cell r="H706">
            <v>3278</v>
          </cell>
        </row>
        <row r="707">
          <cell r="H707">
            <v>5994</v>
          </cell>
        </row>
        <row r="708">
          <cell r="H708">
            <v>3086</v>
          </cell>
        </row>
        <row r="709">
          <cell r="H709">
            <v>2683</v>
          </cell>
        </row>
        <row r="710">
          <cell r="H710">
            <v>2725</v>
          </cell>
        </row>
        <row r="711">
          <cell r="H711">
            <v>2371</v>
          </cell>
        </row>
        <row r="712">
          <cell r="H712">
            <v>2836</v>
          </cell>
        </row>
        <row r="713">
          <cell r="H713">
            <v>3466</v>
          </cell>
        </row>
        <row r="714">
          <cell r="H714">
            <v>3606</v>
          </cell>
        </row>
        <row r="715">
          <cell r="H715">
            <v>3914</v>
          </cell>
        </row>
        <row r="716">
          <cell r="H716">
            <v>6739</v>
          </cell>
        </row>
        <row r="717">
          <cell r="H717">
            <v>4024</v>
          </cell>
        </row>
        <row r="718">
          <cell r="H718">
            <v>4188</v>
          </cell>
        </row>
        <row r="719">
          <cell r="H719">
            <v>2894</v>
          </cell>
        </row>
        <row r="720">
          <cell r="H720">
            <v>14696</v>
          </cell>
        </row>
        <row r="721">
          <cell r="H721">
            <v>6652</v>
          </cell>
        </row>
        <row r="722">
          <cell r="H722">
            <v>17696</v>
          </cell>
        </row>
        <row r="723">
          <cell r="H723">
            <v>14386</v>
          </cell>
        </row>
        <row r="724">
          <cell r="H724">
            <v>6130</v>
          </cell>
        </row>
        <row r="725">
          <cell r="H725">
            <v>3745</v>
          </cell>
        </row>
        <row r="726">
          <cell r="H726">
            <v>3485</v>
          </cell>
        </row>
        <row r="727">
          <cell r="H727">
            <v>3674</v>
          </cell>
        </row>
        <row r="728">
          <cell r="H728">
            <v>4011</v>
          </cell>
        </row>
        <row r="729">
          <cell r="H729">
            <v>3151</v>
          </cell>
        </row>
        <row r="730">
          <cell r="H730">
            <v>2868</v>
          </cell>
        </row>
        <row r="731">
          <cell r="H731">
            <v>2853</v>
          </cell>
        </row>
        <row r="732">
          <cell r="H732">
            <v>4329</v>
          </cell>
        </row>
      </sheetData>
      <sheetData sheetId="9">
        <row r="3">
          <cell r="B3">
            <v>15</v>
          </cell>
          <cell r="H3">
            <v>1042</v>
          </cell>
        </row>
        <row r="4">
          <cell r="B4">
            <v>79</v>
          </cell>
          <cell r="H4">
            <v>1267</v>
          </cell>
        </row>
        <row r="5">
          <cell r="B5">
            <v>128</v>
          </cell>
          <cell r="H5">
            <v>1143</v>
          </cell>
        </row>
        <row r="6">
          <cell r="B6">
            <v>122</v>
          </cell>
          <cell r="H6">
            <v>1090</v>
          </cell>
        </row>
        <row r="7">
          <cell r="B7">
            <v>67</v>
          </cell>
          <cell r="H7">
            <v>1106</v>
          </cell>
        </row>
        <row r="8">
          <cell r="B8">
            <v>12</v>
          </cell>
          <cell r="H8">
            <v>1154</v>
          </cell>
        </row>
        <row r="9">
          <cell r="B9">
            <v>7</v>
          </cell>
          <cell r="H9">
            <v>1103</v>
          </cell>
        </row>
        <row r="10">
          <cell r="B10">
            <v>5</v>
          </cell>
          <cell r="H10">
            <v>1106</v>
          </cell>
        </row>
        <row r="11">
          <cell r="B11">
            <v>8</v>
          </cell>
          <cell r="H11">
            <v>1090</v>
          </cell>
        </row>
        <row r="12">
          <cell r="B12">
            <v>3</v>
          </cell>
          <cell r="H12">
            <v>1085</v>
          </cell>
        </row>
        <row r="13">
          <cell r="B13">
            <v>16</v>
          </cell>
          <cell r="H13">
            <v>1045</v>
          </cell>
        </row>
        <row r="14">
          <cell r="B14">
            <v>34</v>
          </cell>
          <cell r="H14">
            <v>1079</v>
          </cell>
        </row>
        <row r="15">
          <cell r="B15">
            <v>99</v>
          </cell>
          <cell r="H15">
            <v>1090</v>
          </cell>
        </row>
        <row r="16">
          <cell r="B16">
            <v>78</v>
          </cell>
          <cell r="H16">
            <v>1060</v>
          </cell>
        </row>
        <row r="17">
          <cell r="B17">
            <v>73</v>
          </cell>
          <cell r="H17">
            <v>1030</v>
          </cell>
        </row>
        <row r="18">
          <cell r="B18">
            <v>44</v>
          </cell>
          <cell r="H18">
            <v>1143</v>
          </cell>
        </row>
        <row r="19">
          <cell r="B19">
            <v>46</v>
          </cell>
          <cell r="H19">
            <v>1155</v>
          </cell>
        </row>
        <row r="20">
          <cell r="B20">
            <v>57</v>
          </cell>
          <cell r="H20">
            <v>1182</v>
          </cell>
        </row>
        <row r="21">
          <cell r="B21">
            <v>8</v>
          </cell>
          <cell r="H21">
            <v>1193</v>
          </cell>
        </row>
        <row r="22">
          <cell r="B22">
            <v>5</v>
          </cell>
          <cell r="H22">
            <v>1156</v>
          </cell>
        </row>
        <row r="23">
          <cell r="B23">
            <v>3</v>
          </cell>
          <cell r="H23">
            <v>1096</v>
          </cell>
        </row>
        <row r="24">
          <cell r="B24">
            <v>5</v>
          </cell>
          <cell r="H24">
            <v>1116</v>
          </cell>
        </row>
        <row r="25">
          <cell r="B25">
            <v>4</v>
          </cell>
          <cell r="H25">
            <v>1260</v>
          </cell>
        </row>
        <row r="26">
          <cell r="B26">
            <v>24</v>
          </cell>
          <cell r="H26">
            <v>1239</v>
          </cell>
        </row>
        <row r="27">
          <cell r="B27">
            <v>43</v>
          </cell>
          <cell r="H27">
            <v>1145</v>
          </cell>
        </row>
        <row r="28">
          <cell r="B28">
            <v>6</v>
          </cell>
          <cell r="H28">
            <v>1169</v>
          </cell>
        </row>
        <row r="29">
          <cell r="B29">
            <v>25</v>
          </cell>
          <cell r="H29">
            <v>1324</v>
          </cell>
        </row>
        <row r="30">
          <cell r="B30">
            <v>13</v>
          </cell>
          <cell r="H30">
            <v>1237</v>
          </cell>
        </row>
        <row r="31">
          <cell r="B31">
            <v>16</v>
          </cell>
          <cell r="H31">
            <v>1442</v>
          </cell>
        </row>
        <row r="32">
          <cell r="B32">
            <v>17</v>
          </cell>
          <cell r="H32">
            <v>1200</v>
          </cell>
        </row>
        <row r="33">
          <cell r="B33">
            <v>38</v>
          </cell>
          <cell r="H33">
            <v>1244</v>
          </cell>
        </row>
        <row r="34">
          <cell r="B34">
            <v>19</v>
          </cell>
          <cell r="H34">
            <v>1074</v>
          </cell>
        </row>
        <row r="35">
          <cell r="B35">
            <v>3</v>
          </cell>
          <cell r="H35">
            <v>1148</v>
          </cell>
        </row>
        <row r="36">
          <cell r="B36">
            <v>7</v>
          </cell>
          <cell r="H36">
            <v>1033</v>
          </cell>
        </row>
        <row r="37">
          <cell r="B37">
            <v>7</v>
          </cell>
          <cell r="H37">
            <v>1158</v>
          </cell>
        </row>
        <row r="38">
          <cell r="B38">
            <v>18</v>
          </cell>
          <cell r="H38">
            <v>1252</v>
          </cell>
        </row>
        <row r="39">
          <cell r="B39">
            <v>45</v>
          </cell>
          <cell r="H39">
            <v>1265</v>
          </cell>
        </row>
        <row r="40">
          <cell r="B40">
            <v>26</v>
          </cell>
          <cell r="H40">
            <v>1858</v>
          </cell>
        </row>
        <row r="41">
          <cell r="B41">
            <v>65</v>
          </cell>
          <cell r="H41">
            <v>1460</v>
          </cell>
        </row>
        <row r="42">
          <cell r="B42">
            <v>137</v>
          </cell>
          <cell r="H42">
            <v>1170</v>
          </cell>
        </row>
        <row r="43">
          <cell r="B43">
            <v>63</v>
          </cell>
          <cell r="H43">
            <v>1126</v>
          </cell>
        </row>
        <row r="44">
          <cell r="B44">
            <v>41</v>
          </cell>
          <cell r="H44">
            <v>1132</v>
          </cell>
        </row>
        <row r="45">
          <cell r="B45">
            <v>17</v>
          </cell>
          <cell r="H45">
            <v>1195</v>
          </cell>
        </row>
        <row r="46">
          <cell r="B46">
            <v>6</v>
          </cell>
          <cell r="H46">
            <v>1337</v>
          </cell>
        </row>
        <row r="47">
          <cell r="B47">
            <v>2</v>
          </cell>
          <cell r="H47">
            <v>1180</v>
          </cell>
        </row>
        <row r="48">
          <cell r="B48">
            <v>7</v>
          </cell>
          <cell r="H48">
            <v>1178</v>
          </cell>
        </row>
        <row r="49">
          <cell r="B49">
            <v>9</v>
          </cell>
          <cell r="H49">
            <v>1271</v>
          </cell>
        </row>
        <row r="50">
          <cell r="B50">
            <v>5</v>
          </cell>
          <cell r="H50">
            <v>1439</v>
          </cell>
        </row>
        <row r="51">
          <cell r="B51">
            <v>5</v>
          </cell>
          <cell r="H51">
            <v>1215</v>
          </cell>
        </row>
        <row r="52">
          <cell r="B52">
            <v>15</v>
          </cell>
          <cell r="H52">
            <v>1151</v>
          </cell>
        </row>
        <row r="53">
          <cell r="B53">
            <v>20</v>
          </cell>
          <cell r="H53">
            <v>1033</v>
          </cell>
        </row>
        <row r="54">
          <cell r="B54">
            <v>12</v>
          </cell>
          <cell r="H54">
            <v>1067</v>
          </cell>
        </row>
        <row r="55">
          <cell r="B55">
            <v>8</v>
          </cell>
          <cell r="H55">
            <v>1018</v>
          </cell>
        </row>
        <row r="56">
          <cell r="B56">
            <v>15</v>
          </cell>
          <cell r="H56">
            <v>1047</v>
          </cell>
        </row>
        <row r="57">
          <cell r="B57">
            <v>12</v>
          </cell>
          <cell r="H57">
            <v>989</v>
          </cell>
        </row>
        <row r="58">
          <cell r="B58">
            <v>40</v>
          </cell>
          <cell r="H58">
            <v>1006</v>
          </cell>
        </row>
        <row r="59">
          <cell r="B59">
            <v>12</v>
          </cell>
          <cell r="H59">
            <v>941</v>
          </cell>
        </row>
        <row r="60">
          <cell r="B60">
            <v>6</v>
          </cell>
          <cell r="H60">
            <v>893</v>
          </cell>
        </row>
        <row r="61">
          <cell r="B61">
            <v>7</v>
          </cell>
          <cell r="H61">
            <v>1145</v>
          </cell>
        </row>
        <row r="62">
          <cell r="B62">
            <v>4</v>
          </cell>
          <cell r="H62">
            <v>1128</v>
          </cell>
        </row>
        <row r="63">
          <cell r="B63">
            <v>6</v>
          </cell>
          <cell r="H63">
            <v>1038</v>
          </cell>
        </row>
        <row r="64">
          <cell r="B64">
            <v>19</v>
          </cell>
          <cell r="H64">
            <v>903</v>
          </cell>
        </row>
        <row r="65">
          <cell r="B65">
            <v>4</v>
          </cell>
          <cell r="H65">
            <v>836</v>
          </cell>
        </row>
        <row r="66">
          <cell r="B66">
            <v>0</v>
          </cell>
          <cell r="H66">
            <v>948</v>
          </cell>
        </row>
        <row r="67">
          <cell r="B67">
            <v>754</v>
          </cell>
          <cell r="H67">
            <v>924</v>
          </cell>
        </row>
        <row r="68">
          <cell r="B68">
            <v>143</v>
          </cell>
          <cell r="H68">
            <v>897</v>
          </cell>
        </row>
        <row r="69">
          <cell r="B69">
            <v>66</v>
          </cell>
          <cell r="H69">
            <v>919</v>
          </cell>
        </row>
        <row r="70">
          <cell r="B70">
            <v>68</v>
          </cell>
          <cell r="H70">
            <v>913</v>
          </cell>
        </row>
        <row r="71">
          <cell r="B71">
            <v>43</v>
          </cell>
          <cell r="H71">
            <v>1020</v>
          </cell>
        </row>
        <row r="72">
          <cell r="B72">
            <v>51</v>
          </cell>
          <cell r="H72">
            <v>1392</v>
          </cell>
        </row>
        <row r="73">
          <cell r="B73">
            <v>73</v>
          </cell>
          <cell r="H73">
            <v>1146</v>
          </cell>
        </row>
        <row r="74">
          <cell r="B74">
            <v>53</v>
          </cell>
          <cell r="H74">
            <v>958</v>
          </cell>
        </row>
        <row r="75">
          <cell r="B75">
            <v>46</v>
          </cell>
          <cell r="H75">
            <v>1030</v>
          </cell>
        </row>
        <row r="76">
          <cell r="B76">
            <v>21</v>
          </cell>
          <cell r="H76">
            <v>1315</v>
          </cell>
        </row>
        <row r="77">
          <cell r="B77">
            <v>80</v>
          </cell>
          <cell r="H77">
            <v>1030</v>
          </cell>
        </row>
        <row r="78">
          <cell r="B78">
            <v>29</v>
          </cell>
          <cell r="H78">
            <v>890</v>
          </cell>
        </row>
        <row r="79">
          <cell r="B79">
            <v>40</v>
          </cell>
          <cell r="H79">
            <v>953</v>
          </cell>
        </row>
        <row r="80">
          <cell r="B80"/>
          <cell r="H80">
            <v>889</v>
          </cell>
        </row>
        <row r="81">
          <cell r="H81">
            <v>1107</v>
          </cell>
        </row>
        <row r="82">
          <cell r="H82">
            <v>1269</v>
          </cell>
        </row>
        <row r="83">
          <cell r="H83">
            <v>2000</v>
          </cell>
        </row>
        <row r="84">
          <cell r="H84">
            <v>2521</v>
          </cell>
        </row>
        <row r="85">
          <cell r="H85">
            <v>1579</v>
          </cell>
        </row>
        <row r="86">
          <cell r="H86">
            <v>1897</v>
          </cell>
        </row>
        <row r="87">
          <cell r="H87">
            <v>4020</v>
          </cell>
        </row>
        <row r="88">
          <cell r="H88">
            <v>2189</v>
          </cell>
        </row>
        <row r="89">
          <cell r="H89">
            <v>1559</v>
          </cell>
        </row>
        <row r="90">
          <cell r="H90">
            <v>1525</v>
          </cell>
        </row>
        <row r="91">
          <cell r="H91">
            <v>1553</v>
          </cell>
        </row>
        <row r="92">
          <cell r="H92">
            <v>1309</v>
          </cell>
        </row>
        <row r="93">
          <cell r="H93">
            <v>2962</v>
          </cell>
        </row>
        <row r="94">
          <cell r="H94">
            <v>1970</v>
          </cell>
        </row>
        <row r="95">
          <cell r="H95">
            <v>1451</v>
          </cell>
        </row>
        <row r="96">
          <cell r="H96">
            <v>1592</v>
          </cell>
        </row>
        <row r="97">
          <cell r="H97">
            <v>1778</v>
          </cell>
        </row>
        <row r="98">
          <cell r="H98">
            <v>1762</v>
          </cell>
        </row>
        <row r="99">
          <cell r="H99">
            <v>1350</v>
          </cell>
        </row>
        <row r="100">
          <cell r="H100">
            <v>2965</v>
          </cell>
        </row>
        <row r="101">
          <cell r="H101">
            <v>1968</v>
          </cell>
        </row>
        <row r="102">
          <cell r="H102">
            <v>1449</v>
          </cell>
        </row>
        <row r="103">
          <cell r="H103">
            <v>1538</v>
          </cell>
        </row>
        <row r="104">
          <cell r="H104">
            <v>1396</v>
          </cell>
        </row>
        <row r="105">
          <cell r="H105">
            <v>1431</v>
          </cell>
        </row>
        <row r="106">
          <cell r="H106">
            <v>1345</v>
          </cell>
        </row>
        <row r="107">
          <cell r="H107">
            <v>1526</v>
          </cell>
        </row>
        <row r="108">
          <cell r="H108">
            <v>2604</v>
          </cell>
        </row>
        <row r="109">
          <cell r="H109">
            <v>1448</v>
          </cell>
        </row>
        <row r="110">
          <cell r="H110">
            <v>1265</v>
          </cell>
        </row>
        <row r="111">
          <cell r="H111">
            <v>1352</v>
          </cell>
        </row>
        <row r="112">
          <cell r="H112">
            <v>1374</v>
          </cell>
        </row>
        <row r="113">
          <cell r="H113">
            <v>1380</v>
          </cell>
        </row>
        <row r="114">
          <cell r="H114">
            <v>1412</v>
          </cell>
        </row>
        <row r="115">
          <cell r="H115">
            <v>2002</v>
          </cell>
        </row>
        <row r="116">
          <cell r="H116">
            <v>1332</v>
          </cell>
        </row>
        <row r="117">
          <cell r="H117">
            <v>1189</v>
          </cell>
        </row>
        <row r="118">
          <cell r="H118">
            <v>1199</v>
          </cell>
        </row>
        <row r="119">
          <cell r="H119">
            <v>1218</v>
          </cell>
        </row>
        <row r="120">
          <cell r="H120">
            <v>1078</v>
          </cell>
        </row>
        <row r="121">
          <cell r="H121">
            <v>2996</v>
          </cell>
        </row>
        <row r="122">
          <cell r="H122">
            <v>1544</v>
          </cell>
        </row>
        <row r="123">
          <cell r="H123">
            <v>1368</v>
          </cell>
        </row>
        <row r="124">
          <cell r="H124">
            <v>1165</v>
          </cell>
        </row>
        <row r="125">
          <cell r="H125">
            <v>1119</v>
          </cell>
        </row>
        <row r="126">
          <cell r="H126">
            <v>955</v>
          </cell>
        </row>
        <row r="127">
          <cell r="H127">
            <v>987</v>
          </cell>
        </row>
        <row r="128">
          <cell r="H128">
            <v>2372</v>
          </cell>
        </row>
        <row r="129">
          <cell r="H129">
            <v>1551</v>
          </cell>
        </row>
        <row r="130">
          <cell r="H130">
            <v>1377</v>
          </cell>
        </row>
        <row r="131">
          <cell r="H131">
            <v>1385</v>
          </cell>
        </row>
        <row r="132">
          <cell r="H132">
            <v>1248</v>
          </cell>
        </row>
        <row r="133">
          <cell r="H133">
            <v>1284</v>
          </cell>
        </row>
        <row r="134">
          <cell r="H134">
            <v>1183</v>
          </cell>
        </row>
        <row r="135">
          <cell r="H135">
            <v>4729</v>
          </cell>
        </row>
        <row r="136">
          <cell r="H136">
            <v>2142</v>
          </cell>
        </row>
        <row r="137">
          <cell r="H137">
            <v>1678</v>
          </cell>
        </row>
        <row r="138">
          <cell r="H138">
            <v>1261</v>
          </cell>
        </row>
        <row r="139">
          <cell r="H139">
            <v>1147</v>
          </cell>
        </row>
        <row r="140">
          <cell r="H140">
            <v>1158</v>
          </cell>
        </row>
        <row r="141">
          <cell r="H141">
            <v>1006</v>
          </cell>
        </row>
        <row r="142">
          <cell r="H142">
            <v>2058</v>
          </cell>
        </row>
        <row r="143">
          <cell r="H143">
            <v>1412</v>
          </cell>
        </row>
        <row r="144">
          <cell r="H144">
            <v>1108</v>
          </cell>
        </row>
        <row r="145">
          <cell r="H145">
            <v>1002</v>
          </cell>
        </row>
        <row r="146">
          <cell r="H146">
            <v>1174</v>
          </cell>
        </row>
        <row r="147">
          <cell r="H147">
            <v>1171</v>
          </cell>
        </row>
        <row r="148">
          <cell r="H148">
            <v>1168</v>
          </cell>
        </row>
        <row r="149">
          <cell r="H149">
            <v>1883</v>
          </cell>
        </row>
        <row r="150">
          <cell r="H150">
            <v>1470</v>
          </cell>
        </row>
        <row r="151">
          <cell r="H151">
            <v>1148</v>
          </cell>
        </row>
        <row r="152">
          <cell r="H152">
            <v>1076</v>
          </cell>
        </row>
        <row r="153">
          <cell r="H153">
            <v>1097</v>
          </cell>
        </row>
        <row r="154">
          <cell r="H154">
            <v>1036</v>
          </cell>
        </row>
        <row r="155">
          <cell r="H155">
            <v>1045</v>
          </cell>
        </row>
        <row r="156">
          <cell r="H156">
            <v>2048</v>
          </cell>
        </row>
        <row r="157">
          <cell r="H157">
            <v>1590</v>
          </cell>
        </row>
        <row r="158">
          <cell r="H158">
            <v>1154</v>
          </cell>
        </row>
        <row r="159">
          <cell r="H159">
            <v>1108</v>
          </cell>
        </row>
        <row r="160">
          <cell r="H160">
            <v>1002</v>
          </cell>
        </row>
        <row r="161">
          <cell r="H161">
            <v>1060</v>
          </cell>
        </row>
        <row r="162">
          <cell r="H162">
            <v>1097</v>
          </cell>
        </row>
        <row r="163">
          <cell r="H163">
            <v>2147</v>
          </cell>
        </row>
        <row r="164">
          <cell r="H164">
            <v>1408</v>
          </cell>
        </row>
        <row r="165">
          <cell r="H165">
            <v>1277</v>
          </cell>
        </row>
        <row r="166">
          <cell r="H166">
            <v>1248</v>
          </cell>
        </row>
        <row r="167">
          <cell r="H167">
            <v>1202</v>
          </cell>
        </row>
        <row r="168">
          <cell r="H168">
            <v>1953</v>
          </cell>
        </row>
        <row r="169">
          <cell r="H169">
            <v>1703</v>
          </cell>
        </row>
        <row r="170">
          <cell r="H170">
            <v>2116</v>
          </cell>
        </row>
        <row r="171">
          <cell r="H171">
            <v>1809</v>
          </cell>
        </row>
        <row r="172">
          <cell r="H172">
            <v>1476</v>
          </cell>
        </row>
        <row r="173">
          <cell r="H173">
            <v>1323</v>
          </cell>
        </row>
        <row r="174">
          <cell r="H174">
            <v>1020</v>
          </cell>
        </row>
        <row r="175">
          <cell r="H175">
            <v>1201</v>
          </cell>
        </row>
        <row r="176">
          <cell r="H176">
            <v>1143</v>
          </cell>
        </row>
        <row r="177">
          <cell r="H177">
            <v>1179</v>
          </cell>
        </row>
        <row r="178">
          <cell r="H178">
            <v>1340</v>
          </cell>
        </row>
        <row r="179">
          <cell r="H179">
            <v>1214</v>
          </cell>
        </row>
        <row r="180">
          <cell r="H180">
            <v>874</v>
          </cell>
        </row>
        <row r="181">
          <cell r="H181">
            <v>831</v>
          </cell>
        </row>
        <row r="182">
          <cell r="H182">
            <v>1092</v>
          </cell>
        </row>
        <row r="183">
          <cell r="H183">
            <v>1268</v>
          </cell>
        </row>
        <row r="184">
          <cell r="H184">
            <v>1145</v>
          </cell>
        </row>
        <row r="185">
          <cell r="H185">
            <v>1148</v>
          </cell>
        </row>
        <row r="186">
          <cell r="H186">
            <v>1460</v>
          </cell>
        </row>
        <row r="187">
          <cell r="H187">
            <v>1000</v>
          </cell>
        </row>
        <row r="188">
          <cell r="H188">
            <v>1311</v>
          </cell>
        </row>
        <row r="189">
          <cell r="H189">
            <v>983</v>
          </cell>
        </row>
        <row r="190">
          <cell r="H190">
            <v>824</v>
          </cell>
        </row>
        <row r="191">
          <cell r="H191">
            <v>1048</v>
          </cell>
        </row>
        <row r="192">
          <cell r="H192">
            <v>916</v>
          </cell>
        </row>
        <row r="193">
          <cell r="H193">
            <v>1028</v>
          </cell>
        </row>
        <row r="194">
          <cell r="H194">
            <v>946</v>
          </cell>
        </row>
        <row r="195">
          <cell r="H195">
            <v>986</v>
          </cell>
        </row>
        <row r="196">
          <cell r="H196">
            <v>949</v>
          </cell>
        </row>
        <row r="197">
          <cell r="H197">
            <v>854</v>
          </cell>
        </row>
        <row r="198">
          <cell r="H198">
            <v>902</v>
          </cell>
        </row>
        <row r="199">
          <cell r="H199">
            <v>807</v>
          </cell>
        </row>
        <row r="200">
          <cell r="H200">
            <v>950</v>
          </cell>
        </row>
        <row r="201">
          <cell r="H201">
            <v>811</v>
          </cell>
        </row>
        <row r="202">
          <cell r="H202">
            <v>930</v>
          </cell>
        </row>
        <row r="203">
          <cell r="H203">
            <v>910</v>
          </cell>
        </row>
        <row r="204">
          <cell r="H204">
            <v>801</v>
          </cell>
        </row>
        <row r="205">
          <cell r="H205">
            <v>851</v>
          </cell>
        </row>
        <row r="206">
          <cell r="H206">
            <v>916</v>
          </cell>
        </row>
        <row r="207">
          <cell r="H207">
            <v>767</v>
          </cell>
        </row>
        <row r="208">
          <cell r="H208">
            <v>900</v>
          </cell>
        </row>
        <row r="209">
          <cell r="H209">
            <v>1002</v>
          </cell>
        </row>
        <row r="210">
          <cell r="H210">
            <v>1198</v>
          </cell>
        </row>
        <row r="211">
          <cell r="H211">
            <v>929</v>
          </cell>
        </row>
        <row r="212">
          <cell r="H212">
            <v>910</v>
          </cell>
        </row>
        <row r="213">
          <cell r="H213">
            <v>913</v>
          </cell>
        </row>
        <row r="214">
          <cell r="H214">
            <v>1068</v>
          </cell>
        </row>
        <row r="215">
          <cell r="H215">
            <v>1361</v>
          </cell>
        </row>
        <row r="216">
          <cell r="H216">
            <v>1279</v>
          </cell>
        </row>
        <row r="217">
          <cell r="H217">
            <v>1217</v>
          </cell>
        </row>
        <row r="218">
          <cell r="H218">
            <v>1130</v>
          </cell>
        </row>
        <row r="219">
          <cell r="H219">
            <v>1108</v>
          </cell>
        </row>
        <row r="220">
          <cell r="H220">
            <v>1243</v>
          </cell>
        </row>
        <row r="221">
          <cell r="H221">
            <v>1109</v>
          </cell>
        </row>
        <row r="222">
          <cell r="H222">
            <v>998</v>
          </cell>
        </row>
        <row r="223">
          <cell r="H223">
            <v>921</v>
          </cell>
        </row>
        <row r="224">
          <cell r="H224">
            <v>1048</v>
          </cell>
        </row>
        <row r="225">
          <cell r="H225">
            <v>933</v>
          </cell>
        </row>
        <row r="226">
          <cell r="H226">
            <v>809</v>
          </cell>
        </row>
        <row r="227">
          <cell r="H227">
            <v>796</v>
          </cell>
        </row>
        <row r="228">
          <cell r="H228">
            <v>804</v>
          </cell>
        </row>
        <row r="229">
          <cell r="H229">
            <v>752</v>
          </cell>
        </row>
        <row r="230">
          <cell r="H230">
            <v>861</v>
          </cell>
        </row>
        <row r="231">
          <cell r="H231">
            <v>758</v>
          </cell>
        </row>
        <row r="232">
          <cell r="H232">
            <v>822</v>
          </cell>
        </row>
        <row r="233">
          <cell r="H233">
            <v>789</v>
          </cell>
        </row>
        <row r="234">
          <cell r="H234">
            <v>919</v>
          </cell>
        </row>
        <row r="235">
          <cell r="H235">
            <v>843</v>
          </cell>
        </row>
        <row r="236">
          <cell r="H236">
            <v>805</v>
          </cell>
        </row>
        <row r="237">
          <cell r="H237">
            <v>854</v>
          </cell>
        </row>
        <row r="238">
          <cell r="H238">
            <v>1020</v>
          </cell>
        </row>
        <row r="239">
          <cell r="H239">
            <v>885</v>
          </cell>
        </row>
        <row r="240">
          <cell r="H240">
            <v>928</v>
          </cell>
        </row>
        <row r="241">
          <cell r="H241">
            <v>933</v>
          </cell>
        </row>
        <row r="242">
          <cell r="H242">
            <v>764</v>
          </cell>
        </row>
        <row r="243">
          <cell r="H243">
            <v>732</v>
          </cell>
        </row>
        <row r="244">
          <cell r="H244">
            <v>841</v>
          </cell>
        </row>
        <row r="245">
          <cell r="H245">
            <v>760</v>
          </cell>
        </row>
        <row r="246">
          <cell r="H246">
            <v>750</v>
          </cell>
        </row>
        <row r="247">
          <cell r="H247">
            <v>910</v>
          </cell>
        </row>
        <row r="248">
          <cell r="H248">
            <v>908</v>
          </cell>
        </row>
        <row r="249">
          <cell r="H249">
            <v>739</v>
          </cell>
        </row>
        <row r="250">
          <cell r="H250">
            <v>668</v>
          </cell>
        </row>
        <row r="251">
          <cell r="H251">
            <v>767</v>
          </cell>
        </row>
        <row r="252">
          <cell r="H252">
            <v>805</v>
          </cell>
        </row>
        <row r="253">
          <cell r="H253">
            <v>751</v>
          </cell>
        </row>
        <row r="254">
          <cell r="H254">
            <v>977</v>
          </cell>
        </row>
        <row r="255">
          <cell r="H255">
            <v>1036</v>
          </cell>
        </row>
        <row r="256">
          <cell r="H256">
            <v>949</v>
          </cell>
        </row>
        <row r="257">
          <cell r="H257">
            <v>902</v>
          </cell>
        </row>
        <row r="258">
          <cell r="H258">
            <v>1118</v>
          </cell>
        </row>
        <row r="259">
          <cell r="H259">
            <v>1219</v>
          </cell>
        </row>
        <row r="260">
          <cell r="H260">
            <v>1048</v>
          </cell>
        </row>
        <row r="261">
          <cell r="H261">
            <v>910</v>
          </cell>
        </row>
        <row r="262">
          <cell r="H262">
            <v>901</v>
          </cell>
        </row>
        <row r="263">
          <cell r="H263">
            <v>763</v>
          </cell>
        </row>
        <row r="264">
          <cell r="H264">
            <v>774</v>
          </cell>
        </row>
        <row r="265">
          <cell r="H265">
            <v>712</v>
          </cell>
        </row>
        <row r="266">
          <cell r="H266">
            <v>734</v>
          </cell>
        </row>
        <row r="267">
          <cell r="H267">
            <v>634</v>
          </cell>
        </row>
        <row r="268">
          <cell r="H268">
            <v>831</v>
          </cell>
        </row>
        <row r="269">
          <cell r="H269">
            <v>786</v>
          </cell>
        </row>
        <row r="270">
          <cell r="H270">
            <v>820</v>
          </cell>
        </row>
        <row r="271">
          <cell r="H271">
            <v>762</v>
          </cell>
        </row>
        <row r="272">
          <cell r="H272">
            <v>779</v>
          </cell>
        </row>
        <row r="273">
          <cell r="H273">
            <v>841</v>
          </cell>
        </row>
        <row r="274">
          <cell r="H274">
            <v>717</v>
          </cell>
        </row>
        <row r="275">
          <cell r="H275">
            <v>719</v>
          </cell>
        </row>
        <row r="276">
          <cell r="H276">
            <v>760</v>
          </cell>
        </row>
        <row r="277">
          <cell r="H277">
            <v>817</v>
          </cell>
        </row>
        <row r="278">
          <cell r="H278">
            <v>818</v>
          </cell>
        </row>
        <row r="279">
          <cell r="H279">
            <v>721</v>
          </cell>
        </row>
        <row r="280">
          <cell r="H280">
            <v>673</v>
          </cell>
        </row>
        <row r="281">
          <cell r="H281">
            <v>615</v>
          </cell>
        </row>
        <row r="282">
          <cell r="H282">
            <v>636</v>
          </cell>
        </row>
        <row r="283">
          <cell r="H283">
            <v>714</v>
          </cell>
        </row>
        <row r="284">
          <cell r="H284">
            <v>669</v>
          </cell>
        </row>
        <row r="285">
          <cell r="H285">
            <v>650</v>
          </cell>
        </row>
        <row r="286">
          <cell r="H286">
            <v>654</v>
          </cell>
        </row>
        <row r="287">
          <cell r="H287">
            <v>636</v>
          </cell>
        </row>
        <row r="288">
          <cell r="H288">
            <v>558</v>
          </cell>
        </row>
        <row r="289">
          <cell r="H289">
            <v>650</v>
          </cell>
        </row>
        <row r="290">
          <cell r="H290">
            <v>660</v>
          </cell>
        </row>
        <row r="291">
          <cell r="H291">
            <v>698</v>
          </cell>
        </row>
        <row r="292">
          <cell r="H292">
            <v>565</v>
          </cell>
        </row>
        <row r="293">
          <cell r="H293">
            <v>619</v>
          </cell>
        </row>
        <row r="294">
          <cell r="H294">
            <v>635</v>
          </cell>
        </row>
        <row r="295">
          <cell r="H295">
            <v>586</v>
          </cell>
        </row>
        <row r="296">
          <cell r="H296">
            <v>686</v>
          </cell>
        </row>
        <row r="297">
          <cell r="H297">
            <v>593</v>
          </cell>
        </row>
        <row r="298">
          <cell r="H298">
            <v>508</v>
          </cell>
        </row>
        <row r="299">
          <cell r="H299">
            <v>566</v>
          </cell>
        </row>
        <row r="300">
          <cell r="H300">
            <v>558</v>
          </cell>
        </row>
        <row r="301">
          <cell r="H301">
            <v>543</v>
          </cell>
        </row>
        <row r="302">
          <cell r="H302">
            <v>436</v>
          </cell>
        </row>
        <row r="303">
          <cell r="H303">
            <v>514</v>
          </cell>
        </row>
        <row r="304">
          <cell r="H304">
            <v>536</v>
          </cell>
        </row>
        <row r="305">
          <cell r="H305">
            <v>492</v>
          </cell>
        </row>
        <row r="306">
          <cell r="H306">
            <v>443</v>
          </cell>
        </row>
        <row r="307">
          <cell r="H307">
            <v>447</v>
          </cell>
        </row>
        <row r="308">
          <cell r="H308">
            <v>592</v>
          </cell>
        </row>
        <row r="309">
          <cell r="H309">
            <v>560</v>
          </cell>
        </row>
        <row r="310">
          <cell r="H310">
            <v>547</v>
          </cell>
        </row>
        <row r="311">
          <cell r="H311">
            <v>498</v>
          </cell>
        </row>
        <row r="312">
          <cell r="H312">
            <v>510</v>
          </cell>
        </row>
        <row r="313">
          <cell r="H313">
            <v>484</v>
          </cell>
        </row>
        <row r="314">
          <cell r="H314">
            <v>458</v>
          </cell>
        </row>
        <row r="315">
          <cell r="H315">
            <v>487</v>
          </cell>
        </row>
        <row r="316">
          <cell r="H316">
            <v>468</v>
          </cell>
        </row>
        <row r="317">
          <cell r="H317">
            <v>614</v>
          </cell>
        </row>
        <row r="318">
          <cell r="H318">
            <v>563</v>
          </cell>
        </row>
        <row r="319">
          <cell r="H319">
            <v>425</v>
          </cell>
        </row>
        <row r="320">
          <cell r="H320">
            <v>414</v>
          </cell>
        </row>
        <row r="321">
          <cell r="H321">
            <v>392</v>
          </cell>
        </row>
        <row r="322">
          <cell r="H322">
            <v>461</v>
          </cell>
        </row>
        <row r="323">
          <cell r="H323">
            <v>449</v>
          </cell>
        </row>
        <row r="324">
          <cell r="H324">
            <v>490</v>
          </cell>
        </row>
        <row r="325">
          <cell r="H325">
            <v>520</v>
          </cell>
        </row>
        <row r="326">
          <cell r="H326">
            <v>438</v>
          </cell>
        </row>
        <row r="327">
          <cell r="H327">
            <v>424</v>
          </cell>
        </row>
        <row r="328">
          <cell r="H328">
            <v>435</v>
          </cell>
        </row>
        <row r="329">
          <cell r="H329">
            <v>456</v>
          </cell>
        </row>
        <row r="330">
          <cell r="H330">
            <v>457</v>
          </cell>
        </row>
        <row r="331">
          <cell r="H331">
            <v>496</v>
          </cell>
        </row>
        <row r="332">
          <cell r="H332">
            <v>677</v>
          </cell>
        </row>
        <row r="333">
          <cell r="H333">
            <v>518</v>
          </cell>
        </row>
        <row r="334">
          <cell r="H334">
            <v>459</v>
          </cell>
        </row>
        <row r="335">
          <cell r="H335">
            <v>417</v>
          </cell>
        </row>
        <row r="336">
          <cell r="H336">
            <v>409</v>
          </cell>
        </row>
        <row r="337">
          <cell r="H337">
            <v>444</v>
          </cell>
        </row>
        <row r="338">
          <cell r="H338">
            <v>440</v>
          </cell>
        </row>
        <row r="339">
          <cell r="H339">
            <v>489</v>
          </cell>
        </row>
        <row r="340">
          <cell r="H340">
            <v>528</v>
          </cell>
        </row>
        <row r="341">
          <cell r="H341">
            <v>487</v>
          </cell>
        </row>
        <row r="342">
          <cell r="H342">
            <v>374</v>
          </cell>
        </row>
        <row r="343">
          <cell r="H343">
            <v>469</v>
          </cell>
        </row>
        <row r="344">
          <cell r="H344">
            <v>389</v>
          </cell>
        </row>
        <row r="345">
          <cell r="H345">
            <v>445</v>
          </cell>
        </row>
        <row r="346">
          <cell r="H346">
            <v>462</v>
          </cell>
        </row>
        <row r="347">
          <cell r="H347">
            <v>428</v>
          </cell>
        </row>
        <row r="348">
          <cell r="H348">
            <v>468</v>
          </cell>
        </row>
        <row r="349">
          <cell r="H349">
            <v>1661164</v>
          </cell>
        </row>
        <row r="350">
          <cell r="H350">
            <v>1029617</v>
          </cell>
        </row>
        <row r="351">
          <cell r="H351">
            <v>456550</v>
          </cell>
        </row>
        <row r="352">
          <cell r="H352">
            <v>306208</v>
          </cell>
        </row>
        <row r="353">
          <cell r="H353">
            <v>176091</v>
          </cell>
        </row>
        <row r="354">
          <cell r="H354">
            <v>111267</v>
          </cell>
        </row>
        <row r="355">
          <cell r="H355">
            <v>83308</v>
          </cell>
        </row>
        <row r="356">
          <cell r="H356">
            <v>86184</v>
          </cell>
        </row>
        <row r="357">
          <cell r="H357">
            <v>61423</v>
          </cell>
        </row>
        <row r="358">
          <cell r="H358">
            <v>41691</v>
          </cell>
        </row>
        <row r="359">
          <cell r="H359">
            <v>28667</v>
          </cell>
        </row>
        <row r="360">
          <cell r="H360">
            <v>27947</v>
          </cell>
        </row>
        <row r="361">
          <cell r="H361">
            <v>25652</v>
          </cell>
        </row>
        <row r="362">
          <cell r="H362">
            <v>19264</v>
          </cell>
        </row>
        <row r="363">
          <cell r="H363">
            <v>17341</v>
          </cell>
        </row>
        <row r="364">
          <cell r="H364">
            <v>16733</v>
          </cell>
        </row>
        <row r="365">
          <cell r="H365">
            <v>19548</v>
          </cell>
        </row>
        <row r="366">
          <cell r="H366">
            <v>17559</v>
          </cell>
        </row>
        <row r="367">
          <cell r="H367">
            <v>15618</v>
          </cell>
        </row>
        <row r="368">
          <cell r="H368">
            <v>13829</v>
          </cell>
        </row>
        <row r="369">
          <cell r="H369">
            <v>13285</v>
          </cell>
        </row>
        <row r="370">
          <cell r="H370">
            <v>13644</v>
          </cell>
        </row>
        <row r="371">
          <cell r="H371">
            <v>12657</v>
          </cell>
        </row>
        <row r="372">
          <cell r="H372">
            <v>12670</v>
          </cell>
        </row>
        <row r="373">
          <cell r="H373">
            <v>14523</v>
          </cell>
        </row>
        <row r="374">
          <cell r="H374">
            <v>12973</v>
          </cell>
        </row>
        <row r="375">
          <cell r="H375">
            <v>10920</v>
          </cell>
        </row>
        <row r="376">
          <cell r="H376">
            <v>10752</v>
          </cell>
        </row>
        <row r="377">
          <cell r="H377">
            <v>9538</v>
          </cell>
        </row>
        <row r="378">
          <cell r="H378">
            <v>9680</v>
          </cell>
        </row>
        <row r="379">
          <cell r="H379">
            <v>10769</v>
          </cell>
        </row>
        <row r="380">
          <cell r="H380">
            <v>9897</v>
          </cell>
        </row>
        <row r="381">
          <cell r="H381">
            <v>9219</v>
          </cell>
        </row>
        <row r="382">
          <cell r="H382">
            <v>9676</v>
          </cell>
        </row>
        <row r="383">
          <cell r="H383">
            <v>10138</v>
          </cell>
        </row>
        <row r="384">
          <cell r="H384">
            <v>9964</v>
          </cell>
        </row>
        <row r="385">
          <cell r="H385">
            <v>9743</v>
          </cell>
        </row>
        <row r="386">
          <cell r="H386">
            <v>9157</v>
          </cell>
        </row>
        <row r="387">
          <cell r="H387">
            <v>9268</v>
          </cell>
        </row>
        <row r="388">
          <cell r="H388">
            <v>9151</v>
          </cell>
        </row>
        <row r="389">
          <cell r="H389">
            <v>8768</v>
          </cell>
        </row>
        <row r="390">
          <cell r="H390">
            <v>8426</v>
          </cell>
        </row>
        <row r="391">
          <cell r="H391">
            <v>7378</v>
          </cell>
        </row>
        <row r="392">
          <cell r="H392">
            <v>7901</v>
          </cell>
        </row>
        <row r="393">
          <cell r="H393">
            <v>9047</v>
          </cell>
        </row>
        <row r="394">
          <cell r="H394">
            <v>13410</v>
          </cell>
        </row>
        <row r="395">
          <cell r="H395">
            <v>10706</v>
          </cell>
        </row>
        <row r="396">
          <cell r="H396">
            <v>8007</v>
          </cell>
        </row>
        <row r="397">
          <cell r="H397">
            <v>7193</v>
          </cell>
        </row>
        <row r="398">
          <cell r="H398">
            <v>7385</v>
          </cell>
        </row>
        <row r="399">
          <cell r="H399">
            <v>7570</v>
          </cell>
        </row>
        <row r="400">
          <cell r="H400">
            <v>13833</v>
          </cell>
        </row>
        <row r="401">
          <cell r="H401">
            <v>11541</v>
          </cell>
        </row>
        <row r="402">
          <cell r="H402">
            <v>8298</v>
          </cell>
        </row>
        <row r="403">
          <cell r="H403">
            <v>7119</v>
          </cell>
        </row>
        <row r="404">
          <cell r="H404">
            <v>6570</v>
          </cell>
        </row>
        <row r="405">
          <cell r="H405">
            <v>6482</v>
          </cell>
        </row>
        <row r="406">
          <cell r="H406">
            <v>6447</v>
          </cell>
        </row>
        <row r="407">
          <cell r="H407">
            <v>6476</v>
          </cell>
        </row>
        <row r="408">
          <cell r="H408">
            <v>6002</v>
          </cell>
        </row>
        <row r="409">
          <cell r="H409">
            <v>5864</v>
          </cell>
        </row>
        <row r="410">
          <cell r="H410">
            <v>7998</v>
          </cell>
        </row>
        <row r="411">
          <cell r="H411">
            <v>10411</v>
          </cell>
        </row>
        <row r="412">
          <cell r="H412">
            <v>7408</v>
          </cell>
        </row>
        <row r="413">
          <cell r="H413">
            <v>7760</v>
          </cell>
        </row>
        <row r="414">
          <cell r="H414">
            <v>6818</v>
          </cell>
        </row>
        <row r="415">
          <cell r="H415">
            <v>6394</v>
          </cell>
        </row>
        <row r="416">
          <cell r="H416">
            <v>6369</v>
          </cell>
        </row>
        <row r="417">
          <cell r="H417">
            <v>7050</v>
          </cell>
        </row>
        <row r="418">
          <cell r="H418">
            <v>6842</v>
          </cell>
        </row>
        <row r="419">
          <cell r="H419">
            <v>6042</v>
          </cell>
        </row>
        <row r="420">
          <cell r="H420">
            <v>7194</v>
          </cell>
        </row>
        <row r="421">
          <cell r="H421">
            <v>37074</v>
          </cell>
        </row>
        <row r="422">
          <cell r="H422">
            <v>13490</v>
          </cell>
        </row>
        <row r="423">
          <cell r="H423">
            <v>8314</v>
          </cell>
        </row>
        <row r="424">
          <cell r="H424">
            <v>7535</v>
          </cell>
        </row>
        <row r="425">
          <cell r="H425">
            <v>7709</v>
          </cell>
        </row>
        <row r="426">
          <cell r="H426">
            <v>8015</v>
          </cell>
        </row>
        <row r="427">
          <cell r="H427">
            <v>7440</v>
          </cell>
        </row>
        <row r="428">
          <cell r="H428">
            <v>7574</v>
          </cell>
        </row>
        <row r="429">
          <cell r="H429">
            <v>7369</v>
          </cell>
        </row>
        <row r="430">
          <cell r="H430">
            <v>7070</v>
          </cell>
        </row>
        <row r="431">
          <cell r="H431">
            <v>6695</v>
          </cell>
        </row>
        <row r="432">
          <cell r="H432">
            <v>7710</v>
          </cell>
        </row>
        <row r="433">
          <cell r="H433">
            <v>7021</v>
          </cell>
        </row>
        <row r="434">
          <cell r="H434">
            <v>7134</v>
          </cell>
        </row>
        <row r="435">
          <cell r="H435">
            <v>7204</v>
          </cell>
        </row>
        <row r="436">
          <cell r="H436">
            <v>6211</v>
          </cell>
        </row>
        <row r="437">
          <cell r="H437">
            <v>5799</v>
          </cell>
        </row>
        <row r="438">
          <cell r="H438">
            <v>5395</v>
          </cell>
        </row>
        <row r="439">
          <cell r="H439">
            <v>5642</v>
          </cell>
        </row>
        <row r="440">
          <cell r="H440">
            <v>6589</v>
          </cell>
        </row>
        <row r="441">
          <cell r="H441">
            <v>6609</v>
          </cell>
        </row>
        <row r="442">
          <cell r="H442">
            <v>5977</v>
          </cell>
        </row>
        <row r="443">
          <cell r="H443">
            <v>6143</v>
          </cell>
        </row>
        <row r="444">
          <cell r="H444">
            <v>5689</v>
          </cell>
        </row>
        <row r="445">
          <cell r="H445">
            <v>5803</v>
          </cell>
        </row>
        <row r="446">
          <cell r="H446">
            <v>6800</v>
          </cell>
        </row>
        <row r="447">
          <cell r="H447">
            <v>6328</v>
          </cell>
        </row>
        <row r="448">
          <cell r="H448">
            <v>6762</v>
          </cell>
        </row>
        <row r="449">
          <cell r="H449">
            <v>10246</v>
          </cell>
        </row>
        <row r="450">
          <cell r="H450">
            <v>11734</v>
          </cell>
        </row>
        <row r="451">
          <cell r="H451">
            <v>9482</v>
          </cell>
        </row>
        <row r="452">
          <cell r="H452">
            <v>8036</v>
          </cell>
        </row>
        <row r="453">
          <cell r="H453">
            <v>7252</v>
          </cell>
        </row>
        <row r="454">
          <cell r="H454">
            <v>8927</v>
          </cell>
        </row>
        <row r="455">
          <cell r="H455">
            <v>8837</v>
          </cell>
        </row>
        <row r="456">
          <cell r="H456">
            <v>6801</v>
          </cell>
        </row>
        <row r="457">
          <cell r="H457">
            <v>6487</v>
          </cell>
        </row>
        <row r="458">
          <cell r="H458">
            <v>7406</v>
          </cell>
        </row>
        <row r="459">
          <cell r="H459">
            <v>6873</v>
          </cell>
        </row>
        <row r="460">
          <cell r="H460">
            <v>6306</v>
          </cell>
        </row>
        <row r="461">
          <cell r="H461">
            <v>6010</v>
          </cell>
        </row>
        <row r="462">
          <cell r="H462">
            <v>5840</v>
          </cell>
        </row>
        <row r="463">
          <cell r="H463">
            <v>7052</v>
          </cell>
        </row>
        <row r="464">
          <cell r="H464">
            <v>6535</v>
          </cell>
        </row>
        <row r="465">
          <cell r="H465">
            <v>9825</v>
          </cell>
        </row>
        <row r="466">
          <cell r="H466">
            <v>6620</v>
          </cell>
        </row>
        <row r="467">
          <cell r="H467">
            <v>5708</v>
          </cell>
        </row>
        <row r="468">
          <cell r="H468">
            <v>5800</v>
          </cell>
        </row>
        <row r="469">
          <cell r="H469">
            <v>5628</v>
          </cell>
        </row>
        <row r="470">
          <cell r="H470">
            <v>5729</v>
          </cell>
        </row>
        <row r="471">
          <cell r="H471">
            <v>6425</v>
          </cell>
        </row>
        <row r="472">
          <cell r="H472">
            <v>5531</v>
          </cell>
        </row>
        <row r="473">
          <cell r="H473">
            <v>5071</v>
          </cell>
        </row>
        <row r="474">
          <cell r="H474">
            <v>5009</v>
          </cell>
        </row>
        <row r="475">
          <cell r="H475">
            <v>5054</v>
          </cell>
        </row>
        <row r="476">
          <cell r="H476">
            <v>5301</v>
          </cell>
        </row>
        <row r="477">
          <cell r="H477">
            <v>4726</v>
          </cell>
        </row>
        <row r="478">
          <cell r="H478">
            <v>4935</v>
          </cell>
        </row>
        <row r="479">
          <cell r="H479">
            <v>4582</v>
          </cell>
        </row>
        <row r="480">
          <cell r="H480">
            <v>4485</v>
          </cell>
        </row>
        <row r="481">
          <cell r="H481">
            <v>5341</v>
          </cell>
        </row>
        <row r="482">
          <cell r="H482">
            <v>5340</v>
          </cell>
        </row>
        <row r="483">
          <cell r="H483">
            <v>5190</v>
          </cell>
        </row>
        <row r="484">
          <cell r="H484">
            <v>4912</v>
          </cell>
        </row>
        <row r="485">
          <cell r="H485">
            <v>5686</v>
          </cell>
        </row>
        <row r="486">
          <cell r="H486">
            <v>5070</v>
          </cell>
        </row>
        <row r="487">
          <cell r="H487">
            <v>5269</v>
          </cell>
        </row>
        <row r="488">
          <cell r="H488">
            <v>4971</v>
          </cell>
        </row>
        <row r="489">
          <cell r="H489">
            <v>5019</v>
          </cell>
        </row>
        <row r="490">
          <cell r="H490">
            <v>5181</v>
          </cell>
        </row>
        <row r="491">
          <cell r="H491">
            <v>4856</v>
          </cell>
        </row>
        <row r="492">
          <cell r="H492">
            <v>7322</v>
          </cell>
        </row>
        <row r="493">
          <cell r="H493">
            <v>7254</v>
          </cell>
        </row>
        <row r="494">
          <cell r="H494">
            <v>5411</v>
          </cell>
        </row>
        <row r="495">
          <cell r="H495">
            <v>5187</v>
          </cell>
        </row>
        <row r="496">
          <cell r="H496">
            <v>4878</v>
          </cell>
        </row>
        <row r="497">
          <cell r="H497">
            <v>4960</v>
          </cell>
        </row>
        <row r="498">
          <cell r="H498">
            <v>4676</v>
          </cell>
        </row>
        <row r="499">
          <cell r="H499">
            <v>4783</v>
          </cell>
        </row>
        <row r="500">
          <cell r="H500">
            <v>3618</v>
          </cell>
        </row>
        <row r="501">
          <cell r="H501">
            <v>4022</v>
          </cell>
        </row>
        <row r="502">
          <cell r="H502">
            <v>4646</v>
          </cell>
        </row>
        <row r="503">
          <cell r="H503">
            <v>4763</v>
          </cell>
        </row>
        <row r="504">
          <cell r="H504">
            <v>5633</v>
          </cell>
        </row>
        <row r="505">
          <cell r="H505">
            <v>6396</v>
          </cell>
        </row>
        <row r="506">
          <cell r="H506">
            <v>5360</v>
          </cell>
        </row>
        <row r="507">
          <cell r="H507">
            <v>4689</v>
          </cell>
        </row>
        <row r="508">
          <cell r="H508">
            <v>4260</v>
          </cell>
        </row>
        <row r="509">
          <cell r="H509">
            <v>4363</v>
          </cell>
        </row>
        <row r="510">
          <cell r="H510">
            <v>3957</v>
          </cell>
        </row>
        <row r="511">
          <cell r="H511">
            <v>4566</v>
          </cell>
        </row>
        <row r="512">
          <cell r="H512">
            <v>4595</v>
          </cell>
        </row>
        <row r="513">
          <cell r="H513">
            <v>4438</v>
          </cell>
        </row>
        <row r="514">
          <cell r="H514">
            <v>4930</v>
          </cell>
        </row>
        <row r="515">
          <cell r="H515">
            <v>4273</v>
          </cell>
        </row>
        <row r="516">
          <cell r="H516">
            <v>4396</v>
          </cell>
        </row>
        <row r="517">
          <cell r="H517">
            <v>4594</v>
          </cell>
        </row>
        <row r="518">
          <cell r="H518">
            <v>5085</v>
          </cell>
        </row>
        <row r="519">
          <cell r="H519">
            <v>4248</v>
          </cell>
        </row>
        <row r="520">
          <cell r="H520">
            <v>4549</v>
          </cell>
        </row>
        <row r="521">
          <cell r="H521">
            <v>4654</v>
          </cell>
        </row>
        <row r="522">
          <cell r="H522">
            <v>4784</v>
          </cell>
        </row>
        <row r="523">
          <cell r="H523">
            <v>5392</v>
          </cell>
        </row>
        <row r="524">
          <cell r="H524">
            <v>5993</v>
          </cell>
        </row>
        <row r="525">
          <cell r="H525">
            <v>5520</v>
          </cell>
        </row>
        <row r="526">
          <cell r="H526">
            <v>4628</v>
          </cell>
        </row>
        <row r="527">
          <cell r="H527">
            <v>8363</v>
          </cell>
        </row>
        <row r="528">
          <cell r="H528">
            <v>10482</v>
          </cell>
        </row>
        <row r="529">
          <cell r="H529">
            <v>10079</v>
          </cell>
        </row>
        <row r="530">
          <cell r="H530">
            <v>8232</v>
          </cell>
        </row>
        <row r="531">
          <cell r="H531">
            <v>7655</v>
          </cell>
        </row>
        <row r="532">
          <cell r="H532">
            <v>7896</v>
          </cell>
        </row>
        <row r="533">
          <cell r="H533">
            <v>7228</v>
          </cell>
        </row>
        <row r="534">
          <cell r="H534">
            <v>6737</v>
          </cell>
        </row>
        <row r="535">
          <cell r="H535">
            <v>7722</v>
          </cell>
        </row>
        <row r="536">
          <cell r="H536">
            <v>10651</v>
          </cell>
        </row>
        <row r="537">
          <cell r="H537">
            <v>11688</v>
          </cell>
        </row>
        <row r="538">
          <cell r="H538">
            <v>10086</v>
          </cell>
        </row>
        <row r="539">
          <cell r="H539">
            <v>6839</v>
          </cell>
        </row>
        <row r="540">
          <cell r="H540">
            <v>7061</v>
          </cell>
        </row>
        <row r="541">
          <cell r="H541">
            <v>6457</v>
          </cell>
        </row>
        <row r="542">
          <cell r="H542">
            <v>8917</v>
          </cell>
        </row>
        <row r="543">
          <cell r="H543">
            <v>13068</v>
          </cell>
        </row>
        <row r="544">
          <cell r="H544">
            <v>9234</v>
          </cell>
        </row>
        <row r="545">
          <cell r="H545">
            <v>7105</v>
          </cell>
        </row>
        <row r="546">
          <cell r="H546">
            <v>6333</v>
          </cell>
        </row>
        <row r="547">
          <cell r="H547">
            <v>8590</v>
          </cell>
        </row>
        <row r="548">
          <cell r="H548">
            <v>10416</v>
          </cell>
        </row>
        <row r="549">
          <cell r="H549">
            <v>20266</v>
          </cell>
        </row>
        <row r="550">
          <cell r="H550">
            <v>24957</v>
          </cell>
        </row>
        <row r="551">
          <cell r="H551">
            <v>22403</v>
          </cell>
        </row>
        <row r="552">
          <cell r="H552">
            <v>21067</v>
          </cell>
        </row>
        <row r="553">
          <cell r="H553">
            <v>21626</v>
          </cell>
        </row>
        <row r="554">
          <cell r="H554">
            <v>16653</v>
          </cell>
        </row>
        <row r="555">
          <cell r="H555">
            <v>9637</v>
          </cell>
        </row>
        <row r="556">
          <cell r="H556">
            <v>7150</v>
          </cell>
        </row>
        <row r="557">
          <cell r="H557">
            <v>6596</v>
          </cell>
        </row>
        <row r="558">
          <cell r="H558">
            <v>7843</v>
          </cell>
        </row>
        <row r="559">
          <cell r="H559">
            <v>7213</v>
          </cell>
        </row>
        <row r="560">
          <cell r="H560">
            <v>7038</v>
          </cell>
        </row>
        <row r="561">
          <cell r="H561">
            <v>5469</v>
          </cell>
        </row>
        <row r="562">
          <cell r="H562">
            <v>5216</v>
          </cell>
        </row>
        <row r="563">
          <cell r="H563">
            <v>5183</v>
          </cell>
        </row>
        <row r="564">
          <cell r="H564">
            <v>5031</v>
          </cell>
        </row>
        <row r="565">
          <cell r="H565">
            <v>4615</v>
          </cell>
        </row>
        <row r="566">
          <cell r="H566">
            <v>4742</v>
          </cell>
        </row>
        <row r="567">
          <cell r="H567">
            <v>6684</v>
          </cell>
        </row>
        <row r="568">
          <cell r="H568">
            <v>5999</v>
          </cell>
        </row>
        <row r="569">
          <cell r="H569">
            <v>5091</v>
          </cell>
        </row>
        <row r="570">
          <cell r="H570">
            <v>4820</v>
          </cell>
        </row>
        <row r="571">
          <cell r="H571">
            <v>5041</v>
          </cell>
        </row>
        <row r="572">
          <cell r="H572">
            <v>4576</v>
          </cell>
        </row>
        <row r="573">
          <cell r="H573">
            <v>4524</v>
          </cell>
        </row>
        <row r="574">
          <cell r="H574">
            <v>4662</v>
          </cell>
        </row>
        <row r="575">
          <cell r="H575">
            <v>4387</v>
          </cell>
        </row>
        <row r="576">
          <cell r="H576">
            <v>4247</v>
          </cell>
        </row>
        <row r="577">
          <cell r="H577">
            <v>4927</v>
          </cell>
        </row>
        <row r="578">
          <cell r="H578">
            <v>4147</v>
          </cell>
        </row>
        <row r="579">
          <cell r="H579">
            <v>4206</v>
          </cell>
        </row>
        <row r="580">
          <cell r="H580">
            <v>4189</v>
          </cell>
        </row>
        <row r="581">
          <cell r="H581">
            <v>3992</v>
          </cell>
        </row>
        <row r="582">
          <cell r="H582">
            <v>3945</v>
          </cell>
        </row>
        <row r="583">
          <cell r="H583">
            <v>3760</v>
          </cell>
        </row>
        <row r="584">
          <cell r="H584">
            <v>4101</v>
          </cell>
        </row>
        <row r="585">
          <cell r="H585">
            <v>4208</v>
          </cell>
        </row>
        <row r="586">
          <cell r="H586">
            <v>4124</v>
          </cell>
        </row>
        <row r="587">
          <cell r="H587">
            <v>3981</v>
          </cell>
        </row>
        <row r="588">
          <cell r="H588">
            <v>4300</v>
          </cell>
        </row>
        <row r="589">
          <cell r="H589">
            <v>3893</v>
          </cell>
        </row>
        <row r="590">
          <cell r="H590">
            <v>4596</v>
          </cell>
        </row>
        <row r="591">
          <cell r="H591">
            <v>4446</v>
          </cell>
        </row>
        <row r="592">
          <cell r="H592">
            <v>4187</v>
          </cell>
        </row>
        <row r="593">
          <cell r="H593">
            <v>3992</v>
          </cell>
        </row>
        <row r="594">
          <cell r="H594">
            <v>4255</v>
          </cell>
        </row>
        <row r="595">
          <cell r="H595">
            <v>4245</v>
          </cell>
        </row>
        <row r="596">
          <cell r="H596">
            <v>8479</v>
          </cell>
        </row>
        <row r="597">
          <cell r="H597">
            <v>6562</v>
          </cell>
        </row>
        <row r="598">
          <cell r="H598">
            <v>4642</v>
          </cell>
        </row>
        <row r="599">
          <cell r="H599">
            <v>8358</v>
          </cell>
        </row>
        <row r="600">
          <cell r="H600">
            <v>7396</v>
          </cell>
        </row>
        <row r="601">
          <cell r="H601">
            <v>6703</v>
          </cell>
        </row>
        <row r="602">
          <cell r="H602">
            <v>7415</v>
          </cell>
        </row>
        <row r="603">
          <cell r="H603">
            <v>5761</v>
          </cell>
        </row>
        <row r="604">
          <cell r="H604">
            <v>6334</v>
          </cell>
        </row>
        <row r="605">
          <cell r="H605">
            <v>5916</v>
          </cell>
        </row>
        <row r="606">
          <cell r="H606">
            <v>5309</v>
          </cell>
        </row>
        <row r="607">
          <cell r="H607">
            <v>5689</v>
          </cell>
        </row>
        <row r="608">
          <cell r="H608">
            <v>6667</v>
          </cell>
        </row>
        <row r="609">
          <cell r="H609">
            <v>28612</v>
          </cell>
        </row>
        <row r="610">
          <cell r="H610">
            <v>7193</v>
          </cell>
        </row>
        <row r="611">
          <cell r="H611">
            <v>6197</v>
          </cell>
        </row>
        <row r="612">
          <cell r="H612">
            <v>6004</v>
          </cell>
        </row>
        <row r="613">
          <cell r="H613">
            <v>5735</v>
          </cell>
        </row>
        <row r="614">
          <cell r="H614">
            <v>5114</v>
          </cell>
        </row>
        <row r="615">
          <cell r="H615">
            <v>5228</v>
          </cell>
        </row>
        <row r="616">
          <cell r="H616">
            <v>5366</v>
          </cell>
        </row>
        <row r="617">
          <cell r="H617">
            <v>4831</v>
          </cell>
        </row>
        <row r="618">
          <cell r="H618">
            <v>4985</v>
          </cell>
        </row>
        <row r="619">
          <cell r="H619">
            <v>4668</v>
          </cell>
        </row>
        <row r="620">
          <cell r="H620">
            <v>4679</v>
          </cell>
        </row>
        <row r="621">
          <cell r="H621">
            <v>4941</v>
          </cell>
        </row>
        <row r="622">
          <cell r="H622">
            <v>6771</v>
          </cell>
        </row>
        <row r="623">
          <cell r="H623">
            <v>15525</v>
          </cell>
        </row>
        <row r="624">
          <cell r="H624">
            <v>17458</v>
          </cell>
        </row>
        <row r="625">
          <cell r="H625">
            <v>9349</v>
          </cell>
        </row>
        <row r="626">
          <cell r="H626">
            <v>6612</v>
          </cell>
        </row>
        <row r="627">
          <cell r="H627">
            <v>5857</v>
          </cell>
        </row>
        <row r="628">
          <cell r="H628">
            <v>5548</v>
          </cell>
        </row>
        <row r="629">
          <cell r="H629">
            <v>5483</v>
          </cell>
        </row>
        <row r="630">
          <cell r="H630">
            <v>5360</v>
          </cell>
        </row>
        <row r="631">
          <cell r="H631">
            <v>4896</v>
          </cell>
        </row>
        <row r="632">
          <cell r="H632">
            <v>4943</v>
          </cell>
        </row>
        <row r="633">
          <cell r="H633">
            <v>5156</v>
          </cell>
        </row>
        <row r="634">
          <cell r="H634">
            <v>4947</v>
          </cell>
        </row>
        <row r="635">
          <cell r="H635">
            <v>5054</v>
          </cell>
        </row>
        <row r="636">
          <cell r="H636">
            <v>4983</v>
          </cell>
        </row>
        <row r="637">
          <cell r="H637">
            <v>5540</v>
          </cell>
        </row>
        <row r="638">
          <cell r="H638">
            <v>5512</v>
          </cell>
        </row>
        <row r="639">
          <cell r="H639">
            <v>6037</v>
          </cell>
        </row>
        <row r="640">
          <cell r="H640">
            <v>6372</v>
          </cell>
        </row>
        <row r="641">
          <cell r="H641">
            <v>7637</v>
          </cell>
        </row>
        <row r="642">
          <cell r="H642">
            <v>7090</v>
          </cell>
        </row>
        <row r="643">
          <cell r="H643">
            <v>11449</v>
          </cell>
        </row>
        <row r="644">
          <cell r="H644">
            <v>7984</v>
          </cell>
        </row>
        <row r="645">
          <cell r="H645">
            <v>6150</v>
          </cell>
        </row>
        <row r="646">
          <cell r="H646">
            <v>5966</v>
          </cell>
        </row>
        <row r="647">
          <cell r="H647">
            <v>5138</v>
          </cell>
        </row>
        <row r="648">
          <cell r="H648">
            <v>4935</v>
          </cell>
        </row>
        <row r="649">
          <cell r="H649">
            <v>4647</v>
          </cell>
        </row>
        <row r="650">
          <cell r="H650">
            <v>5356</v>
          </cell>
        </row>
        <row r="651">
          <cell r="H651">
            <v>6066</v>
          </cell>
        </row>
        <row r="652">
          <cell r="H652">
            <v>5669</v>
          </cell>
        </row>
        <row r="653">
          <cell r="H653">
            <v>5447</v>
          </cell>
        </row>
        <row r="654">
          <cell r="H654">
            <v>4923</v>
          </cell>
        </row>
        <row r="655">
          <cell r="H655">
            <v>5047</v>
          </cell>
        </row>
        <row r="656">
          <cell r="H656">
            <v>5204</v>
          </cell>
        </row>
        <row r="657">
          <cell r="H657">
            <v>4972</v>
          </cell>
        </row>
        <row r="658">
          <cell r="H658">
            <v>4835</v>
          </cell>
        </row>
        <row r="659">
          <cell r="H659">
            <v>5294</v>
          </cell>
        </row>
        <row r="660">
          <cell r="H660">
            <v>4867</v>
          </cell>
        </row>
        <row r="661">
          <cell r="H661">
            <v>5965</v>
          </cell>
        </row>
        <row r="662">
          <cell r="H662">
            <v>5563</v>
          </cell>
        </row>
        <row r="663">
          <cell r="H663">
            <v>6993</v>
          </cell>
        </row>
        <row r="664">
          <cell r="H664">
            <v>8329</v>
          </cell>
        </row>
        <row r="665">
          <cell r="H665">
            <v>10580</v>
          </cell>
        </row>
        <row r="666">
          <cell r="H666">
            <v>9531</v>
          </cell>
        </row>
        <row r="667">
          <cell r="H667">
            <v>9002</v>
          </cell>
        </row>
        <row r="668">
          <cell r="H668">
            <v>200775</v>
          </cell>
        </row>
        <row r="669">
          <cell r="H669">
            <v>55208</v>
          </cell>
        </row>
        <row r="670">
          <cell r="H670">
            <v>25516</v>
          </cell>
        </row>
        <row r="671">
          <cell r="H671">
            <v>20222</v>
          </cell>
        </row>
        <row r="672">
          <cell r="H672">
            <v>20369</v>
          </cell>
        </row>
        <row r="673">
          <cell r="H673">
            <v>15795</v>
          </cell>
        </row>
        <row r="674">
          <cell r="H674">
            <v>13325</v>
          </cell>
        </row>
        <row r="675">
          <cell r="H675">
            <v>11770</v>
          </cell>
        </row>
        <row r="676">
          <cell r="H676">
            <v>9728</v>
          </cell>
        </row>
        <row r="677">
          <cell r="H677">
            <v>8684</v>
          </cell>
        </row>
        <row r="678">
          <cell r="H678">
            <v>9241</v>
          </cell>
        </row>
        <row r="679">
          <cell r="H679">
            <v>10060</v>
          </cell>
        </row>
        <row r="680">
          <cell r="H680">
            <v>8186</v>
          </cell>
        </row>
        <row r="681">
          <cell r="H681">
            <v>7769</v>
          </cell>
        </row>
        <row r="682">
          <cell r="H682">
            <v>7033</v>
          </cell>
        </row>
        <row r="683">
          <cell r="H683">
            <v>6269</v>
          </cell>
        </row>
        <row r="684">
          <cell r="H684">
            <v>6521</v>
          </cell>
        </row>
        <row r="685">
          <cell r="H685">
            <v>7802</v>
          </cell>
        </row>
        <row r="686">
          <cell r="H686">
            <v>13841</v>
          </cell>
        </row>
        <row r="687">
          <cell r="H687">
            <v>12827</v>
          </cell>
        </row>
        <row r="688">
          <cell r="H688">
            <v>12194</v>
          </cell>
        </row>
        <row r="689">
          <cell r="H689">
            <v>10112</v>
          </cell>
        </row>
        <row r="690">
          <cell r="H690">
            <v>11799</v>
          </cell>
        </row>
        <row r="691">
          <cell r="H691">
            <v>10347</v>
          </cell>
        </row>
        <row r="692">
          <cell r="H692">
            <v>13949</v>
          </cell>
        </row>
        <row r="693">
          <cell r="H693">
            <v>13692</v>
          </cell>
        </row>
        <row r="694">
          <cell r="H694">
            <v>14284</v>
          </cell>
        </row>
        <row r="695">
          <cell r="H695">
            <v>26373</v>
          </cell>
        </row>
        <row r="696">
          <cell r="H696">
            <v>18140</v>
          </cell>
        </row>
        <row r="697">
          <cell r="H697">
            <v>15609</v>
          </cell>
        </row>
        <row r="698">
          <cell r="H698">
            <v>14217</v>
          </cell>
        </row>
        <row r="699">
          <cell r="H699">
            <v>13059</v>
          </cell>
        </row>
        <row r="700">
          <cell r="H700">
            <v>13014</v>
          </cell>
        </row>
        <row r="701">
          <cell r="H701">
            <v>14322</v>
          </cell>
        </row>
        <row r="702">
          <cell r="H702">
            <v>13052</v>
          </cell>
        </row>
        <row r="703">
          <cell r="H703">
            <v>11136</v>
          </cell>
        </row>
        <row r="704">
          <cell r="H704">
            <v>8686</v>
          </cell>
        </row>
        <row r="705">
          <cell r="H705">
            <v>8192</v>
          </cell>
        </row>
        <row r="706">
          <cell r="H706">
            <v>7948</v>
          </cell>
        </row>
        <row r="707">
          <cell r="H707">
            <v>9580</v>
          </cell>
        </row>
        <row r="708">
          <cell r="H708">
            <v>8921</v>
          </cell>
        </row>
        <row r="709">
          <cell r="H709">
            <v>7237</v>
          </cell>
        </row>
        <row r="710">
          <cell r="H710">
            <v>6668</v>
          </cell>
        </row>
        <row r="711">
          <cell r="H711">
            <v>7519</v>
          </cell>
        </row>
        <row r="712">
          <cell r="H712">
            <v>10089</v>
          </cell>
        </row>
        <row r="713">
          <cell r="H713">
            <v>16731</v>
          </cell>
        </row>
        <row r="714">
          <cell r="H714">
            <v>20679</v>
          </cell>
        </row>
        <row r="715">
          <cell r="H715">
            <v>14115</v>
          </cell>
        </row>
        <row r="716">
          <cell r="H716">
            <v>9576</v>
          </cell>
        </row>
        <row r="717">
          <cell r="H717">
            <v>7777</v>
          </cell>
        </row>
        <row r="718">
          <cell r="H718">
            <v>7472</v>
          </cell>
        </row>
        <row r="719">
          <cell r="H719">
            <v>9747</v>
          </cell>
        </row>
        <row r="720">
          <cell r="H720">
            <v>9251</v>
          </cell>
        </row>
        <row r="721">
          <cell r="H721">
            <v>8797</v>
          </cell>
        </row>
        <row r="722">
          <cell r="H722">
            <v>7827</v>
          </cell>
        </row>
        <row r="723">
          <cell r="H723">
            <v>7137</v>
          </cell>
        </row>
        <row r="724">
          <cell r="H724">
            <v>7895</v>
          </cell>
        </row>
        <row r="725">
          <cell r="H725">
            <v>13302</v>
          </cell>
        </row>
        <row r="726">
          <cell r="H726">
            <v>7706</v>
          </cell>
        </row>
        <row r="727">
          <cell r="H727">
            <v>8271</v>
          </cell>
        </row>
        <row r="728">
          <cell r="H728">
            <v>8862</v>
          </cell>
        </row>
        <row r="729">
          <cell r="H729">
            <v>6933</v>
          </cell>
        </row>
        <row r="730">
          <cell r="H730">
            <v>6257</v>
          </cell>
        </row>
        <row r="731">
          <cell r="H731">
            <v>6600</v>
          </cell>
        </row>
        <row r="732">
          <cell r="H732">
            <v>6293</v>
          </cell>
        </row>
      </sheetData>
      <sheetData sheetId="10">
        <row r="3">
          <cell r="B3">
            <v>1</v>
          </cell>
          <cell r="H3">
            <v>3734</v>
          </cell>
        </row>
        <row r="4">
          <cell r="B4">
            <v>1</v>
          </cell>
          <cell r="H4">
            <v>3217</v>
          </cell>
        </row>
        <row r="5">
          <cell r="B5">
            <v>1</v>
          </cell>
          <cell r="H5">
            <v>3141</v>
          </cell>
        </row>
        <row r="6">
          <cell r="B6">
            <v>0</v>
          </cell>
          <cell r="H6">
            <v>3895</v>
          </cell>
        </row>
        <row r="7">
          <cell r="B7">
            <v>0</v>
          </cell>
          <cell r="H7">
            <v>5199</v>
          </cell>
        </row>
        <row r="8">
          <cell r="B8">
            <v>1</v>
          </cell>
          <cell r="H8">
            <v>3718</v>
          </cell>
        </row>
        <row r="9">
          <cell r="B9">
            <v>0</v>
          </cell>
          <cell r="H9">
            <v>2941</v>
          </cell>
        </row>
        <row r="10">
          <cell r="B10">
            <v>1</v>
          </cell>
          <cell r="H10">
            <v>3507</v>
          </cell>
        </row>
        <row r="11">
          <cell r="B11">
            <v>0</v>
          </cell>
          <cell r="H11">
            <v>2973</v>
          </cell>
        </row>
        <row r="12">
          <cell r="B12">
            <v>3</v>
          </cell>
          <cell r="H12">
            <v>2746</v>
          </cell>
        </row>
        <row r="13">
          <cell r="B13">
            <v>2</v>
          </cell>
          <cell r="H13">
            <v>3290</v>
          </cell>
        </row>
        <row r="14">
          <cell r="B14">
            <v>0</v>
          </cell>
          <cell r="H14">
            <v>3571</v>
          </cell>
        </row>
        <row r="15">
          <cell r="B15">
            <v>0</v>
          </cell>
          <cell r="H15">
            <v>2990</v>
          </cell>
        </row>
        <row r="16">
          <cell r="B16">
            <v>2</v>
          </cell>
          <cell r="H16">
            <v>2788</v>
          </cell>
        </row>
        <row r="17">
          <cell r="B17">
            <v>2</v>
          </cell>
          <cell r="H17">
            <v>2532</v>
          </cell>
        </row>
        <row r="18">
          <cell r="B18">
            <v>1</v>
          </cell>
          <cell r="H18">
            <v>2853</v>
          </cell>
        </row>
        <row r="19">
          <cell r="B19">
            <v>0</v>
          </cell>
          <cell r="H19">
            <v>2709</v>
          </cell>
        </row>
        <row r="20">
          <cell r="B20">
            <v>0</v>
          </cell>
          <cell r="H20">
            <v>2881</v>
          </cell>
        </row>
        <row r="21">
          <cell r="B21">
            <v>0</v>
          </cell>
          <cell r="H21">
            <v>3405</v>
          </cell>
        </row>
        <row r="22">
          <cell r="B22">
            <v>0</v>
          </cell>
          <cell r="H22">
            <v>2950</v>
          </cell>
        </row>
        <row r="23">
          <cell r="B23">
            <v>1</v>
          </cell>
          <cell r="H23">
            <v>2771</v>
          </cell>
        </row>
        <row r="24">
          <cell r="B24">
            <v>4</v>
          </cell>
          <cell r="H24">
            <v>2648</v>
          </cell>
        </row>
        <row r="25">
          <cell r="B25">
            <v>10</v>
          </cell>
          <cell r="H25">
            <v>2517</v>
          </cell>
        </row>
        <row r="26">
          <cell r="B26">
            <v>3</v>
          </cell>
          <cell r="H26">
            <v>2757</v>
          </cell>
        </row>
        <row r="27">
          <cell r="B27">
            <v>2</v>
          </cell>
          <cell r="H27">
            <v>2839</v>
          </cell>
        </row>
        <row r="28">
          <cell r="B28">
            <v>5</v>
          </cell>
          <cell r="H28">
            <v>3583</v>
          </cell>
        </row>
        <row r="29">
          <cell r="B29">
            <v>6</v>
          </cell>
          <cell r="H29">
            <v>2917</v>
          </cell>
        </row>
        <row r="30">
          <cell r="B30">
            <v>5</v>
          </cell>
          <cell r="H30">
            <v>2599</v>
          </cell>
        </row>
        <row r="31">
          <cell r="B31">
            <v>2</v>
          </cell>
          <cell r="H31">
            <v>2593</v>
          </cell>
        </row>
        <row r="32">
          <cell r="B32">
            <v>7</v>
          </cell>
          <cell r="H32">
            <v>2760</v>
          </cell>
        </row>
        <row r="33">
          <cell r="B33">
            <v>2</v>
          </cell>
          <cell r="H33">
            <v>2623</v>
          </cell>
        </row>
        <row r="34">
          <cell r="B34">
            <v>8</v>
          </cell>
          <cell r="H34">
            <v>2619</v>
          </cell>
        </row>
        <row r="35">
          <cell r="B35">
            <v>18</v>
          </cell>
          <cell r="H35">
            <v>3388</v>
          </cell>
        </row>
        <row r="36">
          <cell r="B36">
            <v>14</v>
          </cell>
          <cell r="H36">
            <v>2637</v>
          </cell>
        </row>
        <row r="37">
          <cell r="B37">
            <v>12</v>
          </cell>
          <cell r="H37">
            <v>2508</v>
          </cell>
        </row>
        <row r="38">
          <cell r="B38">
            <v>10</v>
          </cell>
          <cell r="H38">
            <v>2440</v>
          </cell>
        </row>
        <row r="39">
          <cell r="B39">
            <v>10</v>
          </cell>
          <cell r="H39">
            <v>2034</v>
          </cell>
        </row>
        <row r="40">
          <cell r="B40">
            <v>11</v>
          </cell>
          <cell r="H40">
            <v>2202</v>
          </cell>
        </row>
        <row r="41">
          <cell r="B41">
            <v>27</v>
          </cell>
          <cell r="H41">
            <v>2625</v>
          </cell>
        </row>
        <row r="42">
          <cell r="B42">
            <v>11</v>
          </cell>
          <cell r="H42">
            <v>2924</v>
          </cell>
        </row>
        <row r="43">
          <cell r="B43">
            <v>6</v>
          </cell>
          <cell r="H43">
            <v>3605</v>
          </cell>
        </row>
        <row r="44">
          <cell r="B44">
            <v>7</v>
          </cell>
          <cell r="H44">
            <v>2796</v>
          </cell>
        </row>
        <row r="45">
          <cell r="B45">
            <v>11</v>
          </cell>
          <cell r="H45">
            <v>2437</v>
          </cell>
        </row>
        <row r="46">
          <cell r="B46">
            <v>14</v>
          </cell>
          <cell r="H46">
            <v>2831</v>
          </cell>
        </row>
        <row r="47">
          <cell r="B47">
            <v>20</v>
          </cell>
          <cell r="H47">
            <v>2500</v>
          </cell>
        </row>
        <row r="48">
          <cell r="B48">
            <v>16</v>
          </cell>
          <cell r="H48">
            <v>3503</v>
          </cell>
        </row>
        <row r="49">
          <cell r="B49">
            <v>18</v>
          </cell>
          <cell r="H49">
            <v>3224</v>
          </cell>
        </row>
        <row r="50">
          <cell r="B50">
            <v>11</v>
          </cell>
          <cell r="H50">
            <v>2662</v>
          </cell>
        </row>
        <row r="51">
          <cell r="B51">
            <v>7</v>
          </cell>
          <cell r="H51">
            <v>2556</v>
          </cell>
        </row>
        <row r="52">
          <cell r="B52">
            <v>3</v>
          </cell>
          <cell r="H52">
            <v>2630</v>
          </cell>
        </row>
        <row r="53">
          <cell r="B53">
            <v>2</v>
          </cell>
          <cell r="H53">
            <v>2717</v>
          </cell>
        </row>
        <row r="54">
          <cell r="B54">
            <v>4</v>
          </cell>
          <cell r="H54">
            <v>2662</v>
          </cell>
        </row>
        <row r="55">
          <cell r="B55">
            <v>11</v>
          </cell>
          <cell r="H55">
            <v>2668</v>
          </cell>
        </row>
        <row r="56">
          <cell r="B56">
            <v>11</v>
          </cell>
          <cell r="H56">
            <v>3206</v>
          </cell>
        </row>
        <row r="57">
          <cell r="B57">
            <v>10</v>
          </cell>
          <cell r="H57">
            <v>2654</v>
          </cell>
        </row>
        <row r="58">
          <cell r="B58">
            <v>29</v>
          </cell>
          <cell r="H58">
            <v>2384</v>
          </cell>
        </row>
        <row r="59">
          <cell r="B59">
            <v>5</v>
          </cell>
          <cell r="H59">
            <v>2006</v>
          </cell>
        </row>
        <row r="60">
          <cell r="B60">
            <v>5</v>
          </cell>
          <cell r="H60">
            <v>2010</v>
          </cell>
        </row>
        <row r="61">
          <cell r="B61">
            <v>6</v>
          </cell>
          <cell r="H61">
            <v>2137</v>
          </cell>
        </row>
        <row r="62">
          <cell r="B62">
            <v>10</v>
          </cell>
          <cell r="H62">
            <v>2590</v>
          </cell>
        </row>
        <row r="63">
          <cell r="B63">
            <v>7</v>
          </cell>
          <cell r="H63">
            <v>3480</v>
          </cell>
        </row>
        <row r="64">
          <cell r="B64">
            <v>5</v>
          </cell>
          <cell r="H64">
            <v>2575</v>
          </cell>
        </row>
        <row r="65">
          <cell r="B65">
            <v>8</v>
          </cell>
          <cell r="H65">
            <v>2129</v>
          </cell>
        </row>
        <row r="66">
          <cell r="B66">
            <v>9</v>
          </cell>
          <cell r="H66">
            <v>2094</v>
          </cell>
        </row>
        <row r="67">
          <cell r="B67">
            <v>19</v>
          </cell>
          <cell r="H67">
            <v>2116</v>
          </cell>
        </row>
        <row r="68">
          <cell r="B68">
            <v>12</v>
          </cell>
          <cell r="H68">
            <v>2687</v>
          </cell>
        </row>
        <row r="69">
          <cell r="B69">
            <v>8</v>
          </cell>
          <cell r="H69">
            <v>2588</v>
          </cell>
        </row>
        <row r="70">
          <cell r="B70">
            <v>21</v>
          </cell>
          <cell r="H70">
            <v>3130</v>
          </cell>
        </row>
        <row r="71">
          <cell r="B71">
            <v>9</v>
          </cell>
          <cell r="H71">
            <v>3383</v>
          </cell>
        </row>
        <row r="72">
          <cell r="B72">
            <v>18</v>
          </cell>
          <cell r="H72">
            <v>2314</v>
          </cell>
        </row>
        <row r="73">
          <cell r="B73">
            <v>4</v>
          </cell>
          <cell r="H73">
            <v>2409</v>
          </cell>
        </row>
        <row r="74">
          <cell r="B74">
            <v>4</v>
          </cell>
          <cell r="H74">
            <v>2313</v>
          </cell>
        </row>
        <row r="75">
          <cell r="B75">
            <v>9</v>
          </cell>
          <cell r="H75">
            <v>2011</v>
          </cell>
        </row>
        <row r="76">
          <cell r="B76">
            <v>4</v>
          </cell>
          <cell r="H76">
            <v>2554</v>
          </cell>
        </row>
        <row r="77">
          <cell r="B77">
            <v>4</v>
          </cell>
          <cell r="H77">
            <v>2900</v>
          </cell>
        </row>
        <row r="78">
          <cell r="B78">
            <v>12</v>
          </cell>
          <cell r="H78">
            <v>2310</v>
          </cell>
        </row>
        <row r="79">
          <cell r="B79">
            <v>13</v>
          </cell>
          <cell r="H79">
            <v>5043</v>
          </cell>
        </row>
        <row r="80">
          <cell r="B80">
            <v>11</v>
          </cell>
          <cell r="H80">
            <v>3017</v>
          </cell>
        </row>
        <row r="81">
          <cell r="B81">
            <v>21</v>
          </cell>
          <cell r="H81">
            <v>2478</v>
          </cell>
        </row>
        <row r="82">
          <cell r="B82">
            <v>11</v>
          </cell>
          <cell r="H82">
            <v>2341</v>
          </cell>
        </row>
        <row r="83">
          <cell r="B83">
            <v>8</v>
          </cell>
          <cell r="H83">
            <v>2977</v>
          </cell>
        </row>
        <row r="84">
          <cell r="B84">
            <v>4</v>
          </cell>
          <cell r="H84">
            <v>3184</v>
          </cell>
        </row>
        <row r="85">
          <cell r="B85">
            <v>9</v>
          </cell>
          <cell r="H85">
            <v>2697</v>
          </cell>
        </row>
        <row r="86">
          <cell r="B86">
            <v>6</v>
          </cell>
          <cell r="H86">
            <v>2577</v>
          </cell>
        </row>
        <row r="87">
          <cell r="B87">
            <v>4</v>
          </cell>
          <cell r="H87">
            <v>2358</v>
          </cell>
        </row>
        <row r="88">
          <cell r="B88">
            <v>8</v>
          </cell>
          <cell r="H88">
            <v>2549</v>
          </cell>
        </row>
        <row r="89">
          <cell r="B89">
            <v>0</v>
          </cell>
          <cell r="H89">
            <v>2545</v>
          </cell>
        </row>
        <row r="90">
          <cell r="B90">
            <v>36</v>
          </cell>
          <cell r="H90">
            <v>2400</v>
          </cell>
        </row>
        <row r="91">
          <cell r="B91">
            <v>7</v>
          </cell>
          <cell r="H91">
            <v>3015</v>
          </cell>
        </row>
        <row r="92">
          <cell r="B92">
            <v>16</v>
          </cell>
          <cell r="H92">
            <v>2340</v>
          </cell>
        </row>
        <row r="93">
          <cell r="B93">
            <v>3</v>
          </cell>
          <cell r="H93">
            <v>2083</v>
          </cell>
        </row>
        <row r="94">
          <cell r="B94">
            <v>9</v>
          </cell>
          <cell r="H94">
            <v>2548</v>
          </cell>
        </row>
        <row r="95">
          <cell r="B95">
            <v>18</v>
          </cell>
          <cell r="H95">
            <v>2117</v>
          </cell>
        </row>
        <row r="96">
          <cell r="B96">
            <v>8</v>
          </cell>
          <cell r="H96">
            <v>2068</v>
          </cell>
        </row>
        <row r="97">
          <cell r="B97">
            <v>12</v>
          </cell>
          <cell r="H97">
            <v>2472</v>
          </cell>
        </row>
        <row r="98">
          <cell r="B98">
            <v>10</v>
          </cell>
          <cell r="H98">
            <v>2617</v>
          </cell>
        </row>
        <row r="99">
          <cell r="B99">
            <v>5</v>
          </cell>
          <cell r="H99">
            <v>2668</v>
          </cell>
        </row>
        <row r="100">
          <cell r="B100">
            <v>9</v>
          </cell>
          <cell r="H100">
            <v>2066</v>
          </cell>
        </row>
        <row r="101">
          <cell r="B101">
            <v>8</v>
          </cell>
          <cell r="H101">
            <v>2373</v>
          </cell>
        </row>
        <row r="102">
          <cell r="B102">
            <v>6</v>
          </cell>
          <cell r="H102">
            <v>1814</v>
          </cell>
        </row>
        <row r="103">
          <cell r="B103">
            <v>7</v>
          </cell>
          <cell r="H103">
            <v>2119</v>
          </cell>
        </row>
        <row r="104">
          <cell r="B104">
            <v>15</v>
          </cell>
          <cell r="H104">
            <v>2410</v>
          </cell>
        </row>
        <row r="105">
          <cell r="B105">
            <v>9</v>
          </cell>
          <cell r="H105">
            <v>2729</v>
          </cell>
        </row>
        <row r="106">
          <cell r="B106">
            <v>2</v>
          </cell>
          <cell r="H106">
            <v>2504</v>
          </cell>
        </row>
        <row r="107">
          <cell r="B107">
            <v>16</v>
          </cell>
          <cell r="H107">
            <v>2073</v>
          </cell>
        </row>
        <row r="108">
          <cell r="B108">
            <v>14</v>
          </cell>
          <cell r="H108">
            <v>1857</v>
          </cell>
        </row>
        <row r="109">
          <cell r="B109">
            <v>7</v>
          </cell>
          <cell r="H109">
            <v>2127</v>
          </cell>
        </row>
        <row r="110">
          <cell r="B110">
            <v>7</v>
          </cell>
          <cell r="H110">
            <v>2045</v>
          </cell>
        </row>
        <row r="111">
          <cell r="B111">
            <v>4</v>
          </cell>
          <cell r="H111">
            <v>2268</v>
          </cell>
        </row>
        <row r="112">
          <cell r="B112">
            <v>4</v>
          </cell>
          <cell r="H112">
            <v>2318</v>
          </cell>
        </row>
        <row r="113">
          <cell r="B113">
            <v>14</v>
          </cell>
          <cell r="H113">
            <v>2119</v>
          </cell>
        </row>
        <row r="114">
          <cell r="B114">
            <v>5</v>
          </cell>
          <cell r="H114">
            <v>3751</v>
          </cell>
        </row>
        <row r="115">
          <cell r="B115">
            <v>3</v>
          </cell>
          <cell r="H115">
            <v>2399</v>
          </cell>
        </row>
        <row r="116">
          <cell r="B116">
            <v>16</v>
          </cell>
          <cell r="H116">
            <v>2299</v>
          </cell>
        </row>
        <row r="117">
          <cell r="B117">
            <v>12</v>
          </cell>
          <cell r="H117">
            <v>2116</v>
          </cell>
        </row>
        <row r="118">
          <cell r="B118">
            <v>5</v>
          </cell>
          <cell r="H118">
            <v>2504</v>
          </cell>
        </row>
        <row r="119">
          <cell r="B119">
            <v>10</v>
          </cell>
          <cell r="H119">
            <v>2458</v>
          </cell>
        </row>
        <row r="120">
          <cell r="B120">
            <v>11</v>
          </cell>
          <cell r="H120">
            <v>2158</v>
          </cell>
        </row>
        <row r="121">
          <cell r="B121">
            <v>5</v>
          </cell>
          <cell r="H121">
            <v>2434</v>
          </cell>
        </row>
        <row r="122">
          <cell r="B122">
            <v>6</v>
          </cell>
          <cell r="H122">
            <v>2076</v>
          </cell>
        </row>
        <row r="123">
          <cell r="B123">
            <v>3</v>
          </cell>
          <cell r="H123">
            <v>2247</v>
          </cell>
        </row>
        <row r="124">
          <cell r="B124">
            <v>2</v>
          </cell>
          <cell r="H124">
            <v>2537</v>
          </cell>
        </row>
        <row r="125">
          <cell r="B125">
            <v>8</v>
          </cell>
          <cell r="H125">
            <v>2072</v>
          </cell>
        </row>
        <row r="126">
          <cell r="B126">
            <v>6</v>
          </cell>
          <cell r="H126">
            <v>2268</v>
          </cell>
        </row>
        <row r="127">
          <cell r="B127">
            <v>0</v>
          </cell>
          <cell r="H127">
            <v>2183</v>
          </cell>
        </row>
        <row r="128">
          <cell r="B128">
            <v>10</v>
          </cell>
          <cell r="H128">
            <v>1893</v>
          </cell>
        </row>
        <row r="129">
          <cell r="B129">
            <v>0</v>
          </cell>
          <cell r="H129">
            <v>1813</v>
          </cell>
        </row>
        <row r="130">
          <cell r="B130">
            <v>4</v>
          </cell>
          <cell r="H130">
            <v>2211</v>
          </cell>
        </row>
        <row r="131">
          <cell r="B131">
            <v>5</v>
          </cell>
          <cell r="H131">
            <v>1998</v>
          </cell>
        </row>
        <row r="132">
          <cell r="B132">
            <v>14</v>
          </cell>
          <cell r="H132">
            <v>2162</v>
          </cell>
        </row>
        <row r="133">
          <cell r="B133">
            <v>10</v>
          </cell>
          <cell r="H133">
            <v>2196</v>
          </cell>
        </row>
        <row r="134">
          <cell r="B134">
            <v>5</v>
          </cell>
          <cell r="H134">
            <v>1920</v>
          </cell>
        </row>
        <row r="135">
          <cell r="B135">
            <v>4</v>
          </cell>
          <cell r="H135">
            <v>1920</v>
          </cell>
        </row>
        <row r="136">
          <cell r="B136">
            <v>2</v>
          </cell>
          <cell r="H136">
            <v>2240</v>
          </cell>
        </row>
        <row r="137">
          <cell r="B137">
            <v>6</v>
          </cell>
          <cell r="H137">
            <v>1817</v>
          </cell>
        </row>
        <row r="138">
          <cell r="B138">
            <v>0</v>
          </cell>
          <cell r="H138">
            <v>1760</v>
          </cell>
        </row>
        <row r="139">
          <cell r="B139">
            <v>2</v>
          </cell>
          <cell r="H139">
            <v>1924</v>
          </cell>
        </row>
        <row r="140">
          <cell r="B140">
            <v>29</v>
          </cell>
          <cell r="H140">
            <v>1970</v>
          </cell>
        </row>
        <row r="141">
          <cell r="B141">
            <v>1</v>
          </cell>
          <cell r="H141">
            <v>1764</v>
          </cell>
        </row>
        <row r="142">
          <cell r="B142">
            <v>5</v>
          </cell>
          <cell r="H142">
            <v>1951</v>
          </cell>
        </row>
        <row r="143">
          <cell r="B143">
            <v>28</v>
          </cell>
          <cell r="H143">
            <v>1850</v>
          </cell>
        </row>
        <row r="144">
          <cell r="B144">
            <v>11</v>
          </cell>
          <cell r="H144">
            <v>1747</v>
          </cell>
        </row>
        <row r="145">
          <cell r="B145">
            <v>8</v>
          </cell>
          <cell r="H145">
            <v>1997</v>
          </cell>
        </row>
        <row r="146">
          <cell r="B146">
            <v>18</v>
          </cell>
          <cell r="H146">
            <v>2114</v>
          </cell>
        </row>
        <row r="147">
          <cell r="B147">
            <v>11</v>
          </cell>
          <cell r="H147">
            <v>3135</v>
          </cell>
        </row>
        <row r="148">
          <cell r="B148">
            <v>12</v>
          </cell>
          <cell r="H148">
            <v>2088</v>
          </cell>
        </row>
        <row r="149">
          <cell r="B149">
            <v>10</v>
          </cell>
          <cell r="H149">
            <v>1712</v>
          </cell>
        </row>
        <row r="150">
          <cell r="B150">
            <v>6</v>
          </cell>
          <cell r="H150">
            <v>1717</v>
          </cell>
        </row>
        <row r="151">
          <cell r="B151">
            <v>1</v>
          </cell>
          <cell r="H151">
            <v>2027</v>
          </cell>
        </row>
        <row r="152">
          <cell r="B152">
            <v>1</v>
          </cell>
          <cell r="H152">
            <v>1918</v>
          </cell>
        </row>
        <row r="153">
          <cell r="B153">
            <v>3</v>
          </cell>
          <cell r="H153">
            <v>2948</v>
          </cell>
        </row>
        <row r="154">
          <cell r="B154">
            <v>6</v>
          </cell>
          <cell r="H154">
            <v>2869</v>
          </cell>
        </row>
        <row r="155">
          <cell r="B155">
            <v>9</v>
          </cell>
          <cell r="H155">
            <v>2106</v>
          </cell>
        </row>
        <row r="156">
          <cell r="B156">
            <v>5</v>
          </cell>
          <cell r="H156">
            <v>1930</v>
          </cell>
        </row>
        <row r="157">
          <cell r="B157">
            <v>4</v>
          </cell>
          <cell r="H157">
            <v>1785</v>
          </cell>
        </row>
        <row r="158">
          <cell r="B158">
            <v>11</v>
          </cell>
          <cell r="H158">
            <v>1664</v>
          </cell>
        </row>
        <row r="159">
          <cell r="B159">
            <v>7</v>
          </cell>
          <cell r="H159">
            <v>1782</v>
          </cell>
        </row>
        <row r="160">
          <cell r="B160">
            <v>8</v>
          </cell>
          <cell r="H160">
            <v>2255</v>
          </cell>
        </row>
        <row r="161">
          <cell r="B161">
            <v>3</v>
          </cell>
          <cell r="H161">
            <v>2144</v>
          </cell>
        </row>
        <row r="162">
          <cell r="B162">
            <v>8</v>
          </cell>
          <cell r="H162">
            <v>2055</v>
          </cell>
        </row>
        <row r="163">
          <cell r="B163">
            <v>4</v>
          </cell>
          <cell r="H163">
            <v>1759</v>
          </cell>
        </row>
        <row r="164">
          <cell r="B164">
            <v>13</v>
          </cell>
          <cell r="H164">
            <v>1781</v>
          </cell>
        </row>
        <row r="165">
          <cell r="B165">
            <v>224</v>
          </cell>
          <cell r="H165">
            <v>1738</v>
          </cell>
        </row>
        <row r="166">
          <cell r="B166">
            <v>148</v>
          </cell>
          <cell r="H166">
            <v>1955</v>
          </cell>
        </row>
        <row r="167">
          <cell r="B167">
            <v>62</v>
          </cell>
          <cell r="H167">
            <v>2035</v>
          </cell>
        </row>
        <row r="168">
          <cell r="B168">
            <v>25</v>
          </cell>
          <cell r="H168">
            <v>2575</v>
          </cell>
        </row>
        <row r="169">
          <cell r="B169">
            <v>17</v>
          </cell>
          <cell r="H169">
            <v>1999</v>
          </cell>
        </row>
        <row r="170">
          <cell r="H170">
            <v>1720</v>
          </cell>
        </row>
        <row r="171">
          <cell r="H171">
            <v>1962</v>
          </cell>
        </row>
        <row r="172">
          <cell r="H172">
            <v>2159</v>
          </cell>
        </row>
        <row r="173">
          <cell r="H173">
            <v>1837</v>
          </cell>
        </row>
        <row r="174">
          <cell r="H174">
            <v>2114</v>
          </cell>
        </row>
        <row r="175">
          <cell r="H175">
            <v>1988</v>
          </cell>
        </row>
        <row r="176">
          <cell r="H176">
            <v>1980</v>
          </cell>
        </row>
        <row r="177">
          <cell r="H177">
            <v>2156</v>
          </cell>
        </row>
        <row r="178">
          <cell r="H178">
            <v>1991</v>
          </cell>
        </row>
        <row r="179">
          <cell r="H179">
            <v>1842</v>
          </cell>
        </row>
        <row r="180">
          <cell r="H180">
            <v>1997</v>
          </cell>
        </row>
        <row r="181">
          <cell r="H181">
            <v>2379</v>
          </cell>
        </row>
        <row r="182">
          <cell r="H182">
            <v>2353</v>
          </cell>
        </row>
        <row r="183">
          <cell r="H183">
            <v>4349</v>
          </cell>
        </row>
        <row r="184">
          <cell r="H184">
            <v>2241</v>
          </cell>
        </row>
        <row r="185">
          <cell r="H185">
            <v>2772</v>
          </cell>
        </row>
        <row r="186">
          <cell r="H186">
            <v>2279</v>
          </cell>
        </row>
        <row r="187">
          <cell r="H187">
            <v>2199</v>
          </cell>
        </row>
        <row r="188">
          <cell r="H188">
            <v>3323</v>
          </cell>
        </row>
        <row r="189">
          <cell r="H189">
            <v>2596</v>
          </cell>
        </row>
        <row r="190">
          <cell r="H190">
            <v>2864</v>
          </cell>
        </row>
        <row r="191">
          <cell r="H191">
            <v>2210</v>
          </cell>
        </row>
        <row r="192">
          <cell r="H192">
            <v>2337</v>
          </cell>
        </row>
        <row r="193">
          <cell r="H193">
            <v>2141</v>
          </cell>
        </row>
        <row r="194">
          <cell r="H194">
            <v>2350</v>
          </cell>
        </row>
        <row r="195">
          <cell r="H195">
            <v>2369</v>
          </cell>
        </row>
        <row r="196">
          <cell r="H196">
            <v>2735</v>
          </cell>
        </row>
        <row r="197">
          <cell r="H197">
            <v>3809</v>
          </cell>
        </row>
        <row r="198">
          <cell r="H198">
            <v>2084</v>
          </cell>
        </row>
        <row r="199">
          <cell r="H199">
            <v>2577</v>
          </cell>
        </row>
        <row r="200">
          <cell r="H200">
            <v>1949</v>
          </cell>
        </row>
        <row r="201">
          <cell r="H201">
            <v>2188</v>
          </cell>
        </row>
        <row r="202">
          <cell r="H202">
            <v>2752</v>
          </cell>
        </row>
        <row r="203">
          <cell r="H203">
            <v>2663</v>
          </cell>
        </row>
        <row r="204">
          <cell r="H204">
            <v>2220</v>
          </cell>
        </row>
        <row r="205">
          <cell r="H205">
            <v>1932</v>
          </cell>
        </row>
        <row r="206">
          <cell r="H206">
            <v>1821</v>
          </cell>
        </row>
        <row r="207">
          <cell r="H207">
            <v>1862</v>
          </cell>
        </row>
        <row r="208">
          <cell r="H208">
            <v>1916</v>
          </cell>
        </row>
        <row r="209">
          <cell r="H209">
            <v>3282</v>
          </cell>
        </row>
        <row r="210">
          <cell r="H210">
            <v>3534</v>
          </cell>
        </row>
        <row r="211">
          <cell r="H211">
            <v>2331</v>
          </cell>
        </row>
        <row r="212">
          <cell r="H212">
            <v>1884</v>
          </cell>
        </row>
        <row r="213">
          <cell r="H213">
            <v>2948</v>
          </cell>
        </row>
        <row r="214">
          <cell r="H214">
            <v>2218</v>
          </cell>
        </row>
        <row r="215">
          <cell r="H215">
            <v>1974</v>
          </cell>
        </row>
        <row r="216">
          <cell r="H216">
            <v>2802</v>
          </cell>
        </row>
        <row r="217">
          <cell r="H217">
            <v>2689</v>
          </cell>
        </row>
        <row r="218">
          <cell r="H218">
            <v>2038</v>
          </cell>
        </row>
        <row r="219">
          <cell r="H219">
            <v>2110</v>
          </cell>
        </row>
        <row r="220">
          <cell r="H220">
            <v>1980</v>
          </cell>
        </row>
        <row r="221">
          <cell r="H221">
            <v>1754</v>
          </cell>
        </row>
        <row r="222">
          <cell r="H222">
            <v>1877</v>
          </cell>
        </row>
        <row r="223">
          <cell r="H223">
            <v>2097</v>
          </cell>
        </row>
        <row r="224">
          <cell r="H224">
            <v>4121</v>
          </cell>
        </row>
        <row r="225">
          <cell r="H225">
            <v>2108</v>
          </cell>
        </row>
        <row r="226">
          <cell r="H226">
            <v>2040</v>
          </cell>
        </row>
        <row r="227">
          <cell r="H227">
            <v>1854</v>
          </cell>
        </row>
        <row r="228">
          <cell r="H228">
            <v>1729</v>
          </cell>
        </row>
        <row r="229">
          <cell r="H229">
            <v>1753</v>
          </cell>
        </row>
        <row r="230">
          <cell r="H230">
            <v>2317</v>
          </cell>
        </row>
        <row r="231">
          <cell r="H231">
            <v>2761</v>
          </cell>
        </row>
        <row r="232">
          <cell r="H232">
            <v>2221</v>
          </cell>
        </row>
        <row r="233">
          <cell r="H233">
            <v>1797</v>
          </cell>
        </row>
        <row r="234">
          <cell r="H234">
            <v>1697</v>
          </cell>
        </row>
        <row r="235">
          <cell r="H235">
            <v>1687</v>
          </cell>
        </row>
        <row r="236">
          <cell r="H236">
            <v>2026</v>
          </cell>
        </row>
        <row r="237">
          <cell r="H237">
            <v>2457</v>
          </cell>
        </row>
        <row r="238">
          <cell r="H238">
            <v>2535</v>
          </cell>
        </row>
        <row r="239">
          <cell r="H239">
            <v>2165</v>
          </cell>
        </row>
        <row r="240">
          <cell r="H240">
            <v>1833</v>
          </cell>
        </row>
        <row r="241">
          <cell r="H241">
            <v>1823</v>
          </cell>
        </row>
        <row r="242">
          <cell r="H242">
            <v>1719</v>
          </cell>
        </row>
        <row r="243">
          <cell r="H243">
            <v>1799</v>
          </cell>
        </row>
        <row r="244">
          <cell r="H244">
            <v>2466</v>
          </cell>
        </row>
        <row r="245">
          <cell r="H245">
            <v>2988</v>
          </cell>
        </row>
        <row r="246">
          <cell r="H246">
            <v>3366</v>
          </cell>
        </row>
        <row r="247">
          <cell r="H247">
            <v>3577</v>
          </cell>
        </row>
        <row r="248">
          <cell r="H248">
            <v>2334</v>
          </cell>
        </row>
        <row r="249">
          <cell r="H249">
            <v>1853</v>
          </cell>
        </row>
        <row r="250">
          <cell r="H250">
            <v>2150</v>
          </cell>
        </row>
        <row r="251">
          <cell r="H251">
            <v>2199</v>
          </cell>
        </row>
        <row r="252">
          <cell r="H252">
            <v>2735</v>
          </cell>
        </row>
        <row r="253">
          <cell r="H253">
            <v>2440</v>
          </cell>
        </row>
        <row r="254">
          <cell r="H254">
            <v>1871</v>
          </cell>
        </row>
        <row r="255">
          <cell r="H255">
            <v>1766</v>
          </cell>
        </row>
        <row r="256">
          <cell r="H256">
            <v>2033</v>
          </cell>
        </row>
        <row r="257">
          <cell r="H257">
            <v>1782</v>
          </cell>
        </row>
        <row r="258">
          <cell r="H258">
            <v>3634</v>
          </cell>
        </row>
        <row r="259">
          <cell r="H259">
            <v>2535</v>
          </cell>
        </row>
        <row r="260">
          <cell r="H260">
            <v>2065</v>
          </cell>
        </row>
        <row r="261">
          <cell r="H261">
            <v>1691</v>
          </cell>
        </row>
        <row r="262">
          <cell r="H262">
            <v>1798</v>
          </cell>
        </row>
        <row r="263">
          <cell r="H263">
            <v>1863</v>
          </cell>
        </row>
        <row r="264">
          <cell r="H264">
            <v>2047</v>
          </cell>
        </row>
        <row r="265">
          <cell r="H265">
            <v>2129</v>
          </cell>
        </row>
        <row r="266">
          <cell r="H266">
            <v>2276</v>
          </cell>
        </row>
        <row r="267">
          <cell r="H267">
            <v>2000</v>
          </cell>
        </row>
        <row r="268">
          <cell r="H268">
            <v>1887</v>
          </cell>
        </row>
        <row r="269">
          <cell r="H269">
            <v>3467</v>
          </cell>
        </row>
        <row r="270">
          <cell r="H270">
            <v>1792</v>
          </cell>
        </row>
        <row r="271">
          <cell r="H271">
            <v>2409</v>
          </cell>
        </row>
        <row r="272">
          <cell r="H272">
            <v>2106</v>
          </cell>
        </row>
        <row r="273">
          <cell r="H273">
            <v>2310</v>
          </cell>
        </row>
        <row r="274">
          <cell r="H274">
            <v>2016</v>
          </cell>
        </row>
        <row r="275">
          <cell r="H275">
            <v>1799</v>
          </cell>
        </row>
        <row r="276">
          <cell r="H276">
            <v>1966</v>
          </cell>
        </row>
        <row r="277">
          <cell r="H277">
            <v>2072</v>
          </cell>
        </row>
        <row r="278">
          <cell r="H278">
            <v>1928</v>
          </cell>
        </row>
        <row r="279">
          <cell r="H279">
            <v>4359</v>
          </cell>
        </row>
        <row r="280">
          <cell r="H280">
            <v>2561</v>
          </cell>
        </row>
        <row r="281">
          <cell r="H281">
            <v>2034</v>
          </cell>
        </row>
        <row r="282">
          <cell r="H282">
            <v>1799</v>
          </cell>
        </row>
        <row r="283">
          <cell r="H283">
            <v>1837</v>
          </cell>
        </row>
        <row r="284">
          <cell r="H284">
            <v>1927</v>
          </cell>
        </row>
        <row r="285">
          <cell r="H285">
            <v>1899</v>
          </cell>
        </row>
        <row r="286">
          <cell r="H286">
            <v>2037</v>
          </cell>
        </row>
        <row r="287">
          <cell r="H287">
            <v>2234</v>
          </cell>
        </row>
        <row r="288">
          <cell r="H288">
            <v>2271</v>
          </cell>
        </row>
        <row r="289">
          <cell r="H289">
            <v>2321</v>
          </cell>
        </row>
        <row r="290">
          <cell r="H290">
            <v>2125</v>
          </cell>
        </row>
        <row r="291">
          <cell r="H291">
            <v>1667</v>
          </cell>
        </row>
        <row r="292">
          <cell r="H292">
            <v>2069</v>
          </cell>
        </row>
        <row r="293">
          <cell r="H293">
            <v>1915</v>
          </cell>
        </row>
        <row r="294">
          <cell r="H294">
            <v>2180</v>
          </cell>
        </row>
        <row r="295">
          <cell r="H295">
            <v>1967</v>
          </cell>
        </row>
        <row r="296">
          <cell r="H296">
            <v>1879</v>
          </cell>
        </row>
        <row r="297">
          <cell r="H297">
            <v>1855</v>
          </cell>
        </row>
        <row r="298">
          <cell r="H298">
            <v>1938</v>
          </cell>
        </row>
        <row r="299">
          <cell r="H299">
            <v>2576</v>
          </cell>
        </row>
        <row r="300">
          <cell r="H300">
            <v>2749</v>
          </cell>
        </row>
        <row r="301">
          <cell r="H301">
            <v>3631</v>
          </cell>
        </row>
        <row r="302">
          <cell r="H302">
            <v>2630</v>
          </cell>
        </row>
        <row r="303">
          <cell r="H303">
            <v>2223</v>
          </cell>
        </row>
        <row r="304">
          <cell r="H304">
            <v>2182</v>
          </cell>
        </row>
        <row r="305">
          <cell r="H305">
            <v>1750</v>
          </cell>
        </row>
        <row r="306">
          <cell r="H306">
            <v>2820</v>
          </cell>
        </row>
        <row r="307">
          <cell r="H307">
            <v>2108</v>
          </cell>
        </row>
        <row r="308">
          <cell r="H308">
            <v>2399</v>
          </cell>
        </row>
        <row r="309">
          <cell r="H309">
            <v>1960</v>
          </cell>
        </row>
        <row r="310">
          <cell r="H310">
            <v>1724</v>
          </cell>
        </row>
        <row r="311">
          <cell r="H311">
            <v>1667</v>
          </cell>
        </row>
        <row r="312">
          <cell r="H312">
            <v>1580</v>
          </cell>
        </row>
        <row r="313">
          <cell r="H313">
            <v>2333</v>
          </cell>
        </row>
        <row r="314">
          <cell r="H314">
            <v>2187</v>
          </cell>
        </row>
        <row r="315">
          <cell r="H315">
            <v>2712</v>
          </cell>
        </row>
        <row r="316">
          <cell r="H316">
            <v>2476</v>
          </cell>
        </row>
        <row r="317">
          <cell r="H317">
            <v>2094</v>
          </cell>
        </row>
        <row r="318">
          <cell r="H318">
            <v>1973</v>
          </cell>
        </row>
        <row r="319">
          <cell r="H319">
            <v>1864</v>
          </cell>
        </row>
        <row r="320">
          <cell r="H320">
            <v>1886</v>
          </cell>
        </row>
        <row r="321">
          <cell r="H321">
            <v>1946</v>
          </cell>
        </row>
        <row r="322">
          <cell r="H322">
            <v>2676</v>
          </cell>
        </row>
        <row r="323">
          <cell r="H323">
            <v>2213</v>
          </cell>
        </row>
        <row r="324">
          <cell r="H324">
            <v>3449</v>
          </cell>
        </row>
        <row r="325">
          <cell r="H325">
            <v>2663</v>
          </cell>
        </row>
        <row r="326">
          <cell r="H326">
            <v>2481</v>
          </cell>
        </row>
        <row r="327">
          <cell r="H327">
            <v>2349</v>
          </cell>
        </row>
        <row r="328">
          <cell r="H328">
            <v>3227</v>
          </cell>
        </row>
        <row r="329">
          <cell r="H329">
            <v>2397</v>
          </cell>
        </row>
        <row r="330">
          <cell r="H330">
            <v>2106</v>
          </cell>
        </row>
        <row r="331">
          <cell r="H331">
            <v>1817</v>
          </cell>
        </row>
        <row r="332">
          <cell r="H332">
            <v>1845</v>
          </cell>
        </row>
        <row r="333">
          <cell r="H333">
            <v>1937</v>
          </cell>
        </row>
        <row r="334">
          <cell r="H334">
            <v>1723</v>
          </cell>
        </row>
        <row r="335">
          <cell r="H335">
            <v>2084</v>
          </cell>
        </row>
        <row r="336">
          <cell r="H336">
            <v>1986</v>
          </cell>
        </row>
        <row r="337">
          <cell r="H337">
            <v>2163</v>
          </cell>
        </row>
        <row r="338">
          <cell r="H338">
            <v>1893</v>
          </cell>
        </row>
        <row r="339">
          <cell r="H339">
            <v>2208</v>
          </cell>
        </row>
        <row r="340">
          <cell r="H340">
            <v>1921</v>
          </cell>
        </row>
        <row r="341">
          <cell r="H341">
            <v>1689</v>
          </cell>
        </row>
        <row r="342">
          <cell r="H342">
            <v>2126</v>
          </cell>
        </row>
        <row r="343">
          <cell r="H343">
            <v>2059</v>
          </cell>
        </row>
        <row r="344">
          <cell r="H344">
            <v>1846</v>
          </cell>
        </row>
        <row r="345">
          <cell r="H345">
            <v>1703</v>
          </cell>
        </row>
        <row r="346">
          <cell r="H346">
            <v>1625</v>
          </cell>
        </row>
        <row r="347">
          <cell r="H347">
            <v>1559</v>
          </cell>
        </row>
        <row r="348">
          <cell r="H348">
            <v>1750</v>
          </cell>
        </row>
        <row r="349">
          <cell r="H349">
            <v>2803</v>
          </cell>
        </row>
        <row r="350">
          <cell r="H350">
            <v>2716</v>
          </cell>
        </row>
        <row r="351">
          <cell r="H351">
            <v>1693</v>
          </cell>
        </row>
        <row r="352">
          <cell r="H352">
            <v>1857</v>
          </cell>
        </row>
        <row r="353">
          <cell r="H353">
            <v>1440</v>
          </cell>
        </row>
        <row r="354">
          <cell r="H354">
            <v>1633</v>
          </cell>
        </row>
        <row r="355">
          <cell r="H355">
            <v>2061</v>
          </cell>
        </row>
        <row r="356">
          <cell r="H356">
            <v>2081</v>
          </cell>
        </row>
        <row r="357">
          <cell r="H357">
            <v>1918</v>
          </cell>
        </row>
        <row r="358">
          <cell r="H358">
            <v>1722</v>
          </cell>
        </row>
        <row r="359">
          <cell r="H359">
            <v>1567</v>
          </cell>
        </row>
        <row r="360">
          <cell r="H360">
            <v>1537</v>
          </cell>
        </row>
        <row r="361">
          <cell r="H361">
            <v>1652</v>
          </cell>
        </row>
        <row r="362">
          <cell r="H362">
            <v>1875</v>
          </cell>
        </row>
        <row r="363">
          <cell r="H363">
            <v>2934</v>
          </cell>
        </row>
        <row r="364">
          <cell r="H364">
            <v>2364</v>
          </cell>
        </row>
        <row r="365">
          <cell r="H365">
            <v>1745</v>
          </cell>
        </row>
        <row r="366">
          <cell r="H366">
            <v>2040</v>
          </cell>
        </row>
        <row r="367">
          <cell r="H367">
            <v>1731</v>
          </cell>
        </row>
        <row r="368">
          <cell r="H368">
            <v>1735</v>
          </cell>
        </row>
        <row r="369">
          <cell r="H369">
            <v>1825</v>
          </cell>
        </row>
        <row r="370">
          <cell r="H370">
            <v>1816</v>
          </cell>
        </row>
        <row r="371">
          <cell r="H371">
            <v>2314</v>
          </cell>
        </row>
        <row r="372">
          <cell r="H372">
            <v>2303</v>
          </cell>
        </row>
        <row r="373">
          <cell r="H373">
            <v>1980</v>
          </cell>
        </row>
        <row r="374">
          <cell r="H374">
            <v>1929</v>
          </cell>
        </row>
        <row r="375">
          <cell r="H375">
            <v>1590</v>
          </cell>
        </row>
        <row r="376">
          <cell r="H376">
            <v>1894</v>
          </cell>
        </row>
        <row r="377">
          <cell r="H377">
            <v>2963</v>
          </cell>
        </row>
        <row r="378">
          <cell r="H378">
            <v>2563</v>
          </cell>
        </row>
        <row r="379">
          <cell r="H379">
            <v>2171</v>
          </cell>
        </row>
        <row r="380">
          <cell r="H380">
            <v>1818</v>
          </cell>
        </row>
        <row r="381">
          <cell r="H381">
            <v>1887</v>
          </cell>
        </row>
        <row r="382">
          <cell r="H382">
            <v>1959</v>
          </cell>
        </row>
        <row r="383">
          <cell r="H383">
            <v>1817</v>
          </cell>
        </row>
        <row r="384">
          <cell r="H384">
            <v>1842</v>
          </cell>
        </row>
        <row r="385">
          <cell r="H385">
            <v>3208</v>
          </cell>
        </row>
        <row r="386">
          <cell r="H386">
            <v>2350</v>
          </cell>
        </row>
        <row r="387">
          <cell r="H387">
            <v>1778</v>
          </cell>
        </row>
        <row r="388">
          <cell r="H388">
            <v>1858</v>
          </cell>
        </row>
        <row r="389">
          <cell r="H389">
            <v>1793</v>
          </cell>
        </row>
        <row r="390">
          <cell r="H390">
            <v>1778</v>
          </cell>
        </row>
        <row r="391">
          <cell r="H391">
            <v>3373</v>
          </cell>
        </row>
        <row r="392">
          <cell r="H392">
            <v>2470</v>
          </cell>
        </row>
        <row r="393">
          <cell r="H393">
            <v>2101</v>
          </cell>
        </row>
        <row r="394">
          <cell r="H394">
            <v>2094</v>
          </cell>
        </row>
        <row r="395">
          <cell r="H395">
            <v>1838</v>
          </cell>
        </row>
        <row r="396">
          <cell r="H396">
            <v>1820</v>
          </cell>
        </row>
        <row r="397">
          <cell r="H397">
            <v>2167</v>
          </cell>
        </row>
        <row r="398">
          <cell r="H398">
            <v>2183</v>
          </cell>
        </row>
        <row r="399">
          <cell r="H399">
            <v>2891</v>
          </cell>
        </row>
        <row r="400">
          <cell r="H400">
            <v>3032</v>
          </cell>
        </row>
        <row r="401">
          <cell r="H401">
            <v>2224</v>
          </cell>
        </row>
        <row r="402">
          <cell r="H402">
            <v>2144</v>
          </cell>
        </row>
        <row r="403">
          <cell r="H403">
            <v>2049</v>
          </cell>
        </row>
        <row r="404">
          <cell r="H404">
            <v>2215</v>
          </cell>
        </row>
        <row r="405">
          <cell r="H405">
            <v>1876</v>
          </cell>
        </row>
        <row r="406">
          <cell r="H406">
            <v>2585</v>
          </cell>
        </row>
        <row r="407">
          <cell r="H407">
            <v>1887</v>
          </cell>
        </row>
        <row r="408">
          <cell r="H408">
            <v>1718</v>
          </cell>
        </row>
        <row r="409">
          <cell r="H409">
            <v>1652</v>
          </cell>
        </row>
        <row r="410">
          <cell r="H410">
            <v>1585</v>
          </cell>
        </row>
        <row r="411">
          <cell r="H411">
            <v>1575</v>
          </cell>
        </row>
        <row r="412">
          <cell r="H412">
            <v>1813</v>
          </cell>
        </row>
        <row r="413">
          <cell r="H413">
            <v>2589</v>
          </cell>
        </row>
        <row r="414">
          <cell r="H414">
            <v>1986</v>
          </cell>
        </row>
        <row r="415">
          <cell r="H415">
            <v>1824</v>
          </cell>
        </row>
        <row r="416">
          <cell r="H416">
            <v>1624</v>
          </cell>
        </row>
        <row r="417">
          <cell r="H417">
            <v>1567</v>
          </cell>
        </row>
        <row r="418">
          <cell r="H418">
            <v>2219</v>
          </cell>
        </row>
        <row r="419">
          <cell r="H419">
            <v>1801</v>
          </cell>
        </row>
        <row r="420">
          <cell r="H420">
            <v>2312</v>
          </cell>
        </row>
        <row r="421">
          <cell r="H421">
            <v>1906</v>
          </cell>
        </row>
        <row r="422">
          <cell r="H422">
            <v>1733</v>
          </cell>
        </row>
        <row r="423">
          <cell r="H423">
            <v>1603</v>
          </cell>
        </row>
        <row r="424">
          <cell r="H424">
            <v>1741</v>
          </cell>
        </row>
        <row r="425">
          <cell r="H425">
            <v>1829</v>
          </cell>
        </row>
        <row r="426">
          <cell r="H426">
            <v>2553</v>
          </cell>
        </row>
        <row r="427">
          <cell r="H427">
            <v>2720</v>
          </cell>
        </row>
        <row r="428">
          <cell r="H428">
            <v>2321</v>
          </cell>
        </row>
        <row r="429">
          <cell r="H429">
            <v>1928</v>
          </cell>
        </row>
        <row r="430">
          <cell r="H430">
            <v>1796</v>
          </cell>
        </row>
        <row r="431">
          <cell r="H431">
            <v>1985</v>
          </cell>
        </row>
        <row r="432">
          <cell r="H432">
            <v>1952</v>
          </cell>
        </row>
        <row r="433">
          <cell r="H433">
            <v>1966</v>
          </cell>
        </row>
        <row r="434">
          <cell r="H434">
            <v>3560</v>
          </cell>
        </row>
        <row r="435">
          <cell r="H435">
            <v>2425</v>
          </cell>
        </row>
        <row r="436">
          <cell r="H436">
            <v>1936</v>
          </cell>
        </row>
        <row r="437">
          <cell r="H437">
            <v>1732</v>
          </cell>
        </row>
        <row r="438">
          <cell r="H438">
            <v>2353</v>
          </cell>
        </row>
        <row r="439">
          <cell r="H439">
            <v>1974</v>
          </cell>
        </row>
        <row r="440">
          <cell r="H440">
            <v>2230</v>
          </cell>
        </row>
        <row r="441">
          <cell r="H441">
            <v>2197</v>
          </cell>
        </row>
        <row r="442">
          <cell r="H442">
            <v>2022</v>
          </cell>
        </row>
        <row r="443">
          <cell r="H443">
            <v>1688</v>
          </cell>
        </row>
        <row r="444">
          <cell r="H444">
            <v>2091</v>
          </cell>
        </row>
        <row r="445">
          <cell r="H445">
            <v>2261</v>
          </cell>
        </row>
        <row r="446">
          <cell r="H446">
            <v>1835</v>
          </cell>
        </row>
        <row r="447">
          <cell r="H447">
            <v>2378</v>
          </cell>
        </row>
        <row r="448">
          <cell r="H448">
            <v>2079</v>
          </cell>
        </row>
        <row r="449">
          <cell r="H449">
            <v>1849</v>
          </cell>
        </row>
        <row r="450">
          <cell r="H450">
            <v>1697</v>
          </cell>
        </row>
        <row r="451">
          <cell r="H451">
            <v>1803</v>
          </cell>
        </row>
        <row r="452">
          <cell r="H452">
            <v>1631</v>
          </cell>
        </row>
        <row r="453">
          <cell r="H453">
            <v>1735</v>
          </cell>
        </row>
        <row r="454">
          <cell r="H454">
            <v>1761</v>
          </cell>
        </row>
        <row r="455">
          <cell r="H455">
            <v>156618</v>
          </cell>
        </row>
        <row r="456">
          <cell r="H456">
            <v>1748</v>
          </cell>
        </row>
        <row r="457">
          <cell r="H457">
            <v>1709</v>
          </cell>
        </row>
        <row r="458">
          <cell r="H458">
            <v>1888</v>
          </cell>
        </row>
        <row r="459">
          <cell r="H459">
            <v>2150</v>
          </cell>
        </row>
        <row r="460">
          <cell r="H460">
            <v>1488</v>
          </cell>
        </row>
        <row r="461">
          <cell r="H461">
            <v>1994</v>
          </cell>
        </row>
        <row r="462">
          <cell r="H462">
            <v>2532</v>
          </cell>
        </row>
        <row r="463">
          <cell r="H463">
            <v>2370</v>
          </cell>
        </row>
        <row r="464">
          <cell r="H464">
            <v>1953</v>
          </cell>
        </row>
        <row r="465">
          <cell r="H465">
            <v>1668</v>
          </cell>
        </row>
        <row r="466">
          <cell r="H466">
            <v>1635</v>
          </cell>
        </row>
        <row r="467">
          <cell r="H467">
            <v>1767</v>
          </cell>
        </row>
        <row r="468">
          <cell r="H468">
            <v>2116</v>
          </cell>
        </row>
        <row r="469">
          <cell r="H469">
            <v>2956</v>
          </cell>
        </row>
        <row r="470">
          <cell r="H470">
            <v>1881</v>
          </cell>
        </row>
        <row r="471">
          <cell r="H471">
            <v>1871</v>
          </cell>
        </row>
        <row r="472">
          <cell r="H472">
            <v>2060</v>
          </cell>
        </row>
        <row r="473">
          <cell r="H473">
            <v>1606</v>
          </cell>
        </row>
        <row r="474">
          <cell r="H474">
            <v>1984</v>
          </cell>
        </row>
        <row r="475">
          <cell r="H475">
            <v>2839</v>
          </cell>
        </row>
        <row r="476">
          <cell r="H476">
            <v>4561</v>
          </cell>
        </row>
        <row r="477">
          <cell r="H477">
            <v>2220</v>
          </cell>
        </row>
        <row r="478">
          <cell r="H478">
            <v>1752</v>
          </cell>
        </row>
        <row r="479">
          <cell r="H479">
            <v>1904</v>
          </cell>
        </row>
        <row r="480">
          <cell r="H480">
            <v>1691</v>
          </cell>
        </row>
        <row r="481">
          <cell r="H481">
            <v>2099</v>
          </cell>
        </row>
        <row r="482">
          <cell r="H482">
            <v>2176</v>
          </cell>
        </row>
        <row r="483">
          <cell r="H483">
            <v>2091</v>
          </cell>
        </row>
        <row r="484">
          <cell r="H484">
            <v>2188</v>
          </cell>
        </row>
        <row r="485">
          <cell r="H485">
            <v>1675</v>
          </cell>
        </row>
        <row r="486">
          <cell r="H486">
            <v>1741</v>
          </cell>
        </row>
        <row r="487">
          <cell r="H487">
            <v>2223</v>
          </cell>
        </row>
        <row r="488">
          <cell r="H488">
            <v>2207</v>
          </cell>
        </row>
        <row r="489">
          <cell r="H489">
            <v>2032</v>
          </cell>
        </row>
        <row r="490">
          <cell r="H490">
            <v>2823</v>
          </cell>
        </row>
        <row r="491">
          <cell r="H491">
            <v>2126</v>
          </cell>
        </row>
        <row r="492">
          <cell r="H492">
            <v>1959</v>
          </cell>
        </row>
        <row r="493">
          <cell r="H493">
            <v>1768</v>
          </cell>
        </row>
        <row r="494">
          <cell r="H494">
            <v>1728</v>
          </cell>
        </row>
        <row r="495">
          <cell r="H495">
            <v>1532</v>
          </cell>
        </row>
        <row r="496">
          <cell r="H496">
            <v>1981</v>
          </cell>
        </row>
        <row r="497">
          <cell r="H497">
            <v>3049</v>
          </cell>
        </row>
        <row r="498">
          <cell r="H498">
            <v>2094</v>
          </cell>
        </row>
        <row r="499">
          <cell r="H499">
            <v>1607</v>
          </cell>
        </row>
        <row r="500">
          <cell r="H500">
            <v>1211</v>
          </cell>
        </row>
        <row r="501">
          <cell r="H501">
            <v>1482</v>
          </cell>
        </row>
        <row r="502">
          <cell r="H502">
            <v>1634</v>
          </cell>
        </row>
        <row r="503">
          <cell r="H503">
            <v>2685</v>
          </cell>
        </row>
        <row r="504">
          <cell r="H504">
            <v>2772</v>
          </cell>
        </row>
        <row r="505">
          <cell r="H505">
            <v>2385</v>
          </cell>
        </row>
        <row r="506">
          <cell r="H506">
            <v>1745</v>
          </cell>
        </row>
        <row r="507">
          <cell r="H507">
            <v>1741</v>
          </cell>
        </row>
        <row r="508">
          <cell r="H508">
            <v>1996</v>
          </cell>
        </row>
        <row r="509">
          <cell r="H509">
            <v>1790</v>
          </cell>
        </row>
        <row r="510">
          <cell r="H510">
            <v>2343</v>
          </cell>
        </row>
        <row r="511">
          <cell r="H511">
            <v>2493</v>
          </cell>
        </row>
        <row r="512">
          <cell r="H512">
            <v>2547</v>
          </cell>
        </row>
        <row r="513">
          <cell r="H513">
            <v>2021</v>
          </cell>
        </row>
        <row r="514">
          <cell r="H514">
            <v>1962</v>
          </cell>
        </row>
        <row r="515">
          <cell r="H515">
            <v>1936</v>
          </cell>
        </row>
        <row r="516">
          <cell r="H516">
            <v>1895</v>
          </cell>
        </row>
        <row r="517">
          <cell r="H517">
            <v>2054</v>
          </cell>
        </row>
        <row r="518">
          <cell r="H518">
            <v>3142</v>
          </cell>
        </row>
        <row r="519">
          <cell r="H519">
            <v>2071</v>
          </cell>
        </row>
        <row r="520">
          <cell r="H520">
            <v>1799</v>
          </cell>
        </row>
        <row r="521">
          <cell r="H521">
            <v>1878</v>
          </cell>
        </row>
        <row r="522">
          <cell r="H522">
            <v>1734</v>
          </cell>
        </row>
        <row r="523">
          <cell r="H523">
            <v>1743</v>
          </cell>
        </row>
        <row r="524">
          <cell r="H524">
            <v>1859</v>
          </cell>
        </row>
        <row r="525">
          <cell r="H525">
            <v>2244</v>
          </cell>
        </row>
        <row r="526">
          <cell r="H526">
            <v>2123</v>
          </cell>
        </row>
        <row r="527">
          <cell r="H527">
            <v>2495</v>
          </cell>
        </row>
        <row r="528">
          <cell r="H528">
            <v>2323</v>
          </cell>
        </row>
        <row r="529">
          <cell r="H529">
            <v>1993</v>
          </cell>
        </row>
        <row r="530">
          <cell r="H530">
            <v>1706</v>
          </cell>
        </row>
        <row r="531">
          <cell r="H531">
            <v>2118</v>
          </cell>
        </row>
        <row r="532">
          <cell r="H532">
            <v>2263</v>
          </cell>
        </row>
        <row r="533">
          <cell r="H533">
            <v>2110</v>
          </cell>
        </row>
        <row r="534">
          <cell r="H534">
            <v>2068</v>
          </cell>
        </row>
        <row r="535">
          <cell r="H535">
            <v>1728</v>
          </cell>
        </row>
        <row r="536">
          <cell r="H536">
            <v>1982</v>
          </cell>
        </row>
        <row r="537">
          <cell r="H537">
            <v>1705</v>
          </cell>
        </row>
        <row r="538">
          <cell r="H538">
            <v>2191</v>
          </cell>
        </row>
        <row r="539">
          <cell r="H539">
            <v>2537</v>
          </cell>
        </row>
        <row r="540">
          <cell r="H540">
            <v>2118</v>
          </cell>
        </row>
        <row r="541">
          <cell r="H541">
            <v>2169</v>
          </cell>
        </row>
        <row r="542">
          <cell r="H542">
            <v>2680</v>
          </cell>
        </row>
        <row r="543">
          <cell r="H543">
            <v>2287</v>
          </cell>
        </row>
        <row r="544">
          <cell r="H544">
            <v>2711</v>
          </cell>
        </row>
        <row r="545">
          <cell r="H545">
            <v>2358</v>
          </cell>
        </row>
        <row r="546">
          <cell r="H546">
            <v>2192</v>
          </cell>
        </row>
        <row r="547">
          <cell r="H547">
            <v>4064</v>
          </cell>
        </row>
        <row r="548">
          <cell r="H548">
            <v>3124</v>
          </cell>
        </row>
        <row r="549">
          <cell r="H549">
            <v>2420</v>
          </cell>
        </row>
        <row r="550">
          <cell r="H550">
            <v>3081</v>
          </cell>
        </row>
        <row r="551">
          <cell r="H551">
            <v>2576</v>
          </cell>
        </row>
        <row r="552">
          <cell r="H552">
            <v>2960</v>
          </cell>
        </row>
        <row r="553">
          <cell r="H553">
            <v>4040</v>
          </cell>
        </row>
        <row r="554">
          <cell r="H554">
            <v>3622</v>
          </cell>
        </row>
        <row r="555">
          <cell r="H555">
            <v>2805</v>
          </cell>
        </row>
        <row r="556">
          <cell r="H556">
            <v>2324</v>
          </cell>
        </row>
        <row r="557">
          <cell r="H557">
            <v>4006</v>
          </cell>
        </row>
        <row r="558">
          <cell r="H558">
            <v>2871</v>
          </cell>
        </row>
        <row r="559">
          <cell r="H559">
            <v>3178</v>
          </cell>
        </row>
        <row r="560">
          <cell r="H560">
            <v>5040</v>
          </cell>
        </row>
        <row r="561">
          <cell r="H561">
            <v>3068</v>
          </cell>
        </row>
        <row r="562">
          <cell r="H562">
            <v>2605</v>
          </cell>
        </row>
        <row r="563">
          <cell r="H563">
            <v>2325</v>
          </cell>
        </row>
        <row r="564">
          <cell r="H564">
            <v>2396</v>
          </cell>
        </row>
        <row r="565">
          <cell r="H565">
            <v>2549</v>
          </cell>
        </row>
        <row r="566">
          <cell r="H566">
            <v>3149</v>
          </cell>
        </row>
        <row r="567">
          <cell r="H567">
            <v>4291</v>
          </cell>
        </row>
        <row r="568">
          <cell r="H568">
            <v>2853</v>
          </cell>
        </row>
        <row r="569">
          <cell r="H569">
            <v>2677</v>
          </cell>
        </row>
        <row r="570">
          <cell r="H570">
            <v>2538</v>
          </cell>
        </row>
        <row r="571">
          <cell r="H571">
            <v>4716</v>
          </cell>
        </row>
        <row r="572">
          <cell r="H572">
            <v>2106</v>
          </cell>
        </row>
        <row r="573">
          <cell r="H573">
            <v>3011</v>
          </cell>
        </row>
        <row r="574">
          <cell r="H574">
            <v>6068</v>
          </cell>
        </row>
        <row r="575">
          <cell r="H575">
            <v>4560</v>
          </cell>
        </row>
        <row r="576">
          <cell r="H576">
            <v>2380</v>
          </cell>
        </row>
        <row r="577">
          <cell r="H577">
            <v>2745</v>
          </cell>
        </row>
        <row r="578">
          <cell r="H578">
            <v>2466</v>
          </cell>
        </row>
        <row r="579">
          <cell r="H579">
            <v>2578</v>
          </cell>
        </row>
        <row r="580">
          <cell r="H580">
            <v>4388</v>
          </cell>
        </row>
        <row r="581">
          <cell r="H581">
            <v>4013</v>
          </cell>
        </row>
        <row r="582">
          <cell r="H582">
            <v>3876</v>
          </cell>
        </row>
        <row r="583">
          <cell r="H583">
            <v>3503</v>
          </cell>
        </row>
        <row r="584">
          <cell r="H584">
            <v>3076</v>
          </cell>
        </row>
        <row r="585">
          <cell r="H585">
            <v>5541</v>
          </cell>
        </row>
        <row r="586">
          <cell r="H586">
            <v>13608</v>
          </cell>
        </row>
        <row r="587">
          <cell r="H587">
            <v>6639</v>
          </cell>
        </row>
        <row r="588">
          <cell r="H588">
            <v>4705</v>
          </cell>
        </row>
        <row r="589">
          <cell r="H589">
            <v>5099</v>
          </cell>
        </row>
        <row r="590">
          <cell r="H590">
            <v>4938</v>
          </cell>
        </row>
        <row r="591">
          <cell r="H591">
            <v>4199</v>
          </cell>
        </row>
        <row r="592">
          <cell r="H592">
            <v>5436</v>
          </cell>
        </row>
        <row r="593">
          <cell r="H593">
            <v>7691</v>
          </cell>
        </row>
        <row r="594">
          <cell r="H594">
            <v>5880</v>
          </cell>
        </row>
        <row r="595">
          <cell r="H595">
            <v>4562</v>
          </cell>
        </row>
        <row r="596">
          <cell r="H596">
            <v>3864</v>
          </cell>
        </row>
        <row r="597">
          <cell r="H597">
            <v>3322</v>
          </cell>
        </row>
        <row r="598">
          <cell r="H598">
            <v>3902</v>
          </cell>
        </row>
        <row r="599">
          <cell r="H599">
            <v>2910</v>
          </cell>
        </row>
        <row r="600">
          <cell r="H600">
            <v>4576</v>
          </cell>
        </row>
        <row r="601">
          <cell r="H601">
            <v>3224</v>
          </cell>
        </row>
        <row r="602">
          <cell r="H602">
            <v>3768</v>
          </cell>
        </row>
        <row r="603">
          <cell r="H603">
            <v>3674</v>
          </cell>
        </row>
        <row r="604">
          <cell r="H604">
            <v>3710</v>
          </cell>
        </row>
        <row r="605">
          <cell r="H605">
            <v>2540</v>
          </cell>
        </row>
        <row r="606">
          <cell r="H606">
            <v>2754</v>
          </cell>
        </row>
        <row r="607">
          <cell r="H607">
            <v>4118</v>
          </cell>
        </row>
        <row r="608">
          <cell r="H608">
            <v>3290</v>
          </cell>
        </row>
        <row r="609">
          <cell r="H609">
            <v>2622501</v>
          </cell>
        </row>
        <row r="610">
          <cell r="H610">
            <v>1475714</v>
          </cell>
        </row>
        <row r="611">
          <cell r="H611">
            <v>342962</v>
          </cell>
        </row>
        <row r="612">
          <cell r="H612">
            <v>154178</v>
          </cell>
        </row>
        <row r="613">
          <cell r="H613">
            <v>84552</v>
          </cell>
        </row>
        <row r="614">
          <cell r="H614">
            <v>82870</v>
          </cell>
        </row>
        <row r="615">
          <cell r="H615">
            <v>63866</v>
          </cell>
        </row>
        <row r="616">
          <cell r="H616">
            <v>62715</v>
          </cell>
        </row>
        <row r="617">
          <cell r="H617">
            <v>66706</v>
          </cell>
        </row>
        <row r="618">
          <cell r="H618">
            <v>59981</v>
          </cell>
        </row>
        <row r="619">
          <cell r="H619">
            <v>29293</v>
          </cell>
        </row>
        <row r="620">
          <cell r="H620">
            <v>19587</v>
          </cell>
        </row>
        <row r="621">
          <cell r="H621">
            <v>27864</v>
          </cell>
        </row>
        <row r="622">
          <cell r="H622">
            <v>23999</v>
          </cell>
        </row>
        <row r="623">
          <cell r="H623">
            <v>38684</v>
          </cell>
        </row>
        <row r="624">
          <cell r="H624">
            <v>22149</v>
          </cell>
        </row>
        <row r="625">
          <cell r="H625">
            <v>14935</v>
          </cell>
        </row>
        <row r="626">
          <cell r="H626">
            <v>13967</v>
          </cell>
        </row>
        <row r="627">
          <cell r="H627">
            <v>13900</v>
          </cell>
        </row>
        <row r="628">
          <cell r="H628">
            <v>14033</v>
          </cell>
        </row>
        <row r="629">
          <cell r="H629">
            <v>17400</v>
          </cell>
        </row>
        <row r="630">
          <cell r="H630">
            <v>17511</v>
          </cell>
        </row>
        <row r="631">
          <cell r="H631">
            <v>13497</v>
          </cell>
        </row>
        <row r="632">
          <cell r="H632">
            <v>11871</v>
          </cell>
        </row>
        <row r="633">
          <cell r="H633">
            <v>10673</v>
          </cell>
        </row>
        <row r="634">
          <cell r="H634">
            <v>10868</v>
          </cell>
        </row>
        <row r="635">
          <cell r="H635">
            <v>9953</v>
          </cell>
        </row>
        <row r="636">
          <cell r="H636">
            <v>10829</v>
          </cell>
        </row>
        <row r="637">
          <cell r="H637">
            <v>15121</v>
          </cell>
        </row>
        <row r="638">
          <cell r="H638">
            <v>11445</v>
          </cell>
        </row>
        <row r="639">
          <cell r="H639">
            <v>9844</v>
          </cell>
        </row>
        <row r="640">
          <cell r="H640">
            <v>9539</v>
          </cell>
        </row>
        <row r="641">
          <cell r="H641">
            <v>8465</v>
          </cell>
        </row>
        <row r="642">
          <cell r="H642">
            <v>8560</v>
          </cell>
        </row>
        <row r="643">
          <cell r="H643">
            <v>13731</v>
          </cell>
        </row>
        <row r="644">
          <cell r="H644">
            <v>11277</v>
          </cell>
        </row>
        <row r="645">
          <cell r="H645">
            <v>8823</v>
          </cell>
        </row>
        <row r="646">
          <cell r="H646">
            <v>8016</v>
          </cell>
        </row>
        <row r="647">
          <cell r="H647">
            <v>28829</v>
          </cell>
        </row>
        <row r="648">
          <cell r="H648">
            <v>19307</v>
          </cell>
        </row>
        <row r="649">
          <cell r="H649">
            <v>14593</v>
          </cell>
        </row>
        <row r="650">
          <cell r="H650">
            <v>18552</v>
          </cell>
        </row>
        <row r="651">
          <cell r="H651">
            <v>28334</v>
          </cell>
        </row>
        <row r="652">
          <cell r="H652">
            <v>13075</v>
          </cell>
        </row>
        <row r="653">
          <cell r="H653">
            <v>11678</v>
          </cell>
        </row>
        <row r="654">
          <cell r="H654">
            <v>11369</v>
          </cell>
        </row>
        <row r="655">
          <cell r="H655">
            <v>10516</v>
          </cell>
        </row>
        <row r="656">
          <cell r="H656">
            <v>10413</v>
          </cell>
        </row>
        <row r="657">
          <cell r="H657">
            <v>10801</v>
          </cell>
        </row>
        <row r="658">
          <cell r="H658">
            <v>23245</v>
          </cell>
        </row>
        <row r="659">
          <cell r="H659">
            <v>15798</v>
          </cell>
        </row>
        <row r="660">
          <cell r="H660">
            <v>12897</v>
          </cell>
        </row>
        <row r="661">
          <cell r="H661">
            <v>11557</v>
          </cell>
        </row>
        <row r="662">
          <cell r="H662">
            <v>11424</v>
          </cell>
        </row>
        <row r="663">
          <cell r="H663">
            <v>10481</v>
          </cell>
        </row>
        <row r="664">
          <cell r="H664">
            <v>12018</v>
          </cell>
        </row>
        <row r="665">
          <cell r="H665">
            <v>20300</v>
          </cell>
        </row>
        <row r="666">
          <cell r="H666">
            <v>10533</v>
          </cell>
        </row>
        <row r="667">
          <cell r="H667">
            <v>11819</v>
          </cell>
        </row>
        <row r="668">
          <cell r="H668">
            <v>12205</v>
          </cell>
        </row>
        <row r="669">
          <cell r="H669">
            <v>10926</v>
          </cell>
        </row>
        <row r="670">
          <cell r="H670">
            <v>13355</v>
          </cell>
        </row>
        <row r="671">
          <cell r="H671">
            <v>16916</v>
          </cell>
        </row>
        <row r="672">
          <cell r="H672">
            <v>25214</v>
          </cell>
        </row>
        <row r="673">
          <cell r="H673">
            <v>16954</v>
          </cell>
        </row>
        <row r="674">
          <cell r="H674">
            <v>14623</v>
          </cell>
        </row>
        <row r="675">
          <cell r="H675">
            <v>12972</v>
          </cell>
        </row>
        <row r="676">
          <cell r="H676">
            <v>9749</v>
          </cell>
        </row>
        <row r="677">
          <cell r="H677">
            <v>15841</v>
          </cell>
        </row>
        <row r="678">
          <cell r="H678">
            <v>19039</v>
          </cell>
        </row>
        <row r="679">
          <cell r="H679">
            <v>19892</v>
          </cell>
        </row>
        <row r="680">
          <cell r="H680">
            <v>10837</v>
          </cell>
        </row>
        <row r="681">
          <cell r="H681">
            <v>8440</v>
          </cell>
        </row>
        <row r="682">
          <cell r="H682">
            <v>9589</v>
          </cell>
        </row>
        <row r="683">
          <cell r="H683">
            <v>8430</v>
          </cell>
        </row>
        <row r="684">
          <cell r="H684">
            <v>9102</v>
          </cell>
        </row>
        <row r="685">
          <cell r="H685">
            <v>14131</v>
          </cell>
        </row>
        <row r="686">
          <cell r="H686">
            <v>25614</v>
          </cell>
        </row>
        <row r="687">
          <cell r="H687">
            <v>14955</v>
          </cell>
        </row>
        <row r="688">
          <cell r="H688">
            <v>10669</v>
          </cell>
        </row>
        <row r="689">
          <cell r="H689">
            <v>14085</v>
          </cell>
        </row>
        <row r="690">
          <cell r="H690">
            <v>19702</v>
          </cell>
        </row>
        <row r="691">
          <cell r="H691">
            <v>11278</v>
          </cell>
        </row>
        <row r="692">
          <cell r="H692">
            <v>13218</v>
          </cell>
        </row>
        <row r="693">
          <cell r="H693">
            <v>19724</v>
          </cell>
        </row>
        <row r="694">
          <cell r="H694">
            <v>10371</v>
          </cell>
        </row>
        <row r="695">
          <cell r="H695">
            <v>9721</v>
          </cell>
        </row>
        <row r="696">
          <cell r="H696">
            <v>7663</v>
          </cell>
        </row>
        <row r="697">
          <cell r="H697">
            <v>11517</v>
          </cell>
        </row>
        <row r="698">
          <cell r="H698">
            <v>18389</v>
          </cell>
        </row>
        <row r="699">
          <cell r="H699">
            <v>9267</v>
          </cell>
        </row>
        <row r="700">
          <cell r="H700">
            <v>14723</v>
          </cell>
        </row>
        <row r="701">
          <cell r="H701">
            <v>9915</v>
          </cell>
        </row>
        <row r="702">
          <cell r="H702">
            <v>8356</v>
          </cell>
        </row>
        <row r="703">
          <cell r="H703">
            <v>7269</v>
          </cell>
        </row>
        <row r="704">
          <cell r="H704">
            <v>6770</v>
          </cell>
        </row>
        <row r="705">
          <cell r="H705">
            <v>6678</v>
          </cell>
        </row>
        <row r="706">
          <cell r="H706">
            <v>7796</v>
          </cell>
        </row>
        <row r="707">
          <cell r="H707">
            <v>11779</v>
          </cell>
        </row>
        <row r="708">
          <cell r="H708">
            <v>7485</v>
          </cell>
        </row>
        <row r="709">
          <cell r="H709">
            <v>7294</v>
          </cell>
        </row>
        <row r="710">
          <cell r="H710">
            <v>7097</v>
          </cell>
        </row>
        <row r="711">
          <cell r="H711">
            <v>5338</v>
          </cell>
        </row>
        <row r="712">
          <cell r="H712">
            <v>6702</v>
          </cell>
        </row>
        <row r="713">
          <cell r="H713">
            <v>8564</v>
          </cell>
        </row>
        <row r="714">
          <cell r="H714">
            <v>9926</v>
          </cell>
        </row>
        <row r="715">
          <cell r="H715">
            <v>7424</v>
          </cell>
        </row>
        <row r="716">
          <cell r="H716">
            <v>5850</v>
          </cell>
        </row>
        <row r="717">
          <cell r="H717">
            <v>5845</v>
          </cell>
        </row>
        <row r="718">
          <cell r="H718">
            <v>5610</v>
          </cell>
        </row>
        <row r="719">
          <cell r="H719">
            <v>7946</v>
          </cell>
        </row>
        <row r="720">
          <cell r="H720">
            <v>8940</v>
          </cell>
        </row>
        <row r="721">
          <cell r="H721">
            <v>8792</v>
          </cell>
        </row>
        <row r="722">
          <cell r="H722">
            <v>9718</v>
          </cell>
        </row>
        <row r="723">
          <cell r="H723">
            <v>6703</v>
          </cell>
        </row>
        <row r="724">
          <cell r="H724">
            <v>8842</v>
          </cell>
        </row>
        <row r="725">
          <cell r="H725">
            <v>7954</v>
          </cell>
        </row>
        <row r="726">
          <cell r="H726">
            <v>7022</v>
          </cell>
        </row>
        <row r="727">
          <cell r="H727">
            <v>11313</v>
          </cell>
        </row>
        <row r="728">
          <cell r="H728">
            <v>9313</v>
          </cell>
        </row>
        <row r="729">
          <cell r="H729">
            <v>6838</v>
          </cell>
        </row>
        <row r="730">
          <cell r="H730">
            <v>5888</v>
          </cell>
        </row>
        <row r="731">
          <cell r="H731">
            <v>5689</v>
          </cell>
        </row>
        <row r="732">
          <cell r="H732">
            <v>6452</v>
          </cell>
        </row>
      </sheetData>
      <sheetData sheetId="11">
        <row r="3">
          <cell r="B3">
            <v>8</v>
          </cell>
          <cell r="H3">
            <v>362</v>
          </cell>
        </row>
        <row r="4">
          <cell r="B4">
            <v>0</v>
          </cell>
          <cell r="H4">
            <v>337</v>
          </cell>
        </row>
        <row r="5">
          <cell r="B5">
            <v>0</v>
          </cell>
          <cell r="H5">
            <v>406</v>
          </cell>
        </row>
        <row r="6">
          <cell r="B6">
            <v>0</v>
          </cell>
          <cell r="H6">
            <v>389</v>
          </cell>
        </row>
        <row r="7">
          <cell r="B7">
            <v>0</v>
          </cell>
          <cell r="H7">
            <v>456</v>
          </cell>
        </row>
        <row r="8">
          <cell r="B8">
            <v>0</v>
          </cell>
          <cell r="H8">
            <v>399</v>
          </cell>
        </row>
        <row r="9">
          <cell r="B9">
            <v>0</v>
          </cell>
          <cell r="H9">
            <v>328</v>
          </cell>
        </row>
        <row r="10">
          <cell r="B10">
            <v>2</v>
          </cell>
          <cell r="H10">
            <v>313</v>
          </cell>
        </row>
        <row r="11">
          <cell r="B11">
            <v>0</v>
          </cell>
          <cell r="H11">
            <v>364</v>
          </cell>
        </row>
        <row r="12">
          <cell r="B12">
            <v>0</v>
          </cell>
          <cell r="H12">
            <v>407</v>
          </cell>
        </row>
        <row r="13">
          <cell r="B13">
            <v>1</v>
          </cell>
          <cell r="H13">
            <v>420</v>
          </cell>
        </row>
        <row r="14">
          <cell r="B14">
            <v>1</v>
          </cell>
          <cell r="H14">
            <v>447</v>
          </cell>
        </row>
        <row r="15">
          <cell r="B15">
            <v>0</v>
          </cell>
          <cell r="H15">
            <v>489</v>
          </cell>
        </row>
        <row r="16">
          <cell r="B16">
            <v>0</v>
          </cell>
          <cell r="H16">
            <v>1091</v>
          </cell>
        </row>
        <row r="17">
          <cell r="B17">
            <v>1</v>
          </cell>
          <cell r="H17">
            <v>667</v>
          </cell>
        </row>
        <row r="18">
          <cell r="B18">
            <v>0</v>
          </cell>
          <cell r="H18">
            <v>576</v>
          </cell>
        </row>
        <row r="19">
          <cell r="B19">
            <v>2</v>
          </cell>
          <cell r="H19">
            <v>535</v>
          </cell>
        </row>
        <row r="20">
          <cell r="B20">
            <v>0</v>
          </cell>
          <cell r="H20">
            <v>654</v>
          </cell>
        </row>
        <row r="21">
          <cell r="B21">
            <v>4</v>
          </cell>
          <cell r="H21">
            <v>627</v>
          </cell>
        </row>
        <row r="22">
          <cell r="B22">
            <v>0</v>
          </cell>
          <cell r="H22">
            <v>494</v>
          </cell>
        </row>
        <row r="23">
          <cell r="B23">
            <v>6</v>
          </cell>
          <cell r="H23">
            <v>488</v>
          </cell>
        </row>
        <row r="24">
          <cell r="B24">
            <v>5</v>
          </cell>
          <cell r="H24">
            <v>489</v>
          </cell>
        </row>
        <row r="25">
          <cell r="B25">
            <v>2</v>
          </cell>
          <cell r="H25">
            <v>419</v>
          </cell>
        </row>
        <row r="26">
          <cell r="B26">
            <v>1</v>
          </cell>
          <cell r="H26">
            <v>377</v>
          </cell>
        </row>
        <row r="27">
          <cell r="B27">
            <v>9</v>
          </cell>
          <cell r="H27">
            <v>456</v>
          </cell>
        </row>
        <row r="28">
          <cell r="B28">
            <v>6</v>
          </cell>
          <cell r="H28">
            <v>502</v>
          </cell>
        </row>
        <row r="29">
          <cell r="B29">
            <v>4</v>
          </cell>
          <cell r="H29">
            <v>429</v>
          </cell>
        </row>
        <row r="30">
          <cell r="B30">
            <v>12</v>
          </cell>
          <cell r="H30">
            <v>411</v>
          </cell>
        </row>
        <row r="31">
          <cell r="B31">
            <v>12</v>
          </cell>
          <cell r="H31">
            <v>390</v>
          </cell>
        </row>
        <row r="32">
          <cell r="B32">
            <v>2</v>
          </cell>
          <cell r="H32">
            <v>385</v>
          </cell>
        </row>
        <row r="33">
          <cell r="B33">
            <v>3</v>
          </cell>
          <cell r="H33">
            <v>391</v>
          </cell>
        </row>
        <row r="34">
          <cell r="B34">
            <v>0</v>
          </cell>
          <cell r="H34">
            <v>439</v>
          </cell>
        </row>
        <row r="35">
          <cell r="B35">
            <v>6</v>
          </cell>
          <cell r="H35">
            <v>498</v>
          </cell>
        </row>
        <row r="36">
          <cell r="B36">
            <v>4</v>
          </cell>
          <cell r="H36">
            <v>429</v>
          </cell>
        </row>
        <row r="37">
          <cell r="B37">
            <v>4</v>
          </cell>
          <cell r="H37">
            <v>459</v>
          </cell>
        </row>
        <row r="38">
          <cell r="B38">
            <v>8</v>
          </cell>
          <cell r="H38">
            <v>553</v>
          </cell>
        </row>
        <row r="39">
          <cell r="B39">
            <v>9</v>
          </cell>
          <cell r="H39">
            <v>506</v>
          </cell>
        </row>
        <row r="40">
          <cell r="B40">
            <v>5</v>
          </cell>
          <cell r="H40">
            <v>371</v>
          </cell>
        </row>
        <row r="41">
          <cell r="B41">
            <v>3</v>
          </cell>
          <cell r="H41">
            <v>383</v>
          </cell>
        </row>
        <row r="42">
          <cell r="B42">
            <v>39</v>
          </cell>
          <cell r="H42">
            <v>613</v>
          </cell>
        </row>
        <row r="43">
          <cell r="B43">
            <v>12</v>
          </cell>
          <cell r="H43">
            <v>436</v>
          </cell>
        </row>
        <row r="44">
          <cell r="B44">
            <v>6</v>
          </cell>
          <cell r="H44">
            <v>408</v>
          </cell>
        </row>
        <row r="45">
          <cell r="B45">
            <v>10</v>
          </cell>
          <cell r="H45">
            <v>382</v>
          </cell>
        </row>
        <row r="46">
          <cell r="B46">
            <v>11</v>
          </cell>
          <cell r="H46">
            <v>393</v>
          </cell>
        </row>
        <row r="47">
          <cell r="B47">
            <v>7</v>
          </cell>
          <cell r="H47">
            <v>375</v>
          </cell>
        </row>
        <row r="48">
          <cell r="B48">
            <v>6</v>
          </cell>
          <cell r="H48">
            <v>415</v>
          </cell>
        </row>
        <row r="49">
          <cell r="B49">
            <v>6</v>
          </cell>
          <cell r="H49">
            <v>484</v>
          </cell>
        </row>
        <row r="50">
          <cell r="B50">
            <v>1</v>
          </cell>
          <cell r="H50">
            <v>595</v>
          </cell>
        </row>
        <row r="51">
          <cell r="B51">
            <v>8</v>
          </cell>
          <cell r="H51">
            <v>359</v>
          </cell>
        </row>
        <row r="52">
          <cell r="B52">
            <v>6</v>
          </cell>
          <cell r="H52">
            <v>340</v>
          </cell>
        </row>
        <row r="53">
          <cell r="B53">
            <v>4</v>
          </cell>
          <cell r="H53">
            <v>413</v>
          </cell>
        </row>
        <row r="54">
          <cell r="B54">
            <v>0</v>
          </cell>
          <cell r="H54">
            <v>376</v>
          </cell>
        </row>
        <row r="55">
          <cell r="B55">
            <v>12</v>
          </cell>
          <cell r="H55">
            <v>433</v>
          </cell>
        </row>
        <row r="56">
          <cell r="B56">
            <v>13</v>
          </cell>
          <cell r="H56">
            <v>498</v>
          </cell>
        </row>
        <row r="57">
          <cell r="B57">
            <v>5</v>
          </cell>
          <cell r="H57">
            <v>489</v>
          </cell>
        </row>
        <row r="58">
          <cell r="B58">
            <v>7</v>
          </cell>
          <cell r="H58">
            <v>398</v>
          </cell>
        </row>
        <row r="59">
          <cell r="B59">
            <v>10</v>
          </cell>
          <cell r="H59">
            <v>353</v>
          </cell>
        </row>
        <row r="60">
          <cell r="B60">
            <v>15</v>
          </cell>
          <cell r="H60">
            <v>413</v>
          </cell>
        </row>
        <row r="61">
          <cell r="B61">
            <v>9</v>
          </cell>
          <cell r="H61">
            <v>361</v>
          </cell>
        </row>
        <row r="62">
          <cell r="B62">
            <v>8</v>
          </cell>
          <cell r="H62">
            <v>431</v>
          </cell>
        </row>
        <row r="63">
          <cell r="B63">
            <v>9</v>
          </cell>
          <cell r="H63">
            <v>439</v>
          </cell>
        </row>
        <row r="64">
          <cell r="B64">
            <v>8</v>
          </cell>
          <cell r="H64">
            <v>346</v>
          </cell>
        </row>
        <row r="65">
          <cell r="B65">
            <v>5</v>
          </cell>
          <cell r="H65">
            <v>347</v>
          </cell>
        </row>
        <row r="66">
          <cell r="B66">
            <v>7</v>
          </cell>
          <cell r="H66">
            <v>404</v>
          </cell>
        </row>
        <row r="67">
          <cell r="B67">
            <v>6</v>
          </cell>
          <cell r="H67">
            <v>509</v>
          </cell>
        </row>
        <row r="68">
          <cell r="B68">
            <v>5</v>
          </cell>
          <cell r="H68">
            <v>456</v>
          </cell>
        </row>
        <row r="69">
          <cell r="B69">
            <v>3</v>
          </cell>
          <cell r="H69">
            <v>520</v>
          </cell>
        </row>
        <row r="70">
          <cell r="B70">
            <v>3</v>
          </cell>
          <cell r="H70">
            <v>606</v>
          </cell>
        </row>
        <row r="71">
          <cell r="B71">
            <v>21</v>
          </cell>
          <cell r="H71">
            <v>13646</v>
          </cell>
        </row>
        <row r="72">
          <cell r="B72">
            <v>6</v>
          </cell>
          <cell r="H72">
            <v>1125</v>
          </cell>
        </row>
        <row r="73">
          <cell r="B73">
            <v>22</v>
          </cell>
          <cell r="H73">
            <v>629</v>
          </cell>
        </row>
        <row r="74">
          <cell r="B74">
            <v>4</v>
          </cell>
          <cell r="H74">
            <v>549</v>
          </cell>
        </row>
        <row r="75">
          <cell r="B75">
            <v>14</v>
          </cell>
          <cell r="H75">
            <v>847</v>
          </cell>
        </row>
        <row r="76">
          <cell r="B76">
            <v>8</v>
          </cell>
          <cell r="H76">
            <v>1074</v>
          </cell>
        </row>
        <row r="77">
          <cell r="B77">
            <v>21</v>
          </cell>
          <cell r="H77">
            <v>741</v>
          </cell>
        </row>
        <row r="78">
          <cell r="B78">
            <v>7</v>
          </cell>
          <cell r="H78">
            <v>845</v>
          </cell>
        </row>
        <row r="79">
          <cell r="B79">
            <v>12</v>
          </cell>
          <cell r="H79">
            <v>492</v>
          </cell>
        </row>
        <row r="80">
          <cell r="B80">
            <v>16</v>
          </cell>
          <cell r="H80">
            <v>553</v>
          </cell>
        </row>
        <row r="81">
          <cell r="B81">
            <v>14</v>
          </cell>
          <cell r="H81">
            <v>493</v>
          </cell>
        </row>
        <row r="82">
          <cell r="B82">
            <v>5</v>
          </cell>
          <cell r="H82">
            <v>632</v>
          </cell>
        </row>
        <row r="83">
          <cell r="B83">
            <v>4</v>
          </cell>
          <cell r="H83">
            <v>625</v>
          </cell>
        </row>
        <row r="84">
          <cell r="B84">
            <v>8</v>
          </cell>
          <cell r="H84">
            <v>635</v>
          </cell>
        </row>
        <row r="85">
          <cell r="B85">
            <v>12</v>
          </cell>
          <cell r="H85">
            <v>564</v>
          </cell>
        </row>
        <row r="86">
          <cell r="B86">
            <v>19</v>
          </cell>
          <cell r="H86">
            <v>546</v>
          </cell>
        </row>
        <row r="87">
          <cell r="B87">
            <v>13</v>
          </cell>
          <cell r="H87">
            <v>471</v>
          </cell>
        </row>
        <row r="88">
          <cell r="B88">
            <v>12</v>
          </cell>
          <cell r="H88">
            <v>416</v>
          </cell>
        </row>
        <row r="89">
          <cell r="B89">
            <v>6</v>
          </cell>
          <cell r="H89">
            <v>495</v>
          </cell>
        </row>
        <row r="90">
          <cell r="B90">
            <v>4</v>
          </cell>
          <cell r="H90">
            <v>520</v>
          </cell>
        </row>
        <row r="91">
          <cell r="B91">
            <v>2</v>
          </cell>
          <cell r="H91">
            <v>521</v>
          </cell>
        </row>
        <row r="92">
          <cell r="B92">
            <v>0</v>
          </cell>
          <cell r="H92">
            <v>641</v>
          </cell>
        </row>
        <row r="93">
          <cell r="B93">
            <v>6</v>
          </cell>
          <cell r="H93">
            <v>622</v>
          </cell>
        </row>
        <row r="94">
          <cell r="B94">
            <v>10</v>
          </cell>
          <cell r="H94">
            <v>500</v>
          </cell>
        </row>
        <row r="95">
          <cell r="B95">
            <v>9</v>
          </cell>
          <cell r="H95">
            <v>552</v>
          </cell>
        </row>
        <row r="96">
          <cell r="B96">
            <v>3</v>
          </cell>
          <cell r="H96">
            <v>591</v>
          </cell>
        </row>
        <row r="97">
          <cell r="B97">
            <v>14</v>
          </cell>
          <cell r="H97">
            <v>579</v>
          </cell>
        </row>
        <row r="98">
          <cell r="B98">
            <v>26</v>
          </cell>
          <cell r="H98">
            <v>566</v>
          </cell>
        </row>
        <row r="99">
          <cell r="B99">
            <v>5</v>
          </cell>
          <cell r="H99">
            <v>473</v>
          </cell>
        </row>
        <row r="100">
          <cell r="B100">
            <v>6</v>
          </cell>
          <cell r="H100">
            <v>456</v>
          </cell>
        </row>
        <row r="101">
          <cell r="B101">
            <v>4</v>
          </cell>
          <cell r="H101">
            <v>516</v>
          </cell>
        </row>
        <row r="102">
          <cell r="B102">
            <v>2</v>
          </cell>
          <cell r="H102">
            <v>496</v>
          </cell>
        </row>
        <row r="103">
          <cell r="B103">
            <v>0</v>
          </cell>
          <cell r="H103">
            <v>631</v>
          </cell>
        </row>
        <row r="104">
          <cell r="B104">
            <v>1</v>
          </cell>
          <cell r="H104">
            <v>584</v>
          </cell>
        </row>
        <row r="105">
          <cell r="B105">
            <v>0</v>
          </cell>
          <cell r="H105">
            <v>705</v>
          </cell>
        </row>
        <row r="106">
          <cell r="B106">
            <v>9</v>
          </cell>
          <cell r="H106">
            <v>567</v>
          </cell>
        </row>
        <row r="107">
          <cell r="B107">
            <v>2</v>
          </cell>
          <cell r="H107">
            <v>478</v>
          </cell>
        </row>
        <row r="108">
          <cell r="B108">
            <v>0</v>
          </cell>
          <cell r="H108">
            <v>464</v>
          </cell>
        </row>
        <row r="109">
          <cell r="B109">
            <v>0</v>
          </cell>
          <cell r="H109">
            <v>658</v>
          </cell>
        </row>
        <row r="110">
          <cell r="B110">
            <v>1</v>
          </cell>
          <cell r="H110">
            <v>606</v>
          </cell>
        </row>
        <row r="111">
          <cell r="B111">
            <v>6</v>
          </cell>
          <cell r="H111">
            <v>772</v>
          </cell>
        </row>
        <row r="112">
          <cell r="B112">
            <v>1</v>
          </cell>
          <cell r="H112">
            <v>568</v>
          </cell>
        </row>
        <row r="113">
          <cell r="B113">
            <v>2</v>
          </cell>
          <cell r="H113">
            <v>794</v>
          </cell>
        </row>
        <row r="114">
          <cell r="B114">
            <v>2</v>
          </cell>
          <cell r="H114">
            <v>516</v>
          </cell>
        </row>
        <row r="115">
          <cell r="B115">
            <v>2</v>
          </cell>
          <cell r="H115">
            <v>512</v>
          </cell>
        </row>
        <row r="116">
          <cell r="B116">
            <v>2</v>
          </cell>
          <cell r="H116">
            <v>424</v>
          </cell>
        </row>
        <row r="117">
          <cell r="B117">
            <v>5</v>
          </cell>
          <cell r="H117">
            <v>510</v>
          </cell>
        </row>
        <row r="118">
          <cell r="B118">
            <v>3</v>
          </cell>
          <cell r="H118">
            <v>479</v>
          </cell>
        </row>
        <row r="119">
          <cell r="B119">
            <v>2</v>
          </cell>
          <cell r="H119">
            <v>504</v>
          </cell>
        </row>
        <row r="120">
          <cell r="B120">
            <v>0</v>
          </cell>
          <cell r="H120">
            <v>668</v>
          </cell>
        </row>
        <row r="121">
          <cell r="B121">
            <v>1</v>
          </cell>
          <cell r="H121">
            <v>541</v>
          </cell>
        </row>
        <row r="122">
          <cell r="B122">
            <v>2</v>
          </cell>
          <cell r="H122">
            <v>548</v>
          </cell>
        </row>
        <row r="123">
          <cell r="B123">
            <v>2</v>
          </cell>
          <cell r="H123">
            <v>599</v>
          </cell>
        </row>
        <row r="124">
          <cell r="B124">
            <v>3</v>
          </cell>
          <cell r="H124">
            <v>526</v>
          </cell>
        </row>
        <row r="125">
          <cell r="B125">
            <v>8</v>
          </cell>
          <cell r="H125">
            <v>533</v>
          </cell>
        </row>
        <row r="126">
          <cell r="B126">
            <v>5</v>
          </cell>
          <cell r="H126">
            <v>649</v>
          </cell>
        </row>
        <row r="127">
          <cell r="B127">
            <v>1</v>
          </cell>
          <cell r="H127">
            <v>641</v>
          </cell>
        </row>
        <row r="128">
          <cell r="B128">
            <v>4</v>
          </cell>
          <cell r="H128">
            <v>475</v>
          </cell>
        </row>
        <row r="129">
          <cell r="B129">
            <v>26</v>
          </cell>
          <cell r="H129">
            <v>611</v>
          </cell>
        </row>
        <row r="130">
          <cell r="B130">
            <v>1</v>
          </cell>
          <cell r="H130">
            <v>907</v>
          </cell>
        </row>
        <row r="131">
          <cell r="B131">
            <v>1</v>
          </cell>
          <cell r="H131">
            <v>650</v>
          </cell>
        </row>
        <row r="132">
          <cell r="B132">
            <v>13</v>
          </cell>
          <cell r="H132">
            <v>657</v>
          </cell>
        </row>
        <row r="133">
          <cell r="B133">
            <v>5</v>
          </cell>
          <cell r="H133">
            <v>909</v>
          </cell>
        </row>
        <row r="134">
          <cell r="B134">
            <v>2</v>
          </cell>
          <cell r="H134">
            <v>798</v>
          </cell>
        </row>
        <row r="135">
          <cell r="B135">
            <v>4</v>
          </cell>
          <cell r="H135">
            <v>474</v>
          </cell>
        </row>
        <row r="136">
          <cell r="B136">
            <v>1</v>
          </cell>
          <cell r="H136">
            <v>579</v>
          </cell>
        </row>
        <row r="137">
          <cell r="B137">
            <v>4</v>
          </cell>
          <cell r="H137">
            <v>726</v>
          </cell>
        </row>
        <row r="138">
          <cell r="B138">
            <v>4</v>
          </cell>
          <cell r="H138">
            <v>906</v>
          </cell>
        </row>
        <row r="139">
          <cell r="B139">
            <v>5</v>
          </cell>
          <cell r="H139">
            <v>516</v>
          </cell>
        </row>
        <row r="140">
          <cell r="B140">
            <v>6</v>
          </cell>
          <cell r="H140">
            <v>622</v>
          </cell>
        </row>
        <row r="141">
          <cell r="B141">
            <v>4</v>
          </cell>
          <cell r="H141">
            <v>799</v>
          </cell>
        </row>
        <row r="142">
          <cell r="B142">
            <v>0</v>
          </cell>
          <cell r="H142">
            <v>453</v>
          </cell>
        </row>
        <row r="143">
          <cell r="B143">
            <v>2</v>
          </cell>
          <cell r="H143">
            <v>427</v>
          </cell>
        </row>
        <row r="144">
          <cell r="B144">
            <v>2</v>
          </cell>
          <cell r="H144">
            <v>509</v>
          </cell>
        </row>
        <row r="145">
          <cell r="B145">
            <v>2</v>
          </cell>
          <cell r="H145">
            <v>603</v>
          </cell>
        </row>
        <row r="146">
          <cell r="B146">
            <v>5</v>
          </cell>
          <cell r="H146">
            <v>900</v>
          </cell>
        </row>
        <row r="147">
          <cell r="B147">
            <v>7</v>
          </cell>
          <cell r="H147">
            <v>617</v>
          </cell>
        </row>
        <row r="148">
          <cell r="B148">
            <v>17</v>
          </cell>
          <cell r="H148">
            <v>966</v>
          </cell>
        </row>
        <row r="149">
          <cell r="B149">
            <v>4</v>
          </cell>
          <cell r="H149">
            <v>509</v>
          </cell>
        </row>
        <row r="150">
          <cell r="B150">
            <v>5</v>
          </cell>
          <cell r="H150">
            <v>528</v>
          </cell>
        </row>
        <row r="151">
          <cell r="B151">
            <v>9</v>
          </cell>
          <cell r="H151">
            <v>685</v>
          </cell>
        </row>
        <row r="152">
          <cell r="B152">
            <v>1</v>
          </cell>
          <cell r="H152">
            <v>684</v>
          </cell>
        </row>
        <row r="153">
          <cell r="B153">
            <v>3</v>
          </cell>
          <cell r="H153">
            <v>865</v>
          </cell>
        </row>
        <row r="154">
          <cell r="B154">
            <v>6</v>
          </cell>
          <cell r="H154">
            <v>602</v>
          </cell>
        </row>
        <row r="155">
          <cell r="B155">
            <v>3</v>
          </cell>
          <cell r="H155">
            <v>743</v>
          </cell>
        </row>
        <row r="156">
          <cell r="B156">
            <v>277</v>
          </cell>
          <cell r="H156">
            <v>486</v>
          </cell>
        </row>
        <row r="157">
          <cell r="B157">
            <v>118</v>
          </cell>
          <cell r="H157">
            <v>502</v>
          </cell>
        </row>
        <row r="158">
          <cell r="B158">
            <v>50</v>
          </cell>
          <cell r="H158">
            <v>485</v>
          </cell>
        </row>
        <row r="159">
          <cell r="B159">
            <v>43</v>
          </cell>
          <cell r="H159">
            <v>741</v>
          </cell>
        </row>
        <row r="160">
          <cell r="B160">
            <v>7</v>
          </cell>
          <cell r="H160">
            <v>596</v>
          </cell>
        </row>
        <row r="161">
          <cell r="B161">
            <v>13</v>
          </cell>
          <cell r="H161">
            <v>677</v>
          </cell>
        </row>
        <row r="162">
          <cell r="B162">
            <v>7</v>
          </cell>
          <cell r="H162">
            <v>1017</v>
          </cell>
        </row>
        <row r="163">
          <cell r="B163">
            <v>5</v>
          </cell>
          <cell r="H163">
            <v>593</v>
          </cell>
        </row>
        <row r="164">
          <cell r="B164">
            <v>3</v>
          </cell>
          <cell r="H164">
            <v>513</v>
          </cell>
        </row>
        <row r="165">
          <cell r="B165">
            <v>5</v>
          </cell>
          <cell r="H165">
            <v>507</v>
          </cell>
        </row>
        <row r="166">
          <cell r="B166">
            <v>2</v>
          </cell>
          <cell r="H166">
            <v>575</v>
          </cell>
        </row>
        <row r="167">
          <cell r="H167">
            <v>660</v>
          </cell>
        </row>
        <row r="168">
          <cell r="H168">
            <v>639</v>
          </cell>
        </row>
        <row r="169">
          <cell r="H169">
            <v>584</v>
          </cell>
        </row>
        <row r="170">
          <cell r="H170">
            <v>615</v>
          </cell>
        </row>
        <row r="171">
          <cell r="H171">
            <v>671</v>
          </cell>
        </row>
        <row r="172">
          <cell r="H172">
            <v>931</v>
          </cell>
        </row>
        <row r="173">
          <cell r="H173">
            <v>775</v>
          </cell>
        </row>
        <row r="174">
          <cell r="H174">
            <v>915</v>
          </cell>
        </row>
        <row r="175">
          <cell r="H175">
            <v>850</v>
          </cell>
        </row>
        <row r="176">
          <cell r="H176">
            <v>682</v>
          </cell>
        </row>
        <row r="177">
          <cell r="H177">
            <v>721</v>
          </cell>
        </row>
        <row r="178">
          <cell r="H178">
            <v>551</v>
          </cell>
        </row>
        <row r="179">
          <cell r="H179">
            <v>490</v>
          </cell>
        </row>
        <row r="180">
          <cell r="H180">
            <v>816</v>
          </cell>
        </row>
        <row r="181">
          <cell r="H181">
            <v>694</v>
          </cell>
        </row>
        <row r="182">
          <cell r="H182">
            <v>707</v>
          </cell>
        </row>
        <row r="183">
          <cell r="H183">
            <v>14635</v>
          </cell>
        </row>
        <row r="184">
          <cell r="H184">
            <v>1149</v>
          </cell>
        </row>
        <row r="185">
          <cell r="H185">
            <v>950</v>
          </cell>
        </row>
        <row r="186">
          <cell r="H186">
            <v>715</v>
          </cell>
        </row>
        <row r="187">
          <cell r="H187">
            <v>1111</v>
          </cell>
        </row>
        <row r="188">
          <cell r="H188">
            <v>849</v>
          </cell>
        </row>
        <row r="189">
          <cell r="H189">
            <v>692</v>
          </cell>
        </row>
        <row r="190">
          <cell r="H190">
            <v>546</v>
          </cell>
        </row>
        <row r="191">
          <cell r="H191">
            <v>453</v>
          </cell>
        </row>
        <row r="192">
          <cell r="H192">
            <v>661</v>
          </cell>
        </row>
        <row r="193">
          <cell r="H193">
            <v>971</v>
          </cell>
        </row>
        <row r="194">
          <cell r="H194">
            <v>679</v>
          </cell>
        </row>
        <row r="195">
          <cell r="H195">
            <v>575</v>
          </cell>
        </row>
        <row r="196">
          <cell r="H196">
            <v>624</v>
          </cell>
        </row>
        <row r="197">
          <cell r="H197">
            <v>453</v>
          </cell>
        </row>
        <row r="198">
          <cell r="H198">
            <v>451</v>
          </cell>
        </row>
        <row r="199">
          <cell r="H199">
            <v>430</v>
          </cell>
        </row>
        <row r="200">
          <cell r="H200">
            <v>411</v>
          </cell>
        </row>
        <row r="201">
          <cell r="H201">
            <v>467</v>
          </cell>
        </row>
        <row r="202">
          <cell r="H202">
            <v>524</v>
          </cell>
        </row>
        <row r="203">
          <cell r="H203">
            <v>579</v>
          </cell>
        </row>
        <row r="204">
          <cell r="H204">
            <v>522</v>
          </cell>
        </row>
        <row r="205">
          <cell r="H205">
            <v>374</v>
          </cell>
        </row>
        <row r="206">
          <cell r="H206">
            <v>371</v>
          </cell>
        </row>
        <row r="207">
          <cell r="H207">
            <v>367</v>
          </cell>
        </row>
        <row r="208">
          <cell r="H208">
            <v>399</v>
          </cell>
        </row>
        <row r="209">
          <cell r="H209">
            <v>490</v>
          </cell>
        </row>
        <row r="210">
          <cell r="H210">
            <v>517</v>
          </cell>
        </row>
        <row r="211">
          <cell r="H211">
            <v>332</v>
          </cell>
        </row>
        <row r="212">
          <cell r="H212">
            <v>387</v>
          </cell>
        </row>
        <row r="213">
          <cell r="H213">
            <v>353</v>
          </cell>
        </row>
        <row r="214">
          <cell r="H214">
            <v>396</v>
          </cell>
        </row>
        <row r="215">
          <cell r="H215">
            <v>385</v>
          </cell>
        </row>
        <row r="216">
          <cell r="H216">
            <v>422</v>
          </cell>
        </row>
        <row r="217">
          <cell r="H217">
            <v>600</v>
          </cell>
        </row>
        <row r="218">
          <cell r="H218">
            <v>371</v>
          </cell>
        </row>
        <row r="219">
          <cell r="H219">
            <v>373</v>
          </cell>
        </row>
        <row r="220">
          <cell r="H220">
            <v>388</v>
          </cell>
        </row>
        <row r="221">
          <cell r="H221">
            <v>363</v>
          </cell>
        </row>
        <row r="222">
          <cell r="H222">
            <v>433</v>
          </cell>
        </row>
        <row r="223">
          <cell r="H223">
            <v>440</v>
          </cell>
        </row>
        <row r="224">
          <cell r="H224">
            <v>513</v>
          </cell>
        </row>
        <row r="225">
          <cell r="H225">
            <v>365</v>
          </cell>
        </row>
        <row r="226">
          <cell r="H226">
            <v>356</v>
          </cell>
        </row>
        <row r="227">
          <cell r="H227">
            <v>383</v>
          </cell>
        </row>
        <row r="228">
          <cell r="H228">
            <v>406</v>
          </cell>
        </row>
        <row r="229">
          <cell r="H229">
            <v>387</v>
          </cell>
        </row>
        <row r="230">
          <cell r="H230">
            <v>536</v>
          </cell>
        </row>
        <row r="231">
          <cell r="H231">
            <v>493</v>
          </cell>
        </row>
        <row r="232">
          <cell r="H232">
            <v>421</v>
          </cell>
        </row>
        <row r="233">
          <cell r="H233">
            <v>424</v>
          </cell>
        </row>
        <row r="234">
          <cell r="H234">
            <v>456</v>
          </cell>
        </row>
        <row r="235">
          <cell r="H235">
            <v>456</v>
          </cell>
        </row>
        <row r="236">
          <cell r="H236">
            <v>482</v>
          </cell>
        </row>
        <row r="237">
          <cell r="H237">
            <v>413</v>
          </cell>
        </row>
        <row r="238">
          <cell r="H238">
            <v>451</v>
          </cell>
        </row>
        <row r="239">
          <cell r="H239">
            <v>384</v>
          </cell>
        </row>
        <row r="240">
          <cell r="H240">
            <v>390</v>
          </cell>
        </row>
        <row r="241">
          <cell r="H241">
            <v>282</v>
          </cell>
        </row>
        <row r="242">
          <cell r="H242">
            <v>365</v>
          </cell>
        </row>
        <row r="243">
          <cell r="H243">
            <v>302</v>
          </cell>
        </row>
        <row r="244">
          <cell r="H244">
            <v>373</v>
          </cell>
        </row>
        <row r="245">
          <cell r="H245">
            <v>448</v>
          </cell>
        </row>
        <row r="246">
          <cell r="H246">
            <v>380</v>
          </cell>
        </row>
        <row r="247">
          <cell r="H247">
            <v>333</v>
          </cell>
        </row>
        <row r="248">
          <cell r="H248">
            <v>282</v>
          </cell>
        </row>
        <row r="249">
          <cell r="H249">
            <v>335</v>
          </cell>
        </row>
        <row r="250">
          <cell r="H250">
            <v>368</v>
          </cell>
        </row>
        <row r="251">
          <cell r="H251">
            <v>350</v>
          </cell>
        </row>
        <row r="252">
          <cell r="H252">
            <v>449</v>
          </cell>
        </row>
        <row r="253">
          <cell r="H253">
            <v>346</v>
          </cell>
        </row>
        <row r="254">
          <cell r="H254">
            <v>290</v>
          </cell>
        </row>
        <row r="255">
          <cell r="H255">
            <v>367</v>
          </cell>
        </row>
        <row r="256">
          <cell r="H256">
            <v>317</v>
          </cell>
        </row>
        <row r="257">
          <cell r="H257">
            <v>327</v>
          </cell>
        </row>
        <row r="258">
          <cell r="H258">
            <v>348</v>
          </cell>
        </row>
        <row r="259">
          <cell r="H259">
            <v>461</v>
          </cell>
        </row>
        <row r="260">
          <cell r="H260">
            <v>377</v>
          </cell>
        </row>
        <row r="261">
          <cell r="H261">
            <v>381</v>
          </cell>
        </row>
        <row r="262">
          <cell r="H262">
            <v>380</v>
          </cell>
        </row>
        <row r="263">
          <cell r="H263">
            <v>471</v>
          </cell>
        </row>
        <row r="264">
          <cell r="H264">
            <v>449</v>
          </cell>
        </row>
        <row r="265">
          <cell r="H265">
            <v>378</v>
          </cell>
        </row>
        <row r="266">
          <cell r="H266">
            <v>482</v>
          </cell>
        </row>
        <row r="267">
          <cell r="H267">
            <v>1323</v>
          </cell>
        </row>
        <row r="268">
          <cell r="H268">
            <v>403</v>
          </cell>
        </row>
        <row r="269">
          <cell r="H269">
            <v>306</v>
          </cell>
        </row>
        <row r="270">
          <cell r="H270">
            <v>362</v>
          </cell>
        </row>
        <row r="271">
          <cell r="H271">
            <v>408</v>
          </cell>
        </row>
        <row r="272">
          <cell r="H272">
            <v>396</v>
          </cell>
        </row>
        <row r="273">
          <cell r="H273">
            <v>432</v>
          </cell>
        </row>
        <row r="274">
          <cell r="H274">
            <v>393</v>
          </cell>
        </row>
        <row r="275">
          <cell r="H275">
            <v>312</v>
          </cell>
        </row>
        <row r="276">
          <cell r="H276">
            <v>373</v>
          </cell>
        </row>
        <row r="277">
          <cell r="H277">
            <v>357</v>
          </cell>
        </row>
        <row r="278">
          <cell r="H278">
            <v>319</v>
          </cell>
        </row>
        <row r="279">
          <cell r="H279">
            <v>360</v>
          </cell>
        </row>
        <row r="280">
          <cell r="H280">
            <v>526</v>
          </cell>
        </row>
        <row r="281">
          <cell r="H281">
            <v>427</v>
          </cell>
        </row>
        <row r="282">
          <cell r="H282">
            <v>378</v>
          </cell>
        </row>
        <row r="283">
          <cell r="H283">
            <v>362</v>
          </cell>
        </row>
        <row r="284">
          <cell r="H284">
            <v>362</v>
          </cell>
        </row>
        <row r="285">
          <cell r="H285">
            <v>372</v>
          </cell>
        </row>
        <row r="286">
          <cell r="H286">
            <v>437</v>
          </cell>
        </row>
        <row r="287">
          <cell r="H287">
            <v>455</v>
          </cell>
        </row>
        <row r="288">
          <cell r="H288">
            <v>404</v>
          </cell>
        </row>
        <row r="289">
          <cell r="H289">
            <v>535</v>
          </cell>
        </row>
        <row r="290">
          <cell r="H290">
            <v>1184</v>
          </cell>
        </row>
        <row r="291">
          <cell r="H291">
            <v>1007</v>
          </cell>
        </row>
        <row r="292">
          <cell r="H292">
            <v>748</v>
          </cell>
        </row>
        <row r="293">
          <cell r="H293">
            <v>791</v>
          </cell>
        </row>
        <row r="294">
          <cell r="H294">
            <v>741</v>
          </cell>
        </row>
        <row r="295">
          <cell r="H295">
            <v>630</v>
          </cell>
        </row>
        <row r="296">
          <cell r="H296">
            <v>905</v>
          </cell>
        </row>
        <row r="297">
          <cell r="H297">
            <v>476</v>
          </cell>
        </row>
        <row r="298">
          <cell r="H298">
            <v>554</v>
          </cell>
        </row>
        <row r="299">
          <cell r="H299">
            <v>523</v>
          </cell>
        </row>
        <row r="300">
          <cell r="H300">
            <v>628</v>
          </cell>
        </row>
        <row r="301">
          <cell r="H301">
            <v>1060</v>
          </cell>
        </row>
        <row r="302">
          <cell r="H302">
            <v>1145</v>
          </cell>
        </row>
        <row r="303">
          <cell r="H303">
            <v>786</v>
          </cell>
        </row>
        <row r="304">
          <cell r="H304">
            <v>524</v>
          </cell>
        </row>
        <row r="305">
          <cell r="H305">
            <v>620</v>
          </cell>
        </row>
        <row r="306">
          <cell r="H306">
            <v>5988</v>
          </cell>
        </row>
        <row r="307">
          <cell r="H307">
            <v>1140</v>
          </cell>
        </row>
        <row r="308">
          <cell r="H308">
            <v>2630</v>
          </cell>
        </row>
        <row r="309">
          <cell r="H309">
            <v>1448</v>
          </cell>
        </row>
        <row r="310">
          <cell r="H310">
            <v>900</v>
          </cell>
        </row>
        <row r="311">
          <cell r="H311">
            <v>598</v>
          </cell>
        </row>
        <row r="312">
          <cell r="H312">
            <v>648</v>
          </cell>
        </row>
        <row r="313">
          <cell r="H313">
            <v>569</v>
          </cell>
        </row>
        <row r="314">
          <cell r="H314">
            <v>663</v>
          </cell>
        </row>
        <row r="315">
          <cell r="H315">
            <v>730</v>
          </cell>
        </row>
        <row r="316">
          <cell r="H316">
            <v>758</v>
          </cell>
        </row>
        <row r="317">
          <cell r="H317">
            <v>708</v>
          </cell>
        </row>
        <row r="318">
          <cell r="H318">
            <v>528</v>
          </cell>
        </row>
        <row r="319">
          <cell r="H319">
            <v>421</v>
          </cell>
        </row>
        <row r="320">
          <cell r="H320">
            <v>490</v>
          </cell>
        </row>
        <row r="321">
          <cell r="H321">
            <v>551</v>
          </cell>
        </row>
        <row r="322">
          <cell r="H322">
            <v>669</v>
          </cell>
        </row>
        <row r="323">
          <cell r="H323">
            <v>664</v>
          </cell>
        </row>
        <row r="324">
          <cell r="H324">
            <v>638</v>
          </cell>
        </row>
        <row r="325">
          <cell r="H325">
            <v>490</v>
          </cell>
        </row>
        <row r="326">
          <cell r="H326">
            <v>522</v>
          </cell>
        </row>
        <row r="327">
          <cell r="H327">
            <v>462</v>
          </cell>
        </row>
        <row r="328">
          <cell r="H328">
            <v>487</v>
          </cell>
        </row>
        <row r="329">
          <cell r="H329">
            <v>657</v>
          </cell>
        </row>
        <row r="330">
          <cell r="H330">
            <v>884</v>
          </cell>
        </row>
        <row r="331">
          <cell r="H331">
            <v>802</v>
          </cell>
        </row>
        <row r="332">
          <cell r="H332">
            <v>464</v>
          </cell>
        </row>
        <row r="333">
          <cell r="H333">
            <v>514</v>
          </cell>
        </row>
        <row r="334">
          <cell r="H334">
            <v>622</v>
          </cell>
        </row>
        <row r="335">
          <cell r="H335">
            <v>771</v>
          </cell>
        </row>
        <row r="336">
          <cell r="H336">
            <v>801</v>
          </cell>
        </row>
        <row r="337">
          <cell r="H337">
            <v>839</v>
          </cell>
        </row>
        <row r="338">
          <cell r="H338">
            <v>722</v>
          </cell>
        </row>
        <row r="339">
          <cell r="H339">
            <v>657</v>
          </cell>
        </row>
        <row r="340">
          <cell r="H340">
            <v>656</v>
          </cell>
        </row>
        <row r="341">
          <cell r="H341">
            <v>538</v>
          </cell>
        </row>
        <row r="342">
          <cell r="H342">
            <v>738</v>
          </cell>
        </row>
        <row r="343">
          <cell r="H343">
            <v>654</v>
          </cell>
        </row>
        <row r="344">
          <cell r="H344">
            <v>669</v>
          </cell>
        </row>
        <row r="345">
          <cell r="H345">
            <v>615</v>
          </cell>
        </row>
        <row r="346">
          <cell r="H346">
            <v>501</v>
          </cell>
        </row>
        <row r="347">
          <cell r="H347">
            <v>481</v>
          </cell>
        </row>
        <row r="348">
          <cell r="H348">
            <v>472</v>
          </cell>
        </row>
        <row r="349">
          <cell r="H349">
            <v>502</v>
          </cell>
        </row>
        <row r="350">
          <cell r="H350">
            <v>1039</v>
          </cell>
        </row>
        <row r="351">
          <cell r="H351">
            <v>656</v>
          </cell>
        </row>
        <row r="352">
          <cell r="H352">
            <v>617</v>
          </cell>
        </row>
        <row r="353">
          <cell r="H353">
            <v>501</v>
          </cell>
        </row>
        <row r="354">
          <cell r="H354">
            <v>475</v>
          </cell>
        </row>
        <row r="355">
          <cell r="H355">
            <v>414</v>
          </cell>
        </row>
        <row r="356">
          <cell r="H356">
            <v>468</v>
          </cell>
        </row>
        <row r="357">
          <cell r="H357">
            <v>769</v>
          </cell>
        </row>
        <row r="358">
          <cell r="H358">
            <v>779</v>
          </cell>
        </row>
        <row r="359">
          <cell r="H359">
            <v>662</v>
          </cell>
        </row>
        <row r="360">
          <cell r="H360">
            <v>501</v>
          </cell>
        </row>
        <row r="361">
          <cell r="H361">
            <v>493</v>
          </cell>
        </row>
        <row r="362">
          <cell r="H362">
            <v>477</v>
          </cell>
        </row>
        <row r="363">
          <cell r="H363">
            <v>523</v>
          </cell>
        </row>
        <row r="364">
          <cell r="H364">
            <v>640</v>
          </cell>
        </row>
        <row r="365">
          <cell r="H365">
            <v>587</v>
          </cell>
        </row>
        <row r="366">
          <cell r="H366">
            <v>780</v>
          </cell>
        </row>
        <row r="367">
          <cell r="H367">
            <v>548</v>
          </cell>
        </row>
        <row r="368">
          <cell r="H368">
            <v>645</v>
          </cell>
        </row>
        <row r="369">
          <cell r="H369">
            <v>585</v>
          </cell>
        </row>
        <row r="370">
          <cell r="H370">
            <v>602</v>
          </cell>
        </row>
        <row r="371">
          <cell r="H371">
            <v>889</v>
          </cell>
        </row>
        <row r="372">
          <cell r="H372">
            <v>1308</v>
          </cell>
        </row>
        <row r="373">
          <cell r="H373">
            <v>1246</v>
          </cell>
        </row>
        <row r="374">
          <cell r="H374">
            <v>708</v>
          </cell>
        </row>
        <row r="375">
          <cell r="H375">
            <v>617</v>
          </cell>
        </row>
        <row r="376">
          <cell r="H376">
            <v>567</v>
          </cell>
        </row>
        <row r="377">
          <cell r="H377">
            <v>873</v>
          </cell>
        </row>
        <row r="378">
          <cell r="H378">
            <v>1529</v>
          </cell>
        </row>
        <row r="379">
          <cell r="H379">
            <v>2987</v>
          </cell>
        </row>
        <row r="380">
          <cell r="H380">
            <v>1446</v>
          </cell>
        </row>
        <row r="381">
          <cell r="H381">
            <v>969</v>
          </cell>
        </row>
        <row r="382">
          <cell r="H382">
            <v>827</v>
          </cell>
        </row>
        <row r="383">
          <cell r="H383">
            <v>778</v>
          </cell>
        </row>
        <row r="384">
          <cell r="H384">
            <v>851</v>
          </cell>
        </row>
        <row r="385">
          <cell r="H385">
            <v>1005</v>
          </cell>
        </row>
        <row r="386">
          <cell r="H386">
            <v>1414</v>
          </cell>
        </row>
        <row r="387">
          <cell r="H387">
            <v>733</v>
          </cell>
        </row>
        <row r="388">
          <cell r="H388">
            <v>770</v>
          </cell>
        </row>
        <row r="389">
          <cell r="H389">
            <v>641</v>
          </cell>
        </row>
        <row r="390">
          <cell r="H390">
            <v>744</v>
          </cell>
        </row>
        <row r="391">
          <cell r="H391">
            <v>888</v>
          </cell>
        </row>
        <row r="392">
          <cell r="H392">
            <v>1122</v>
          </cell>
        </row>
        <row r="393">
          <cell r="H393">
            <v>1263</v>
          </cell>
        </row>
        <row r="394">
          <cell r="H394">
            <v>825</v>
          </cell>
        </row>
        <row r="395">
          <cell r="H395">
            <v>720</v>
          </cell>
        </row>
        <row r="396">
          <cell r="H396">
            <v>805</v>
          </cell>
        </row>
        <row r="397">
          <cell r="H397">
            <v>971</v>
          </cell>
        </row>
        <row r="398">
          <cell r="H398">
            <v>842</v>
          </cell>
        </row>
        <row r="399">
          <cell r="H399">
            <v>1131</v>
          </cell>
        </row>
        <row r="400">
          <cell r="H400">
            <v>1241</v>
          </cell>
        </row>
        <row r="401">
          <cell r="H401">
            <v>563</v>
          </cell>
        </row>
        <row r="402">
          <cell r="H402">
            <v>490</v>
          </cell>
        </row>
        <row r="403">
          <cell r="H403">
            <v>512</v>
          </cell>
        </row>
        <row r="404">
          <cell r="H404">
            <v>497</v>
          </cell>
        </row>
        <row r="405">
          <cell r="H405">
            <v>496</v>
          </cell>
        </row>
        <row r="406">
          <cell r="H406">
            <v>767</v>
          </cell>
        </row>
        <row r="407">
          <cell r="H407">
            <v>1290</v>
          </cell>
        </row>
        <row r="408">
          <cell r="H408">
            <v>523</v>
          </cell>
        </row>
        <row r="409">
          <cell r="H409">
            <v>483</v>
          </cell>
        </row>
        <row r="410">
          <cell r="H410">
            <v>584</v>
          </cell>
        </row>
        <row r="411">
          <cell r="H411">
            <v>549</v>
          </cell>
        </row>
        <row r="412">
          <cell r="H412">
            <v>558</v>
          </cell>
        </row>
        <row r="413">
          <cell r="H413">
            <v>745</v>
          </cell>
        </row>
        <row r="414">
          <cell r="H414">
            <v>1192</v>
          </cell>
        </row>
        <row r="415">
          <cell r="H415">
            <v>814</v>
          </cell>
        </row>
        <row r="416">
          <cell r="H416">
            <v>712</v>
          </cell>
        </row>
        <row r="417">
          <cell r="H417">
            <v>614</v>
          </cell>
        </row>
        <row r="418">
          <cell r="H418">
            <v>835</v>
          </cell>
        </row>
        <row r="419">
          <cell r="H419">
            <v>873</v>
          </cell>
        </row>
        <row r="420">
          <cell r="H420">
            <v>934</v>
          </cell>
        </row>
        <row r="421">
          <cell r="H421">
            <v>1400</v>
          </cell>
        </row>
        <row r="422">
          <cell r="H422">
            <v>1617</v>
          </cell>
        </row>
        <row r="423">
          <cell r="H423">
            <v>899</v>
          </cell>
        </row>
        <row r="424">
          <cell r="H424">
            <v>772</v>
          </cell>
        </row>
        <row r="425">
          <cell r="H425">
            <v>1514</v>
          </cell>
        </row>
        <row r="426">
          <cell r="H426">
            <v>1344</v>
          </cell>
        </row>
        <row r="427">
          <cell r="H427">
            <v>259238</v>
          </cell>
        </row>
        <row r="428">
          <cell r="H428">
            <v>372737</v>
          </cell>
        </row>
        <row r="429">
          <cell r="H429">
            <v>135574</v>
          </cell>
        </row>
        <row r="430">
          <cell r="H430">
            <v>63088</v>
          </cell>
        </row>
        <row r="431">
          <cell r="H431">
            <v>37540</v>
          </cell>
        </row>
        <row r="432">
          <cell r="H432">
            <v>30198</v>
          </cell>
        </row>
        <row r="433">
          <cell r="H433">
            <v>29345</v>
          </cell>
        </row>
        <row r="434">
          <cell r="H434">
            <v>31128</v>
          </cell>
        </row>
        <row r="435">
          <cell r="H435">
            <v>43717</v>
          </cell>
        </row>
        <row r="436">
          <cell r="H436">
            <v>36179</v>
          </cell>
        </row>
        <row r="437">
          <cell r="H437">
            <v>17783</v>
          </cell>
        </row>
        <row r="438">
          <cell r="H438">
            <v>13001</v>
          </cell>
        </row>
        <row r="439">
          <cell r="H439">
            <v>10272</v>
          </cell>
        </row>
        <row r="440">
          <cell r="H440">
            <v>11427</v>
          </cell>
        </row>
        <row r="441">
          <cell r="H441">
            <v>15952</v>
          </cell>
        </row>
        <row r="442">
          <cell r="H442">
            <v>43533</v>
          </cell>
        </row>
        <row r="443">
          <cell r="H443">
            <v>9519</v>
          </cell>
        </row>
        <row r="444">
          <cell r="H444">
            <v>7128</v>
          </cell>
        </row>
        <row r="445">
          <cell r="H445">
            <v>6168</v>
          </cell>
        </row>
        <row r="446">
          <cell r="H446">
            <v>6305</v>
          </cell>
        </row>
        <row r="447">
          <cell r="H447">
            <v>6919</v>
          </cell>
        </row>
        <row r="448">
          <cell r="H448">
            <v>7539</v>
          </cell>
        </row>
        <row r="449">
          <cell r="H449">
            <v>17650</v>
          </cell>
        </row>
        <row r="450">
          <cell r="H450">
            <v>6455</v>
          </cell>
        </row>
        <row r="451">
          <cell r="H451">
            <v>5316</v>
          </cell>
        </row>
        <row r="452">
          <cell r="H452">
            <v>4711</v>
          </cell>
        </row>
        <row r="453">
          <cell r="H453">
            <v>3787</v>
          </cell>
        </row>
        <row r="454">
          <cell r="H454">
            <v>4257</v>
          </cell>
        </row>
        <row r="455">
          <cell r="H455">
            <v>5050</v>
          </cell>
        </row>
        <row r="456">
          <cell r="H456">
            <v>11699</v>
          </cell>
        </row>
        <row r="457">
          <cell r="H457">
            <v>4694</v>
          </cell>
        </row>
        <row r="458">
          <cell r="H458">
            <v>3988</v>
          </cell>
        </row>
        <row r="459">
          <cell r="H459">
            <v>3459</v>
          </cell>
        </row>
        <row r="460">
          <cell r="H460">
            <v>2996</v>
          </cell>
        </row>
        <row r="461">
          <cell r="H461">
            <v>3337</v>
          </cell>
        </row>
        <row r="462">
          <cell r="H462">
            <v>3921</v>
          </cell>
        </row>
        <row r="463">
          <cell r="H463">
            <v>11711</v>
          </cell>
        </row>
        <row r="464">
          <cell r="H464">
            <v>3664</v>
          </cell>
        </row>
        <row r="465">
          <cell r="H465">
            <v>2934</v>
          </cell>
        </row>
        <row r="466">
          <cell r="H466">
            <v>2642</v>
          </cell>
        </row>
        <row r="467">
          <cell r="H467">
            <v>3351</v>
          </cell>
        </row>
        <row r="468">
          <cell r="H468">
            <v>2382</v>
          </cell>
        </row>
        <row r="469">
          <cell r="H469">
            <v>4731</v>
          </cell>
        </row>
        <row r="470">
          <cell r="H470">
            <v>6762</v>
          </cell>
        </row>
        <row r="471">
          <cell r="H471">
            <v>3141</v>
          </cell>
        </row>
        <row r="472">
          <cell r="H472">
            <v>2604</v>
          </cell>
        </row>
        <row r="473">
          <cell r="H473">
            <v>2267</v>
          </cell>
        </row>
        <row r="474">
          <cell r="H474">
            <v>1984</v>
          </cell>
        </row>
        <row r="475">
          <cell r="H475">
            <v>1791</v>
          </cell>
        </row>
        <row r="476">
          <cell r="H476">
            <v>2387</v>
          </cell>
        </row>
        <row r="477">
          <cell r="H477">
            <v>6088</v>
          </cell>
        </row>
        <row r="478">
          <cell r="H478">
            <v>2299</v>
          </cell>
        </row>
        <row r="479">
          <cell r="H479">
            <v>2009</v>
          </cell>
        </row>
        <row r="480">
          <cell r="H480">
            <v>1745</v>
          </cell>
        </row>
        <row r="481">
          <cell r="H481">
            <v>1926</v>
          </cell>
        </row>
        <row r="482">
          <cell r="H482">
            <v>1735</v>
          </cell>
        </row>
        <row r="483">
          <cell r="H483">
            <v>2179</v>
          </cell>
        </row>
        <row r="484">
          <cell r="H484">
            <v>5515</v>
          </cell>
        </row>
        <row r="485">
          <cell r="H485">
            <v>2625</v>
          </cell>
        </row>
        <row r="486">
          <cell r="H486">
            <v>2412</v>
          </cell>
        </row>
        <row r="487">
          <cell r="H487">
            <v>2361</v>
          </cell>
        </row>
        <row r="488">
          <cell r="H488">
            <v>2038</v>
          </cell>
        </row>
        <row r="489">
          <cell r="H489">
            <v>1587</v>
          </cell>
        </row>
        <row r="490">
          <cell r="H490">
            <v>2036</v>
          </cell>
        </row>
        <row r="491">
          <cell r="H491">
            <v>6787</v>
          </cell>
        </row>
        <row r="492">
          <cell r="H492">
            <v>2510</v>
          </cell>
        </row>
        <row r="493">
          <cell r="H493">
            <v>2611</v>
          </cell>
        </row>
        <row r="494">
          <cell r="H494">
            <v>2069</v>
          </cell>
        </row>
        <row r="495">
          <cell r="H495">
            <v>1788</v>
          </cell>
        </row>
        <row r="496">
          <cell r="H496">
            <v>1309</v>
          </cell>
        </row>
        <row r="497">
          <cell r="H497">
            <v>1614</v>
          </cell>
        </row>
        <row r="498">
          <cell r="H498">
            <v>5617</v>
          </cell>
        </row>
        <row r="499">
          <cell r="H499">
            <v>1814</v>
          </cell>
        </row>
        <row r="500">
          <cell r="H500">
            <v>1151</v>
          </cell>
        </row>
        <row r="501">
          <cell r="H501">
            <v>1261</v>
          </cell>
        </row>
        <row r="502">
          <cell r="H502">
            <v>1392</v>
          </cell>
        </row>
        <row r="503">
          <cell r="H503">
            <v>1221</v>
          </cell>
        </row>
        <row r="504">
          <cell r="H504">
            <v>1670</v>
          </cell>
        </row>
        <row r="505">
          <cell r="H505">
            <v>4225</v>
          </cell>
        </row>
        <row r="506">
          <cell r="H506">
            <v>1637</v>
          </cell>
        </row>
        <row r="507">
          <cell r="H507">
            <v>1427</v>
          </cell>
        </row>
        <row r="508">
          <cell r="H508">
            <v>1277</v>
          </cell>
        </row>
        <row r="509">
          <cell r="H509">
            <v>3407</v>
          </cell>
        </row>
        <row r="510">
          <cell r="H510">
            <v>1921</v>
          </cell>
        </row>
        <row r="511">
          <cell r="H511">
            <v>1782</v>
          </cell>
        </row>
        <row r="512">
          <cell r="H512">
            <v>6466</v>
          </cell>
        </row>
        <row r="513">
          <cell r="H513">
            <v>2239</v>
          </cell>
        </row>
        <row r="514">
          <cell r="H514">
            <v>3236</v>
          </cell>
        </row>
        <row r="515">
          <cell r="H515">
            <v>1718</v>
          </cell>
        </row>
        <row r="516">
          <cell r="H516">
            <v>2278</v>
          </cell>
        </row>
        <row r="517">
          <cell r="H517">
            <v>1358</v>
          </cell>
        </row>
        <row r="518">
          <cell r="H518">
            <v>1603</v>
          </cell>
        </row>
        <row r="519">
          <cell r="H519">
            <v>5748</v>
          </cell>
        </row>
        <row r="520">
          <cell r="H520">
            <v>1464</v>
          </cell>
        </row>
        <row r="521">
          <cell r="H521">
            <v>1416</v>
          </cell>
        </row>
        <row r="522">
          <cell r="H522">
            <v>1266</v>
          </cell>
        </row>
        <row r="523">
          <cell r="H523">
            <v>1092</v>
          </cell>
        </row>
        <row r="524">
          <cell r="H524">
            <v>994</v>
          </cell>
        </row>
        <row r="525">
          <cell r="H525">
            <v>1056</v>
          </cell>
        </row>
        <row r="526">
          <cell r="H526">
            <v>1968</v>
          </cell>
        </row>
        <row r="527">
          <cell r="H527">
            <v>1043</v>
          </cell>
        </row>
        <row r="528">
          <cell r="H528">
            <v>1037</v>
          </cell>
        </row>
        <row r="529">
          <cell r="H529">
            <v>957</v>
          </cell>
        </row>
        <row r="530">
          <cell r="H530">
            <v>999</v>
          </cell>
        </row>
        <row r="531">
          <cell r="H531">
            <v>1002</v>
          </cell>
        </row>
        <row r="532">
          <cell r="H532">
            <v>1056</v>
          </cell>
        </row>
        <row r="533">
          <cell r="H533">
            <v>1843</v>
          </cell>
        </row>
        <row r="534">
          <cell r="H534">
            <v>903</v>
          </cell>
        </row>
        <row r="535">
          <cell r="H535">
            <v>936</v>
          </cell>
        </row>
        <row r="536">
          <cell r="H536">
            <v>918</v>
          </cell>
        </row>
        <row r="537">
          <cell r="H537">
            <v>788</v>
          </cell>
        </row>
        <row r="538">
          <cell r="H538">
            <v>787</v>
          </cell>
        </row>
        <row r="539">
          <cell r="H539">
            <v>957</v>
          </cell>
        </row>
        <row r="540">
          <cell r="H540">
            <v>909</v>
          </cell>
        </row>
        <row r="541">
          <cell r="H541">
            <v>871</v>
          </cell>
        </row>
        <row r="542">
          <cell r="H542">
            <v>931</v>
          </cell>
        </row>
        <row r="543">
          <cell r="H543">
            <v>917</v>
          </cell>
        </row>
        <row r="544">
          <cell r="H544">
            <v>941</v>
          </cell>
        </row>
        <row r="545">
          <cell r="H545">
            <v>1134</v>
          </cell>
        </row>
        <row r="546">
          <cell r="H546">
            <v>1487</v>
          </cell>
        </row>
        <row r="547">
          <cell r="H547">
            <v>1731</v>
          </cell>
        </row>
        <row r="548">
          <cell r="H548">
            <v>1721</v>
          </cell>
        </row>
        <row r="549">
          <cell r="H549">
            <v>1960</v>
          </cell>
        </row>
        <row r="550">
          <cell r="H550">
            <v>1672</v>
          </cell>
        </row>
        <row r="551">
          <cell r="H551">
            <v>1865</v>
          </cell>
        </row>
        <row r="552">
          <cell r="H552">
            <v>2109</v>
          </cell>
        </row>
        <row r="553">
          <cell r="H553">
            <v>2616</v>
          </cell>
        </row>
        <row r="554">
          <cell r="H554">
            <v>2228</v>
          </cell>
        </row>
        <row r="555">
          <cell r="H555">
            <v>1052</v>
          </cell>
        </row>
        <row r="556">
          <cell r="H556">
            <v>1133</v>
          </cell>
        </row>
        <row r="557">
          <cell r="H557">
            <v>1499</v>
          </cell>
        </row>
        <row r="558">
          <cell r="H558">
            <v>1424</v>
          </cell>
        </row>
        <row r="559">
          <cell r="H559">
            <v>4762</v>
          </cell>
        </row>
        <row r="560">
          <cell r="H560">
            <v>1821</v>
          </cell>
        </row>
        <row r="561">
          <cell r="H561">
            <v>2154</v>
          </cell>
        </row>
        <row r="562">
          <cell r="H562">
            <v>1147</v>
          </cell>
        </row>
        <row r="563">
          <cell r="H563">
            <v>966</v>
          </cell>
        </row>
        <row r="564">
          <cell r="H564">
            <v>936</v>
          </cell>
        </row>
        <row r="565">
          <cell r="H565">
            <v>886</v>
          </cell>
        </row>
        <row r="566">
          <cell r="H566">
            <v>730</v>
          </cell>
        </row>
        <row r="567">
          <cell r="H567">
            <v>894</v>
          </cell>
        </row>
        <row r="568">
          <cell r="H568">
            <v>691</v>
          </cell>
        </row>
        <row r="569">
          <cell r="H569">
            <v>731</v>
          </cell>
        </row>
        <row r="570">
          <cell r="H570">
            <v>709</v>
          </cell>
        </row>
        <row r="571">
          <cell r="H571">
            <v>720</v>
          </cell>
        </row>
        <row r="572">
          <cell r="H572">
            <v>669</v>
          </cell>
        </row>
        <row r="573">
          <cell r="H573">
            <v>667</v>
          </cell>
        </row>
        <row r="574">
          <cell r="H574">
            <v>741</v>
          </cell>
        </row>
        <row r="575">
          <cell r="H575">
            <v>720</v>
          </cell>
        </row>
        <row r="576">
          <cell r="H576">
            <v>697</v>
          </cell>
        </row>
        <row r="577">
          <cell r="H577">
            <v>789</v>
          </cell>
        </row>
        <row r="578">
          <cell r="H578">
            <v>801</v>
          </cell>
        </row>
        <row r="579">
          <cell r="H579">
            <v>784</v>
          </cell>
        </row>
        <row r="580">
          <cell r="H580">
            <v>658</v>
          </cell>
        </row>
        <row r="581">
          <cell r="H581">
            <v>867</v>
          </cell>
        </row>
        <row r="582">
          <cell r="H582">
            <v>810</v>
          </cell>
        </row>
        <row r="583">
          <cell r="H583">
            <v>745</v>
          </cell>
        </row>
        <row r="584">
          <cell r="H584">
            <v>747</v>
          </cell>
        </row>
        <row r="585">
          <cell r="H585">
            <v>818</v>
          </cell>
        </row>
        <row r="586">
          <cell r="H586">
            <v>773</v>
          </cell>
        </row>
        <row r="587">
          <cell r="H587">
            <v>711</v>
          </cell>
        </row>
        <row r="588">
          <cell r="H588">
            <v>674</v>
          </cell>
        </row>
        <row r="589">
          <cell r="H589">
            <v>707</v>
          </cell>
        </row>
        <row r="590">
          <cell r="H590">
            <v>789</v>
          </cell>
        </row>
        <row r="591">
          <cell r="H591">
            <v>707</v>
          </cell>
        </row>
        <row r="592">
          <cell r="H592">
            <v>732</v>
          </cell>
        </row>
        <row r="593">
          <cell r="H593">
            <v>684</v>
          </cell>
        </row>
        <row r="594">
          <cell r="H594">
            <v>744</v>
          </cell>
        </row>
        <row r="595">
          <cell r="H595">
            <v>688</v>
          </cell>
        </row>
        <row r="596">
          <cell r="H596">
            <v>2494</v>
          </cell>
        </row>
        <row r="597">
          <cell r="H597">
            <v>944</v>
          </cell>
        </row>
        <row r="598">
          <cell r="H598">
            <v>847</v>
          </cell>
        </row>
        <row r="599">
          <cell r="H599">
            <v>798</v>
          </cell>
        </row>
        <row r="600">
          <cell r="H600">
            <v>783</v>
          </cell>
        </row>
        <row r="601">
          <cell r="H601">
            <v>754</v>
          </cell>
        </row>
        <row r="602">
          <cell r="H602">
            <v>928</v>
          </cell>
        </row>
        <row r="603">
          <cell r="H603">
            <v>1044</v>
          </cell>
        </row>
        <row r="604">
          <cell r="H604">
            <v>927</v>
          </cell>
        </row>
        <row r="605">
          <cell r="H605">
            <v>715</v>
          </cell>
        </row>
        <row r="606">
          <cell r="H606">
            <v>957</v>
          </cell>
        </row>
        <row r="607">
          <cell r="H607">
            <v>784</v>
          </cell>
        </row>
        <row r="608">
          <cell r="H608">
            <v>673</v>
          </cell>
        </row>
        <row r="609">
          <cell r="H609">
            <v>667</v>
          </cell>
        </row>
        <row r="610">
          <cell r="H610">
            <v>789</v>
          </cell>
        </row>
        <row r="611">
          <cell r="H611">
            <v>665</v>
          </cell>
        </row>
        <row r="612">
          <cell r="H612">
            <v>733</v>
          </cell>
        </row>
        <row r="613">
          <cell r="H613">
            <v>900</v>
          </cell>
        </row>
        <row r="614">
          <cell r="H614">
            <v>760</v>
          </cell>
        </row>
        <row r="615">
          <cell r="H615">
            <v>650</v>
          </cell>
        </row>
        <row r="616">
          <cell r="H616">
            <v>713</v>
          </cell>
        </row>
        <row r="617">
          <cell r="H617">
            <v>769</v>
          </cell>
        </row>
        <row r="618">
          <cell r="H618">
            <v>700</v>
          </cell>
        </row>
        <row r="619">
          <cell r="H619">
            <v>602</v>
          </cell>
        </row>
        <row r="620">
          <cell r="H620">
            <v>673</v>
          </cell>
        </row>
        <row r="621">
          <cell r="H621">
            <v>691</v>
          </cell>
        </row>
        <row r="622">
          <cell r="H622">
            <v>696</v>
          </cell>
        </row>
        <row r="623">
          <cell r="H623">
            <v>740</v>
          </cell>
        </row>
        <row r="624">
          <cell r="H624">
            <v>760</v>
          </cell>
        </row>
        <row r="625">
          <cell r="H625">
            <v>718</v>
          </cell>
        </row>
        <row r="626">
          <cell r="H626">
            <v>657</v>
          </cell>
        </row>
        <row r="627">
          <cell r="H627">
            <v>656</v>
          </cell>
        </row>
        <row r="628">
          <cell r="H628">
            <v>577</v>
          </cell>
        </row>
        <row r="629">
          <cell r="H629">
            <v>665</v>
          </cell>
        </row>
        <row r="630">
          <cell r="H630">
            <v>614</v>
          </cell>
        </row>
        <row r="631">
          <cell r="H631">
            <v>663</v>
          </cell>
        </row>
        <row r="632">
          <cell r="H632">
            <v>811</v>
          </cell>
        </row>
        <row r="633">
          <cell r="H633">
            <v>657</v>
          </cell>
        </row>
        <row r="634">
          <cell r="H634">
            <v>697</v>
          </cell>
        </row>
        <row r="635">
          <cell r="H635">
            <v>628</v>
          </cell>
        </row>
        <row r="636">
          <cell r="H636">
            <v>884</v>
          </cell>
        </row>
        <row r="637">
          <cell r="H637">
            <v>861</v>
          </cell>
        </row>
        <row r="638">
          <cell r="H638">
            <v>700</v>
          </cell>
        </row>
        <row r="639">
          <cell r="H639">
            <v>686</v>
          </cell>
        </row>
        <row r="640">
          <cell r="H640">
            <v>714</v>
          </cell>
        </row>
        <row r="641">
          <cell r="H641">
            <v>727</v>
          </cell>
        </row>
        <row r="642">
          <cell r="H642">
            <v>641</v>
          </cell>
        </row>
        <row r="643">
          <cell r="H643">
            <v>670</v>
          </cell>
        </row>
        <row r="644">
          <cell r="H644">
            <v>661</v>
          </cell>
        </row>
        <row r="645">
          <cell r="H645">
            <v>705</v>
          </cell>
        </row>
        <row r="646">
          <cell r="H646">
            <v>614</v>
          </cell>
        </row>
        <row r="647">
          <cell r="H647">
            <v>603</v>
          </cell>
        </row>
        <row r="648">
          <cell r="H648">
            <v>598</v>
          </cell>
        </row>
        <row r="649">
          <cell r="H649">
            <v>542</v>
          </cell>
        </row>
        <row r="650">
          <cell r="H650">
            <v>571</v>
          </cell>
        </row>
        <row r="651">
          <cell r="H651">
            <v>606</v>
          </cell>
        </row>
        <row r="652">
          <cell r="H652">
            <v>566</v>
          </cell>
        </row>
        <row r="653">
          <cell r="H653">
            <v>583</v>
          </cell>
        </row>
        <row r="654">
          <cell r="H654">
            <v>541</v>
          </cell>
        </row>
        <row r="655">
          <cell r="H655">
            <v>597</v>
          </cell>
        </row>
        <row r="656">
          <cell r="H656">
            <v>523</v>
          </cell>
        </row>
        <row r="657">
          <cell r="H657">
            <v>577</v>
          </cell>
        </row>
        <row r="658">
          <cell r="H658">
            <v>744</v>
          </cell>
        </row>
        <row r="659">
          <cell r="H659">
            <v>657</v>
          </cell>
        </row>
        <row r="660">
          <cell r="H660">
            <v>582</v>
          </cell>
        </row>
        <row r="661">
          <cell r="H661">
            <v>508</v>
          </cell>
        </row>
        <row r="662">
          <cell r="H662">
            <v>528</v>
          </cell>
        </row>
        <row r="663">
          <cell r="H663">
            <v>588</v>
          </cell>
        </row>
        <row r="664">
          <cell r="H664">
            <v>602</v>
          </cell>
        </row>
        <row r="665">
          <cell r="H665">
            <v>647</v>
          </cell>
        </row>
        <row r="666">
          <cell r="H666">
            <v>579</v>
          </cell>
        </row>
        <row r="667">
          <cell r="H667">
            <v>790</v>
          </cell>
        </row>
        <row r="668">
          <cell r="H668">
            <v>973</v>
          </cell>
        </row>
        <row r="669">
          <cell r="H669">
            <v>911</v>
          </cell>
        </row>
        <row r="670">
          <cell r="H670">
            <v>1321</v>
          </cell>
        </row>
        <row r="671">
          <cell r="H671">
            <v>661</v>
          </cell>
        </row>
        <row r="672">
          <cell r="H672">
            <v>729</v>
          </cell>
        </row>
        <row r="673">
          <cell r="H673">
            <v>679</v>
          </cell>
        </row>
        <row r="674">
          <cell r="H674">
            <v>649</v>
          </cell>
        </row>
        <row r="675">
          <cell r="H675">
            <v>565</v>
          </cell>
        </row>
        <row r="676">
          <cell r="H676">
            <v>617</v>
          </cell>
        </row>
        <row r="677">
          <cell r="H677">
            <v>834</v>
          </cell>
        </row>
        <row r="678">
          <cell r="H678">
            <v>688</v>
          </cell>
        </row>
        <row r="679">
          <cell r="H679">
            <v>616</v>
          </cell>
        </row>
        <row r="680">
          <cell r="H680">
            <v>743</v>
          </cell>
        </row>
        <row r="681">
          <cell r="H681">
            <v>584</v>
          </cell>
        </row>
        <row r="682">
          <cell r="H682">
            <v>688</v>
          </cell>
        </row>
        <row r="683">
          <cell r="H683">
            <v>654</v>
          </cell>
        </row>
        <row r="684">
          <cell r="H684">
            <v>515</v>
          </cell>
        </row>
        <row r="685">
          <cell r="H685">
            <v>556</v>
          </cell>
        </row>
        <row r="686">
          <cell r="H686">
            <v>757</v>
          </cell>
        </row>
        <row r="687">
          <cell r="H687">
            <v>635</v>
          </cell>
        </row>
        <row r="688">
          <cell r="H688">
            <v>607</v>
          </cell>
        </row>
        <row r="689">
          <cell r="H689">
            <v>674</v>
          </cell>
        </row>
        <row r="690">
          <cell r="H690">
            <v>627</v>
          </cell>
        </row>
        <row r="691">
          <cell r="H691">
            <v>574</v>
          </cell>
        </row>
        <row r="692">
          <cell r="H692">
            <v>606</v>
          </cell>
        </row>
        <row r="693">
          <cell r="H693">
            <v>744</v>
          </cell>
        </row>
        <row r="694">
          <cell r="H694">
            <v>1002</v>
          </cell>
        </row>
        <row r="695">
          <cell r="H695">
            <v>687</v>
          </cell>
        </row>
        <row r="696">
          <cell r="H696">
            <v>744</v>
          </cell>
        </row>
        <row r="697">
          <cell r="H697">
            <v>621</v>
          </cell>
        </row>
        <row r="698">
          <cell r="H698">
            <v>522</v>
          </cell>
        </row>
        <row r="699">
          <cell r="H699">
            <v>536</v>
          </cell>
        </row>
        <row r="700">
          <cell r="H700">
            <v>551</v>
          </cell>
        </row>
        <row r="701">
          <cell r="H701">
            <v>643</v>
          </cell>
        </row>
        <row r="702">
          <cell r="H702">
            <v>604</v>
          </cell>
        </row>
        <row r="703">
          <cell r="H703">
            <v>631</v>
          </cell>
        </row>
        <row r="704">
          <cell r="H704">
            <v>579</v>
          </cell>
        </row>
        <row r="705">
          <cell r="H705">
            <v>501</v>
          </cell>
        </row>
        <row r="706">
          <cell r="H706">
            <v>497</v>
          </cell>
        </row>
        <row r="707">
          <cell r="H707">
            <v>575</v>
          </cell>
        </row>
        <row r="708">
          <cell r="H708">
            <v>512</v>
          </cell>
        </row>
        <row r="709">
          <cell r="H709">
            <v>543</v>
          </cell>
        </row>
        <row r="710">
          <cell r="H710">
            <v>520</v>
          </cell>
        </row>
        <row r="711">
          <cell r="H711">
            <v>489</v>
          </cell>
        </row>
        <row r="712">
          <cell r="H712">
            <v>484</v>
          </cell>
        </row>
        <row r="713">
          <cell r="H713">
            <v>571</v>
          </cell>
        </row>
        <row r="714">
          <cell r="H714">
            <v>621</v>
          </cell>
        </row>
        <row r="715">
          <cell r="H715">
            <v>544</v>
          </cell>
        </row>
        <row r="716">
          <cell r="H716">
            <v>505</v>
          </cell>
        </row>
        <row r="717">
          <cell r="H717">
            <v>528</v>
          </cell>
        </row>
        <row r="718">
          <cell r="H718">
            <v>680</v>
          </cell>
        </row>
        <row r="719">
          <cell r="H719">
            <v>506</v>
          </cell>
        </row>
        <row r="720">
          <cell r="H720">
            <v>545</v>
          </cell>
        </row>
        <row r="721">
          <cell r="H721">
            <v>714</v>
          </cell>
        </row>
        <row r="722">
          <cell r="H722">
            <v>579</v>
          </cell>
        </row>
        <row r="723">
          <cell r="H723">
            <v>513</v>
          </cell>
        </row>
        <row r="724">
          <cell r="H724">
            <v>551</v>
          </cell>
        </row>
        <row r="725">
          <cell r="H725">
            <v>532</v>
          </cell>
        </row>
        <row r="726">
          <cell r="H726">
            <v>519</v>
          </cell>
        </row>
        <row r="727">
          <cell r="H727">
            <v>563</v>
          </cell>
        </row>
        <row r="728">
          <cell r="H728">
            <v>578</v>
          </cell>
        </row>
        <row r="729">
          <cell r="H729">
            <v>502</v>
          </cell>
        </row>
        <row r="730">
          <cell r="H730">
            <v>511</v>
          </cell>
        </row>
        <row r="731">
          <cell r="H731">
            <v>493</v>
          </cell>
        </row>
        <row r="732">
          <cell r="H732">
            <v>455</v>
          </cell>
        </row>
      </sheetData>
      <sheetData sheetId="12">
        <row r="3">
          <cell r="B3">
            <v>3</v>
          </cell>
          <cell r="H3">
            <v>330</v>
          </cell>
        </row>
        <row r="4">
          <cell r="B4">
            <v>0</v>
          </cell>
          <cell r="H4">
            <v>343</v>
          </cell>
        </row>
        <row r="5">
          <cell r="B5">
            <v>0</v>
          </cell>
          <cell r="H5">
            <v>354</v>
          </cell>
        </row>
        <row r="6">
          <cell r="B6">
            <v>0</v>
          </cell>
          <cell r="H6">
            <v>368</v>
          </cell>
        </row>
        <row r="7">
          <cell r="B7">
            <v>1</v>
          </cell>
          <cell r="H7">
            <v>437</v>
          </cell>
        </row>
        <row r="8">
          <cell r="B8">
            <v>1</v>
          </cell>
          <cell r="H8">
            <v>873</v>
          </cell>
        </row>
        <row r="9">
          <cell r="B9">
            <v>1</v>
          </cell>
          <cell r="H9">
            <v>386</v>
          </cell>
        </row>
        <row r="10">
          <cell r="B10">
            <v>2</v>
          </cell>
          <cell r="H10">
            <v>394</v>
          </cell>
        </row>
        <row r="11">
          <cell r="B11">
            <v>5</v>
          </cell>
          <cell r="H11">
            <v>437</v>
          </cell>
        </row>
        <row r="12">
          <cell r="B12">
            <v>6</v>
          </cell>
          <cell r="H12">
            <v>324</v>
          </cell>
        </row>
        <row r="13">
          <cell r="B13">
            <v>5</v>
          </cell>
          <cell r="H13">
            <v>327</v>
          </cell>
        </row>
        <row r="14">
          <cell r="B14">
            <v>4</v>
          </cell>
          <cell r="H14">
            <v>1755</v>
          </cell>
        </row>
        <row r="15">
          <cell r="B15">
            <v>3</v>
          </cell>
          <cell r="H15">
            <v>514</v>
          </cell>
        </row>
        <row r="16">
          <cell r="B16">
            <v>2</v>
          </cell>
          <cell r="H16">
            <v>496</v>
          </cell>
        </row>
        <row r="17">
          <cell r="B17">
            <v>1</v>
          </cell>
          <cell r="H17">
            <v>1020</v>
          </cell>
        </row>
        <row r="18">
          <cell r="B18">
            <v>3</v>
          </cell>
          <cell r="H18">
            <v>357</v>
          </cell>
        </row>
        <row r="19">
          <cell r="B19">
            <v>8</v>
          </cell>
          <cell r="H19">
            <v>584</v>
          </cell>
        </row>
        <row r="20">
          <cell r="B20">
            <v>5</v>
          </cell>
          <cell r="H20">
            <v>607</v>
          </cell>
        </row>
        <row r="21">
          <cell r="B21">
            <v>5</v>
          </cell>
          <cell r="H21">
            <v>608</v>
          </cell>
        </row>
        <row r="22">
          <cell r="B22">
            <v>3</v>
          </cell>
          <cell r="H22">
            <v>541</v>
          </cell>
        </row>
        <row r="23">
          <cell r="B23">
            <v>4</v>
          </cell>
          <cell r="H23">
            <v>448</v>
          </cell>
        </row>
        <row r="24">
          <cell r="B24">
            <v>4</v>
          </cell>
          <cell r="H24">
            <v>1466</v>
          </cell>
        </row>
        <row r="25">
          <cell r="B25">
            <v>10</v>
          </cell>
          <cell r="H25">
            <v>626</v>
          </cell>
        </row>
        <row r="26">
          <cell r="B26">
            <v>4</v>
          </cell>
          <cell r="H26">
            <v>642</v>
          </cell>
        </row>
        <row r="27">
          <cell r="B27">
            <v>7</v>
          </cell>
          <cell r="H27">
            <v>533</v>
          </cell>
        </row>
        <row r="28">
          <cell r="B28">
            <v>2</v>
          </cell>
          <cell r="H28">
            <v>646</v>
          </cell>
        </row>
        <row r="29">
          <cell r="B29">
            <v>2</v>
          </cell>
          <cell r="H29">
            <v>557</v>
          </cell>
        </row>
        <row r="30">
          <cell r="B30">
            <v>9</v>
          </cell>
          <cell r="H30">
            <v>570</v>
          </cell>
        </row>
        <row r="31">
          <cell r="B31">
            <v>0</v>
          </cell>
          <cell r="H31">
            <v>612</v>
          </cell>
        </row>
        <row r="32">
          <cell r="B32">
            <v>9</v>
          </cell>
          <cell r="H32">
            <v>805</v>
          </cell>
        </row>
        <row r="33">
          <cell r="B33">
            <v>21</v>
          </cell>
          <cell r="H33">
            <v>1468</v>
          </cell>
        </row>
        <row r="34">
          <cell r="B34">
            <v>5</v>
          </cell>
          <cell r="H34">
            <v>577</v>
          </cell>
        </row>
        <row r="35">
          <cell r="B35">
            <v>3</v>
          </cell>
          <cell r="H35">
            <v>648</v>
          </cell>
        </row>
        <row r="36">
          <cell r="B36">
            <v>4</v>
          </cell>
          <cell r="H36">
            <v>578</v>
          </cell>
        </row>
        <row r="37">
          <cell r="B37">
            <v>9</v>
          </cell>
          <cell r="H37">
            <v>685</v>
          </cell>
        </row>
        <row r="38">
          <cell r="B38">
            <v>0</v>
          </cell>
          <cell r="H38">
            <v>2337</v>
          </cell>
        </row>
        <row r="39">
          <cell r="B39">
            <v>1</v>
          </cell>
          <cell r="H39">
            <v>1007</v>
          </cell>
        </row>
        <row r="40">
          <cell r="B40">
            <v>1</v>
          </cell>
          <cell r="H40">
            <v>651</v>
          </cell>
        </row>
        <row r="41">
          <cell r="B41">
            <v>5</v>
          </cell>
          <cell r="H41">
            <v>567</v>
          </cell>
        </row>
        <row r="42">
          <cell r="B42">
            <v>4</v>
          </cell>
          <cell r="H42">
            <v>1691</v>
          </cell>
        </row>
        <row r="43">
          <cell r="B43">
            <v>4</v>
          </cell>
          <cell r="H43">
            <v>1062</v>
          </cell>
        </row>
        <row r="44">
          <cell r="B44">
            <v>10</v>
          </cell>
          <cell r="H44">
            <v>591</v>
          </cell>
        </row>
        <row r="45">
          <cell r="B45">
            <v>2</v>
          </cell>
          <cell r="H45">
            <v>596</v>
          </cell>
        </row>
        <row r="46">
          <cell r="B46">
            <v>6</v>
          </cell>
          <cell r="H46">
            <v>846</v>
          </cell>
        </row>
        <row r="47">
          <cell r="B47">
            <v>22</v>
          </cell>
          <cell r="H47">
            <v>1218</v>
          </cell>
        </row>
        <row r="48">
          <cell r="B48">
            <v>5</v>
          </cell>
          <cell r="H48">
            <v>590</v>
          </cell>
        </row>
        <row r="49">
          <cell r="B49">
            <v>26</v>
          </cell>
          <cell r="H49">
            <v>701</v>
          </cell>
        </row>
        <row r="50">
          <cell r="B50">
            <v>6</v>
          </cell>
          <cell r="H50">
            <v>670</v>
          </cell>
        </row>
        <row r="51">
          <cell r="B51">
            <v>12</v>
          </cell>
          <cell r="H51">
            <v>535</v>
          </cell>
        </row>
        <row r="52">
          <cell r="B52">
            <v>4</v>
          </cell>
          <cell r="H52">
            <v>481</v>
          </cell>
        </row>
        <row r="53">
          <cell r="B53">
            <v>11</v>
          </cell>
          <cell r="H53">
            <v>488</v>
          </cell>
        </row>
        <row r="54">
          <cell r="B54">
            <v>5</v>
          </cell>
          <cell r="H54">
            <v>1097</v>
          </cell>
        </row>
        <row r="55">
          <cell r="B55">
            <v>21</v>
          </cell>
          <cell r="H55">
            <v>750</v>
          </cell>
        </row>
        <row r="56">
          <cell r="B56">
            <v>3</v>
          </cell>
          <cell r="H56">
            <v>662</v>
          </cell>
        </row>
        <row r="57">
          <cell r="B57">
            <v>6</v>
          </cell>
          <cell r="H57">
            <v>535</v>
          </cell>
        </row>
        <row r="58">
          <cell r="B58">
            <v>7</v>
          </cell>
          <cell r="H58">
            <v>571</v>
          </cell>
        </row>
        <row r="59">
          <cell r="B59">
            <v>5</v>
          </cell>
          <cell r="H59">
            <v>900</v>
          </cell>
        </row>
        <row r="60">
          <cell r="B60">
            <v>0</v>
          </cell>
          <cell r="H60">
            <v>1456</v>
          </cell>
        </row>
        <row r="61">
          <cell r="B61">
            <v>2</v>
          </cell>
          <cell r="H61">
            <v>878</v>
          </cell>
        </row>
        <row r="62">
          <cell r="B62">
            <v>13</v>
          </cell>
          <cell r="H62">
            <v>907</v>
          </cell>
        </row>
        <row r="63">
          <cell r="B63">
            <v>15</v>
          </cell>
          <cell r="H63">
            <v>1577</v>
          </cell>
        </row>
        <row r="64">
          <cell r="B64">
            <v>20</v>
          </cell>
          <cell r="H64">
            <v>1059</v>
          </cell>
        </row>
        <row r="65">
          <cell r="B65">
            <v>32</v>
          </cell>
          <cell r="H65">
            <v>1042</v>
          </cell>
        </row>
        <row r="66">
          <cell r="B66">
            <v>7</v>
          </cell>
          <cell r="H66">
            <v>591</v>
          </cell>
        </row>
        <row r="67">
          <cell r="B67">
            <v>7</v>
          </cell>
          <cell r="H67">
            <v>875</v>
          </cell>
        </row>
        <row r="68">
          <cell r="B68">
            <v>3</v>
          </cell>
          <cell r="H68">
            <v>657</v>
          </cell>
        </row>
        <row r="69">
          <cell r="B69">
            <v>1</v>
          </cell>
          <cell r="H69">
            <v>688</v>
          </cell>
        </row>
        <row r="70">
          <cell r="B70">
            <v>15</v>
          </cell>
          <cell r="H70">
            <v>720</v>
          </cell>
        </row>
        <row r="71">
          <cell r="B71">
            <v>46</v>
          </cell>
          <cell r="H71">
            <v>810</v>
          </cell>
        </row>
        <row r="72">
          <cell r="B72">
            <v>42</v>
          </cell>
          <cell r="H72">
            <v>602</v>
          </cell>
        </row>
        <row r="73">
          <cell r="B73">
            <v>23</v>
          </cell>
          <cell r="H73">
            <v>552</v>
          </cell>
        </row>
        <row r="74">
          <cell r="B74">
            <v>6</v>
          </cell>
          <cell r="H74">
            <v>574</v>
          </cell>
        </row>
        <row r="75">
          <cell r="B75">
            <v>8</v>
          </cell>
          <cell r="H75">
            <v>600</v>
          </cell>
        </row>
        <row r="76">
          <cell r="B76">
            <v>10</v>
          </cell>
          <cell r="H76">
            <v>536</v>
          </cell>
        </row>
        <row r="77">
          <cell r="B77">
            <v>4</v>
          </cell>
          <cell r="H77">
            <v>714</v>
          </cell>
        </row>
        <row r="78">
          <cell r="B78">
            <v>7</v>
          </cell>
          <cell r="H78">
            <v>495</v>
          </cell>
        </row>
        <row r="79">
          <cell r="B79">
            <v>3</v>
          </cell>
          <cell r="H79">
            <v>690</v>
          </cell>
        </row>
        <row r="80">
          <cell r="B80">
            <v>2</v>
          </cell>
          <cell r="H80">
            <v>918</v>
          </cell>
        </row>
        <row r="81">
          <cell r="B81">
            <v>18</v>
          </cell>
          <cell r="H81">
            <v>706</v>
          </cell>
        </row>
        <row r="82">
          <cell r="B82">
            <v>7</v>
          </cell>
          <cell r="H82">
            <v>741</v>
          </cell>
        </row>
        <row r="83">
          <cell r="B83">
            <v>2</v>
          </cell>
          <cell r="H83">
            <v>1327</v>
          </cell>
        </row>
        <row r="84">
          <cell r="B84">
            <v>3</v>
          </cell>
          <cell r="H84">
            <v>834</v>
          </cell>
        </row>
        <row r="85">
          <cell r="B85">
            <v>5</v>
          </cell>
          <cell r="H85">
            <v>560</v>
          </cell>
        </row>
        <row r="86">
          <cell r="B86">
            <v>5</v>
          </cell>
          <cell r="H86">
            <v>1036</v>
          </cell>
        </row>
        <row r="87">
          <cell r="B87">
            <v>3</v>
          </cell>
          <cell r="H87">
            <v>527</v>
          </cell>
        </row>
        <row r="88">
          <cell r="B88">
            <v>0</v>
          </cell>
          <cell r="H88">
            <v>477</v>
          </cell>
        </row>
        <row r="89">
          <cell r="B89">
            <v>0</v>
          </cell>
          <cell r="H89">
            <v>444</v>
          </cell>
        </row>
        <row r="90">
          <cell r="B90">
            <v>0</v>
          </cell>
          <cell r="H90">
            <v>479</v>
          </cell>
        </row>
        <row r="91">
          <cell r="B91">
            <v>0</v>
          </cell>
          <cell r="H91">
            <v>515</v>
          </cell>
        </row>
        <row r="92">
          <cell r="B92">
            <v>4</v>
          </cell>
          <cell r="H92">
            <v>904</v>
          </cell>
        </row>
        <row r="93">
          <cell r="B93">
            <v>5</v>
          </cell>
          <cell r="H93">
            <v>642</v>
          </cell>
        </row>
        <row r="94">
          <cell r="B94">
            <v>6</v>
          </cell>
          <cell r="H94">
            <v>615</v>
          </cell>
        </row>
        <row r="95">
          <cell r="B95">
            <v>2</v>
          </cell>
          <cell r="H95">
            <v>504</v>
          </cell>
        </row>
        <row r="96">
          <cell r="B96">
            <v>6</v>
          </cell>
          <cell r="H96">
            <v>871</v>
          </cell>
        </row>
        <row r="97">
          <cell r="B97">
            <v>8</v>
          </cell>
          <cell r="H97">
            <v>501</v>
          </cell>
        </row>
        <row r="98">
          <cell r="B98">
            <v>2</v>
          </cell>
          <cell r="H98">
            <v>791</v>
          </cell>
        </row>
        <row r="99">
          <cell r="B99">
            <v>1</v>
          </cell>
          <cell r="H99">
            <v>493</v>
          </cell>
        </row>
        <row r="100">
          <cell r="B100">
            <v>4</v>
          </cell>
          <cell r="H100">
            <v>386</v>
          </cell>
        </row>
        <row r="101">
          <cell r="B101">
            <v>0</v>
          </cell>
          <cell r="H101">
            <v>740</v>
          </cell>
        </row>
        <row r="102">
          <cell r="B102">
            <v>1</v>
          </cell>
          <cell r="H102">
            <v>885</v>
          </cell>
        </row>
        <row r="103">
          <cell r="B103">
            <v>8</v>
          </cell>
          <cell r="H103">
            <v>695</v>
          </cell>
        </row>
        <row r="104">
          <cell r="B104">
            <v>1</v>
          </cell>
          <cell r="H104">
            <v>550</v>
          </cell>
        </row>
        <row r="105">
          <cell r="B105">
            <v>5</v>
          </cell>
          <cell r="H105">
            <v>1239</v>
          </cell>
        </row>
        <row r="106">
          <cell r="B106">
            <v>3</v>
          </cell>
          <cell r="H106">
            <v>595</v>
          </cell>
        </row>
        <row r="107">
          <cell r="B107">
            <v>1</v>
          </cell>
          <cell r="H107">
            <v>518</v>
          </cell>
        </row>
        <row r="108">
          <cell r="B108">
            <v>5</v>
          </cell>
          <cell r="H108">
            <v>493</v>
          </cell>
        </row>
        <row r="109">
          <cell r="B109">
            <v>3</v>
          </cell>
          <cell r="H109">
            <v>485</v>
          </cell>
        </row>
        <row r="110">
          <cell r="B110">
            <v>0</v>
          </cell>
          <cell r="H110">
            <v>707</v>
          </cell>
        </row>
        <row r="111">
          <cell r="B111">
            <v>0</v>
          </cell>
          <cell r="H111">
            <v>1031</v>
          </cell>
        </row>
        <row r="112">
          <cell r="B112">
            <v>2</v>
          </cell>
          <cell r="H112">
            <v>553</v>
          </cell>
        </row>
        <row r="113">
          <cell r="B113">
            <v>2</v>
          </cell>
          <cell r="H113">
            <v>435</v>
          </cell>
        </row>
        <row r="114">
          <cell r="B114">
            <v>0</v>
          </cell>
          <cell r="H114">
            <v>448</v>
          </cell>
        </row>
        <row r="115">
          <cell r="B115">
            <v>1</v>
          </cell>
          <cell r="H115">
            <v>431</v>
          </cell>
        </row>
        <row r="116">
          <cell r="B116">
            <v>1</v>
          </cell>
          <cell r="H116">
            <v>441</v>
          </cell>
        </row>
        <row r="117">
          <cell r="B117">
            <v>5</v>
          </cell>
          <cell r="H117">
            <v>608</v>
          </cell>
        </row>
        <row r="118">
          <cell r="B118">
            <v>1</v>
          </cell>
          <cell r="H118">
            <v>627</v>
          </cell>
        </row>
        <row r="119">
          <cell r="B119">
            <v>4</v>
          </cell>
          <cell r="H119">
            <v>1163</v>
          </cell>
        </row>
        <row r="120">
          <cell r="B120">
            <v>0</v>
          </cell>
          <cell r="H120">
            <v>490</v>
          </cell>
        </row>
        <row r="121">
          <cell r="B121">
            <v>18</v>
          </cell>
          <cell r="H121">
            <v>627</v>
          </cell>
        </row>
        <row r="122">
          <cell r="B122">
            <v>0</v>
          </cell>
          <cell r="H122">
            <v>838</v>
          </cell>
        </row>
        <row r="123">
          <cell r="B123">
            <v>3</v>
          </cell>
          <cell r="H123">
            <v>404</v>
          </cell>
        </row>
        <row r="124">
          <cell r="B124">
            <v>4</v>
          </cell>
          <cell r="H124">
            <v>503</v>
          </cell>
        </row>
        <row r="125">
          <cell r="B125">
            <v>2</v>
          </cell>
          <cell r="H125">
            <v>494</v>
          </cell>
        </row>
        <row r="126">
          <cell r="B126">
            <v>3</v>
          </cell>
          <cell r="H126">
            <v>426</v>
          </cell>
        </row>
        <row r="127">
          <cell r="B127">
            <v>0</v>
          </cell>
          <cell r="H127">
            <v>604</v>
          </cell>
        </row>
        <row r="128">
          <cell r="B128">
            <v>9</v>
          </cell>
          <cell r="H128">
            <v>395</v>
          </cell>
        </row>
        <row r="129">
          <cell r="B129">
            <v>1</v>
          </cell>
          <cell r="H129">
            <v>819</v>
          </cell>
        </row>
        <row r="130">
          <cell r="B130">
            <v>1</v>
          </cell>
          <cell r="H130">
            <v>1135</v>
          </cell>
        </row>
        <row r="131">
          <cell r="B131">
            <v>1</v>
          </cell>
          <cell r="H131">
            <v>2789</v>
          </cell>
        </row>
        <row r="132">
          <cell r="B132">
            <v>1</v>
          </cell>
          <cell r="H132">
            <v>1494</v>
          </cell>
        </row>
        <row r="133">
          <cell r="B133">
            <v>1</v>
          </cell>
          <cell r="H133">
            <v>993</v>
          </cell>
        </row>
        <row r="134">
          <cell r="B134">
            <v>4</v>
          </cell>
          <cell r="H134">
            <v>1249</v>
          </cell>
        </row>
        <row r="135">
          <cell r="B135">
            <v>0</v>
          </cell>
          <cell r="H135">
            <v>797</v>
          </cell>
        </row>
        <row r="136">
          <cell r="B136">
            <v>8</v>
          </cell>
          <cell r="H136">
            <v>657</v>
          </cell>
        </row>
        <row r="137">
          <cell r="B137">
            <v>2</v>
          </cell>
          <cell r="H137">
            <v>766</v>
          </cell>
        </row>
        <row r="138">
          <cell r="B138">
            <v>2</v>
          </cell>
          <cell r="H138">
            <v>507</v>
          </cell>
        </row>
        <row r="139">
          <cell r="B139">
            <v>9</v>
          </cell>
          <cell r="H139">
            <v>426</v>
          </cell>
        </row>
        <row r="140">
          <cell r="B140">
            <v>145</v>
          </cell>
          <cell r="H140">
            <v>634</v>
          </cell>
        </row>
        <row r="141">
          <cell r="B141">
            <v>13</v>
          </cell>
          <cell r="H141">
            <v>869</v>
          </cell>
        </row>
        <row r="142">
          <cell r="B142">
            <v>33</v>
          </cell>
          <cell r="H142">
            <v>487</v>
          </cell>
        </row>
        <row r="143">
          <cell r="B143">
            <v>24</v>
          </cell>
          <cell r="H143">
            <v>490</v>
          </cell>
        </row>
        <row r="144">
          <cell r="B144">
            <v>7</v>
          </cell>
          <cell r="H144">
            <v>466</v>
          </cell>
        </row>
        <row r="145">
          <cell r="B145">
            <v>9</v>
          </cell>
          <cell r="H145">
            <v>476</v>
          </cell>
        </row>
        <row r="146">
          <cell r="B146">
            <v>4</v>
          </cell>
          <cell r="H146">
            <v>528</v>
          </cell>
        </row>
        <row r="147">
          <cell r="B147">
            <v>2</v>
          </cell>
          <cell r="H147">
            <v>567</v>
          </cell>
        </row>
        <row r="148">
          <cell r="B148">
            <v>5</v>
          </cell>
          <cell r="H148">
            <v>648</v>
          </cell>
        </row>
        <row r="149">
          <cell r="B149">
            <v>7</v>
          </cell>
          <cell r="H149">
            <v>539</v>
          </cell>
        </row>
        <row r="150">
          <cell r="B150">
            <v>8</v>
          </cell>
          <cell r="H150">
            <v>500</v>
          </cell>
        </row>
        <row r="151">
          <cell r="B151">
            <v>9</v>
          </cell>
          <cell r="H151">
            <v>665</v>
          </cell>
        </row>
        <row r="152">
          <cell r="B152">
            <v>3</v>
          </cell>
          <cell r="H152">
            <v>717</v>
          </cell>
        </row>
        <row r="153">
          <cell r="B153">
            <v>3</v>
          </cell>
          <cell r="H153">
            <v>707</v>
          </cell>
        </row>
        <row r="154">
          <cell r="B154">
            <v>9</v>
          </cell>
          <cell r="H154">
            <v>936</v>
          </cell>
        </row>
        <row r="155">
          <cell r="B155">
            <v>21</v>
          </cell>
          <cell r="H155">
            <v>1199</v>
          </cell>
        </row>
        <row r="156">
          <cell r="B156">
            <v>3</v>
          </cell>
          <cell r="H156">
            <v>550</v>
          </cell>
        </row>
        <row r="157">
          <cell r="H157">
            <v>652</v>
          </cell>
        </row>
        <row r="158">
          <cell r="H158">
            <v>544</v>
          </cell>
        </row>
        <row r="159">
          <cell r="H159">
            <v>1017</v>
          </cell>
        </row>
        <row r="160">
          <cell r="H160">
            <v>531</v>
          </cell>
        </row>
        <row r="161">
          <cell r="H161">
            <v>695</v>
          </cell>
        </row>
        <row r="162">
          <cell r="H162">
            <v>1235</v>
          </cell>
        </row>
        <row r="163">
          <cell r="H163">
            <v>538</v>
          </cell>
        </row>
        <row r="164">
          <cell r="H164">
            <v>725</v>
          </cell>
        </row>
        <row r="165">
          <cell r="H165">
            <v>602</v>
          </cell>
        </row>
        <row r="166">
          <cell r="H166">
            <v>661</v>
          </cell>
        </row>
        <row r="167">
          <cell r="H167">
            <v>572</v>
          </cell>
        </row>
        <row r="168">
          <cell r="H168">
            <v>544</v>
          </cell>
        </row>
        <row r="169">
          <cell r="H169">
            <v>494</v>
          </cell>
        </row>
        <row r="170">
          <cell r="H170">
            <v>739</v>
          </cell>
        </row>
        <row r="171">
          <cell r="H171">
            <v>901</v>
          </cell>
        </row>
        <row r="172">
          <cell r="H172">
            <v>507</v>
          </cell>
        </row>
        <row r="173">
          <cell r="H173">
            <v>486</v>
          </cell>
        </row>
        <row r="174">
          <cell r="H174">
            <v>1113</v>
          </cell>
        </row>
        <row r="175">
          <cell r="H175">
            <v>1213</v>
          </cell>
        </row>
        <row r="176">
          <cell r="H176">
            <v>531</v>
          </cell>
        </row>
        <row r="177">
          <cell r="H177">
            <v>462</v>
          </cell>
        </row>
        <row r="178">
          <cell r="H178">
            <v>511</v>
          </cell>
        </row>
        <row r="179">
          <cell r="H179">
            <v>1148</v>
          </cell>
        </row>
        <row r="180">
          <cell r="H180">
            <v>678</v>
          </cell>
        </row>
        <row r="181">
          <cell r="H181">
            <v>609</v>
          </cell>
        </row>
        <row r="182">
          <cell r="H182">
            <v>828</v>
          </cell>
        </row>
        <row r="183">
          <cell r="H183">
            <v>1065</v>
          </cell>
        </row>
        <row r="184">
          <cell r="H184">
            <v>535</v>
          </cell>
        </row>
        <row r="185">
          <cell r="H185">
            <v>565</v>
          </cell>
        </row>
        <row r="186">
          <cell r="H186">
            <v>862</v>
          </cell>
        </row>
        <row r="187">
          <cell r="H187">
            <v>1076</v>
          </cell>
        </row>
        <row r="188">
          <cell r="H188">
            <v>1396</v>
          </cell>
        </row>
        <row r="189">
          <cell r="H189">
            <v>691</v>
          </cell>
        </row>
        <row r="190">
          <cell r="H190">
            <v>1676</v>
          </cell>
        </row>
        <row r="191">
          <cell r="H191">
            <v>1029</v>
          </cell>
        </row>
        <row r="192">
          <cell r="H192">
            <v>819</v>
          </cell>
        </row>
        <row r="193">
          <cell r="H193">
            <v>730</v>
          </cell>
        </row>
        <row r="194">
          <cell r="H194">
            <v>789</v>
          </cell>
        </row>
        <row r="195">
          <cell r="H195">
            <v>818</v>
          </cell>
        </row>
        <row r="196">
          <cell r="H196">
            <v>1824</v>
          </cell>
        </row>
        <row r="197">
          <cell r="H197">
            <v>603</v>
          </cell>
        </row>
        <row r="198">
          <cell r="H198">
            <v>1080</v>
          </cell>
        </row>
        <row r="199">
          <cell r="H199">
            <v>583</v>
          </cell>
        </row>
        <row r="200">
          <cell r="H200">
            <v>568</v>
          </cell>
        </row>
        <row r="201">
          <cell r="H201">
            <v>547</v>
          </cell>
        </row>
        <row r="202">
          <cell r="H202">
            <v>598</v>
          </cell>
        </row>
        <row r="203">
          <cell r="H203">
            <v>603</v>
          </cell>
        </row>
        <row r="204">
          <cell r="H204">
            <v>712</v>
          </cell>
        </row>
        <row r="205">
          <cell r="H205">
            <v>508</v>
          </cell>
        </row>
        <row r="206">
          <cell r="H206">
            <v>502</v>
          </cell>
        </row>
        <row r="207">
          <cell r="H207">
            <v>455</v>
          </cell>
        </row>
        <row r="208">
          <cell r="H208">
            <v>827</v>
          </cell>
        </row>
        <row r="209">
          <cell r="H209">
            <v>2525</v>
          </cell>
        </row>
        <row r="210">
          <cell r="H210">
            <v>2536</v>
          </cell>
        </row>
        <row r="211">
          <cell r="H211">
            <v>817</v>
          </cell>
        </row>
        <row r="212">
          <cell r="H212">
            <v>975</v>
          </cell>
        </row>
        <row r="213">
          <cell r="H213">
            <v>678</v>
          </cell>
        </row>
        <row r="214">
          <cell r="H214">
            <v>575</v>
          </cell>
        </row>
        <row r="215">
          <cell r="H215">
            <v>710</v>
          </cell>
        </row>
        <row r="216">
          <cell r="H216">
            <v>871</v>
          </cell>
        </row>
        <row r="217">
          <cell r="H217">
            <v>701</v>
          </cell>
        </row>
        <row r="218">
          <cell r="H218">
            <v>683</v>
          </cell>
        </row>
        <row r="219">
          <cell r="H219">
            <v>522</v>
          </cell>
        </row>
        <row r="220">
          <cell r="H220">
            <v>517</v>
          </cell>
        </row>
        <row r="221">
          <cell r="H221">
            <v>563</v>
          </cell>
        </row>
        <row r="222">
          <cell r="H222">
            <v>511</v>
          </cell>
        </row>
        <row r="223">
          <cell r="H223">
            <v>509</v>
          </cell>
        </row>
        <row r="224">
          <cell r="H224">
            <v>564</v>
          </cell>
        </row>
        <row r="225">
          <cell r="H225">
            <v>523</v>
          </cell>
        </row>
        <row r="226">
          <cell r="H226">
            <v>570</v>
          </cell>
        </row>
        <row r="227">
          <cell r="H227">
            <v>629</v>
          </cell>
        </row>
        <row r="228">
          <cell r="H228">
            <v>492</v>
          </cell>
        </row>
        <row r="229">
          <cell r="H229">
            <v>638</v>
          </cell>
        </row>
        <row r="230">
          <cell r="H230">
            <v>468</v>
          </cell>
        </row>
        <row r="231">
          <cell r="H231">
            <v>551</v>
          </cell>
        </row>
        <row r="232">
          <cell r="H232">
            <v>3382</v>
          </cell>
        </row>
        <row r="233">
          <cell r="H233">
            <v>448821</v>
          </cell>
        </row>
        <row r="234">
          <cell r="H234">
            <v>97028</v>
          </cell>
        </row>
        <row r="235">
          <cell r="H235">
            <v>41983</v>
          </cell>
        </row>
        <row r="236">
          <cell r="H236">
            <v>23973</v>
          </cell>
        </row>
        <row r="237">
          <cell r="H237">
            <v>17151</v>
          </cell>
        </row>
        <row r="238">
          <cell r="H238">
            <v>13071</v>
          </cell>
        </row>
        <row r="239">
          <cell r="H239">
            <v>9180</v>
          </cell>
        </row>
        <row r="240">
          <cell r="H240">
            <v>7363</v>
          </cell>
        </row>
        <row r="241">
          <cell r="H241">
            <v>6938</v>
          </cell>
        </row>
        <row r="242">
          <cell r="H242">
            <v>5676</v>
          </cell>
        </row>
        <row r="243">
          <cell r="H243">
            <v>5087</v>
          </cell>
        </row>
        <row r="244">
          <cell r="H244">
            <v>5251</v>
          </cell>
        </row>
        <row r="245">
          <cell r="H245">
            <v>4883</v>
          </cell>
        </row>
        <row r="246">
          <cell r="H246">
            <v>4924</v>
          </cell>
        </row>
        <row r="247">
          <cell r="H247">
            <v>4525</v>
          </cell>
        </row>
        <row r="248">
          <cell r="H248">
            <v>3234</v>
          </cell>
        </row>
        <row r="249">
          <cell r="H249">
            <v>3347</v>
          </cell>
        </row>
        <row r="250">
          <cell r="H250">
            <v>3785</v>
          </cell>
        </row>
        <row r="251">
          <cell r="H251">
            <v>5245</v>
          </cell>
        </row>
        <row r="252">
          <cell r="H252">
            <v>4545</v>
          </cell>
        </row>
        <row r="253">
          <cell r="H253">
            <v>3712</v>
          </cell>
        </row>
        <row r="254">
          <cell r="H254">
            <v>3793</v>
          </cell>
        </row>
        <row r="255">
          <cell r="H255">
            <v>2956</v>
          </cell>
        </row>
        <row r="256">
          <cell r="H256">
            <v>2726</v>
          </cell>
        </row>
        <row r="257">
          <cell r="H257">
            <v>2495</v>
          </cell>
        </row>
        <row r="258">
          <cell r="H258">
            <v>2540</v>
          </cell>
        </row>
        <row r="259">
          <cell r="H259">
            <v>2902</v>
          </cell>
        </row>
        <row r="260">
          <cell r="H260">
            <v>2742</v>
          </cell>
        </row>
        <row r="261">
          <cell r="H261">
            <v>2170</v>
          </cell>
        </row>
        <row r="262">
          <cell r="H262">
            <v>1771</v>
          </cell>
        </row>
        <row r="263">
          <cell r="H263">
            <v>2582</v>
          </cell>
        </row>
        <row r="264">
          <cell r="H264">
            <v>2092</v>
          </cell>
        </row>
        <row r="265">
          <cell r="H265">
            <v>3136</v>
          </cell>
        </row>
        <row r="266">
          <cell r="H266">
            <v>2391</v>
          </cell>
        </row>
        <row r="267">
          <cell r="H267">
            <v>2136</v>
          </cell>
        </row>
        <row r="268">
          <cell r="H268">
            <v>1759</v>
          </cell>
        </row>
        <row r="269">
          <cell r="H269">
            <v>2121</v>
          </cell>
        </row>
        <row r="270">
          <cell r="H270">
            <v>2528</v>
          </cell>
        </row>
        <row r="271">
          <cell r="H271">
            <v>2964</v>
          </cell>
        </row>
        <row r="272">
          <cell r="H272">
            <v>2086</v>
          </cell>
        </row>
        <row r="273">
          <cell r="H273">
            <v>2199</v>
          </cell>
        </row>
        <row r="274">
          <cell r="H274">
            <v>1930</v>
          </cell>
        </row>
        <row r="275">
          <cell r="H275">
            <v>3428</v>
          </cell>
        </row>
        <row r="276">
          <cell r="H276">
            <v>2366</v>
          </cell>
        </row>
        <row r="277">
          <cell r="H277">
            <v>2160</v>
          </cell>
        </row>
        <row r="278">
          <cell r="H278">
            <v>1866</v>
          </cell>
        </row>
        <row r="279">
          <cell r="H279">
            <v>1573</v>
          </cell>
        </row>
        <row r="280">
          <cell r="H280">
            <v>1591</v>
          </cell>
        </row>
        <row r="281">
          <cell r="H281">
            <v>1302</v>
          </cell>
        </row>
        <row r="282">
          <cell r="H282">
            <v>1199</v>
          </cell>
        </row>
        <row r="283">
          <cell r="H283">
            <v>1771</v>
          </cell>
        </row>
        <row r="284">
          <cell r="H284">
            <v>1521</v>
          </cell>
        </row>
        <row r="285">
          <cell r="H285">
            <v>1249</v>
          </cell>
        </row>
        <row r="286">
          <cell r="H286">
            <v>1493</v>
          </cell>
        </row>
        <row r="287">
          <cell r="H287">
            <v>1597</v>
          </cell>
        </row>
        <row r="288">
          <cell r="H288">
            <v>1852</v>
          </cell>
        </row>
        <row r="289">
          <cell r="H289">
            <v>1716</v>
          </cell>
        </row>
        <row r="290">
          <cell r="H290">
            <v>1336</v>
          </cell>
        </row>
        <row r="291">
          <cell r="H291">
            <v>1162</v>
          </cell>
        </row>
        <row r="292">
          <cell r="H292">
            <v>2918</v>
          </cell>
        </row>
        <row r="293">
          <cell r="H293">
            <v>3612</v>
          </cell>
        </row>
        <row r="294">
          <cell r="H294">
            <v>1720</v>
          </cell>
        </row>
        <row r="295">
          <cell r="H295">
            <v>1503</v>
          </cell>
        </row>
        <row r="296">
          <cell r="H296">
            <v>2028</v>
          </cell>
        </row>
        <row r="297">
          <cell r="H297">
            <v>7991</v>
          </cell>
        </row>
        <row r="298">
          <cell r="H298">
            <v>127269</v>
          </cell>
        </row>
        <row r="299">
          <cell r="H299">
            <v>179412</v>
          </cell>
        </row>
        <row r="300">
          <cell r="H300">
            <v>83467</v>
          </cell>
        </row>
        <row r="301">
          <cell r="H301">
            <v>50430</v>
          </cell>
        </row>
        <row r="302">
          <cell r="H302">
            <v>33791</v>
          </cell>
        </row>
        <row r="303">
          <cell r="H303">
            <v>20308</v>
          </cell>
        </row>
        <row r="304">
          <cell r="H304">
            <v>23879</v>
          </cell>
        </row>
        <row r="305">
          <cell r="H305">
            <v>17369</v>
          </cell>
        </row>
        <row r="306">
          <cell r="H306">
            <v>12954</v>
          </cell>
        </row>
        <row r="307">
          <cell r="H307">
            <v>12098</v>
          </cell>
        </row>
        <row r="308">
          <cell r="H308">
            <v>17545</v>
          </cell>
        </row>
        <row r="309">
          <cell r="H309">
            <v>9279</v>
          </cell>
        </row>
        <row r="310">
          <cell r="H310">
            <v>6964</v>
          </cell>
        </row>
        <row r="311">
          <cell r="H311">
            <v>6710</v>
          </cell>
        </row>
        <row r="312">
          <cell r="H312">
            <v>13364</v>
          </cell>
        </row>
        <row r="313">
          <cell r="H313">
            <v>7455</v>
          </cell>
        </row>
        <row r="314">
          <cell r="H314">
            <v>5766</v>
          </cell>
        </row>
        <row r="315">
          <cell r="H315">
            <v>5299</v>
          </cell>
        </row>
        <row r="316">
          <cell r="H316">
            <v>5435</v>
          </cell>
        </row>
        <row r="317">
          <cell r="H317">
            <v>3891</v>
          </cell>
        </row>
        <row r="318">
          <cell r="H318">
            <v>3534</v>
          </cell>
        </row>
        <row r="319">
          <cell r="H319">
            <v>3211</v>
          </cell>
        </row>
        <row r="320">
          <cell r="H320">
            <v>2905</v>
          </cell>
        </row>
        <row r="321">
          <cell r="H321">
            <v>3304</v>
          </cell>
        </row>
        <row r="322">
          <cell r="H322">
            <v>6805</v>
          </cell>
        </row>
        <row r="323">
          <cell r="H323">
            <v>3096</v>
          </cell>
        </row>
        <row r="324">
          <cell r="H324">
            <v>2473</v>
          </cell>
        </row>
        <row r="325">
          <cell r="H325">
            <v>2297</v>
          </cell>
        </row>
        <row r="326">
          <cell r="H326">
            <v>2298</v>
          </cell>
        </row>
        <row r="327">
          <cell r="H327">
            <v>1957</v>
          </cell>
        </row>
        <row r="328">
          <cell r="H328">
            <v>2086</v>
          </cell>
        </row>
        <row r="329">
          <cell r="H329">
            <v>2278</v>
          </cell>
        </row>
        <row r="330">
          <cell r="H330">
            <v>2323</v>
          </cell>
        </row>
        <row r="331">
          <cell r="H331">
            <v>1972</v>
          </cell>
        </row>
        <row r="332">
          <cell r="H332">
            <v>2070</v>
          </cell>
        </row>
        <row r="333">
          <cell r="H333">
            <v>1780</v>
          </cell>
        </row>
        <row r="334">
          <cell r="H334">
            <v>1442</v>
          </cell>
        </row>
        <row r="335">
          <cell r="H335">
            <v>1507</v>
          </cell>
        </row>
        <row r="336">
          <cell r="H336">
            <v>1824</v>
          </cell>
        </row>
        <row r="337">
          <cell r="H337">
            <v>2168</v>
          </cell>
        </row>
        <row r="338">
          <cell r="H338">
            <v>1539</v>
          </cell>
        </row>
        <row r="339">
          <cell r="H339">
            <v>1695</v>
          </cell>
        </row>
        <row r="340">
          <cell r="H340">
            <v>2260</v>
          </cell>
        </row>
        <row r="341">
          <cell r="H341">
            <v>2688</v>
          </cell>
        </row>
        <row r="342">
          <cell r="H342">
            <v>1903</v>
          </cell>
        </row>
        <row r="343">
          <cell r="H343">
            <v>2528</v>
          </cell>
        </row>
        <row r="344">
          <cell r="H344">
            <v>1622</v>
          </cell>
        </row>
        <row r="345">
          <cell r="H345">
            <v>2434</v>
          </cell>
        </row>
        <row r="346">
          <cell r="H346">
            <v>3804</v>
          </cell>
        </row>
        <row r="347">
          <cell r="H347">
            <v>2666</v>
          </cell>
        </row>
        <row r="348">
          <cell r="H348">
            <v>1417</v>
          </cell>
        </row>
        <row r="349">
          <cell r="H349">
            <v>3286</v>
          </cell>
        </row>
        <row r="350">
          <cell r="H350">
            <v>2802</v>
          </cell>
        </row>
        <row r="351">
          <cell r="H351">
            <v>1452</v>
          </cell>
        </row>
        <row r="352">
          <cell r="H352">
            <v>1225</v>
          </cell>
        </row>
        <row r="353">
          <cell r="H353">
            <v>1289</v>
          </cell>
        </row>
        <row r="354">
          <cell r="H354">
            <v>1323</v>
          </cell>
        </row>
        <row r="355">
          <cell r="H355">
            <v>2165</v>
          </cell>
        </row>
        <row r="356">
          <cell r="H356">
            <v>1976</v>
          </cell>
        </row>
        <row r="357">
          <cell r="H357">
            <v>1609</v>
          </cell>
        </row>
        <row r="358">
          <cell r="H358">
            <v>1568</v>
          </cell>
        </row>
        <row r="359">
          <cell r="H359">
            <v>2124</v>
          </cell>
        </row>
        <row r="360">
          <cell r="H360">
            <v>1494</v>
          </cell>
        </row>
        <row r="361">
          <cell r="H361">
            <v>1200</v>
          </cell>
        </row>
        <row r="362">
          <cell r="H362">
            <v>1140</v>
          </cell>
        </row>
        <row r="363">
          <cell r="H363">
            <v>1275</v>
          </cell>
        </row>
        <row r="364">
          <cell r="H364">
            <v>3030</v>
          </cell>
        </row>
        <row r="365">
          <cell r="H365">
            <v>3884</v>
          </cell>
        </row>
        <row r="366">
          <cell r="H366">
            <v>2380</v>
          </cell>
        </row>
        <row r="367">
          <cell r="H367">
            <v>1461</v>
          </cell>
        </row>
        <row r="368">
          <cell r="H368">
            <v>1266</v>
          </cell>
        </row>
        <row r="369">
          <cell r="H369">
            <v>1390</v>
          </cell>
        </row>
        <row r="370">
          <cell r="H370">
            <v>1423</v>
          </cell>
        </row>
        <row r="371">
          <cell r="H371">
            <v>1480</v>
          </cell>
        </row>
        <row r="372">
          <cell r="H372">
            <v>1377</v>
          </cell>
        </row>
        <row r="373">
          <cell r="H373">
            <v>1644</v>
          </cell>
        </row>
        <row r="374">
          <cell r="H374">
            <v>1148</v>
          </cell>
        </row>
        <row r="375">
          <cell r="H375">
            <v>959</v>
          </cell>
        </row>
        <row r="376">
          <cell r="H376">
            <v>1002</v>
          </cell>
        </row>
        <row r="377">
          <cell r="H377">
            <v>1014</v>
          </cell>
        </row>
        <row r="378">
          <cell r="H378">
            <v>1675</v>
          </cell>
        </row>
        <row r="379">
          <cell r="H379">
            <v>1153</v>
          </cell>
        </row>
        <row r="380">
          <cell r="H380">
            <v>970</v>
          </cell>
        </row>
        <row r="381">
          <cell r="H381">
            <v>1010</v>
          </cell>
        </row>
        <row r="382">
          <cell r="H382">
            <v>992</v>
          </cell>
        </row>
        <row r="383">
          <cell r="H383">
            <v>945</v>
          </cell>
        </row>
        <row r="384">
          <cell r="H384">
            <v>1163</v>
          </cell>
        </row>
        <row r="385">
          <cell r="H385">
            <v>1336</v>
          </cell>
        </row>
        <row r="386">
          <cell r="H386">
            <v>1202</v>
          </cell>
        </row>
        <row r="387">
          <cell r="H387">
            <v>874</v>
          </cell>
        </row>
        <row r="388">
          <cell r="H388">
            <v>1188</v>
          </cell>
        </row>
        <row r="389">
          <cell r="H389">
            <v>871</v>
          </cell>
        </row>
        <row r="390">
          <cell r="H390">
            <v>988</v>
          </cell>
        </row>
        <row r="391">
          <cell r="H391">
            <v>916</v>
          </cell>
        </row>
        <row r="392">
          <cell r="H392">
            <v>956</v>
          </cell>
        </row>
        <row r="393">
          <cell r="H393">
            <v>855</v>
          </cell>
        </row>
        <row r="394">
          <cell r="H394">
            <v>894</v>
          </cell>
        </row>
        <row r="395">
          <cell r="H395">
            <v>1019</v>
          </cell>
        </row>
        <row r="396">
          <cell r="H396">
            <v>916</v>
          </cell>
        </row>
        <row r="397">
          <cell r="H397">
            <v>1038</v>
          </cell>
        </row>
        <row r="398">
          <cell r="H398">
            <v>1047</v>
          </cell>
        </row>
        <row r="399">
          <cell r="H399">
            <v>1571</v>
          </cell>
        </row>
        <row r="400">
          <cell r="H400">
            <v>1154</v>
          </cell>
        </row>
        <row r="401">
          <cell r="H401">
            <v>1187</v>
          </cell>
        </row>
        <row r="402">
          <cell r="H402">
            <v>1101</v>
          </cell>
        </row>
        <row r="403">
          <cell r="H403">
            <v>910</v>
          </cell>
        </row>
        <row r="404">
          <cell r="H404">
            <v>909</v>
          </cell>
        </row>
        <row r="405">
          <cell r="H405">
            <v>899</v>
          </cell>
        </row>
        <row r="406">
          <cell r="H406">
            <v>1387</v>
          </cell>
        </row>
        <row r="407">
          <cell r="H407">
            <v>841</v>
          </cell>
        </row>
        <row r="408">
          <cell r="H408">
            <v>747</v>
          </cell>
        </row>
        <row r="409">
          <cell r="H409">
            <v>810</v>
          </cell>
        </row>
        <row r="410">
          <cell r="H410">
            <v>842</v>
          </cell>
        </row>
        <row r="411">
          <cell r="H411">
            <v>745</v>
          </cell>
        </row>
        <row r="412">
          <cell r="H412">
            <v>872</v>
          </cell>
        </row>
        <row r="413">
          <cell r="H413">
            <v>920</v>
          </cell>
        </row>
        <row r="414">
          <cell r="H414">
            <v>871</v>
          </cell>
        </row>
        <row r="415">
          <cell r="H415">
            <v>951</v>
          </cell>
        </row>
        <row r="416">
          <cell r="H416">
            <v>875</v>
          </cell>
        </row>
        <row r="417">
          <cell r="H417">
            <v>809</v>
          </cell>
        </row>
        <row r="418">
          <cell r="H418">
            <v>866</v>
          </cell>
        </row>
        <row r="419">
          <cell r="H419">
            <v>1065</v>
          </cell>
        </row>
        <row r="420">
          <cell r="H420">
            <v>1006</v>
          </cell>
        </row>
        <row r="421">
          <cell r="H421">
            <v>1114</v>
          </cell>
        </row>
        <row r="422">
          <cell r="H422">
            <v>946</v>
          </cell>
        </row>
        <row r="423">
          <cell r="H423">
            <v>982</v>
          </cell>
        </row>
        <row r="424">
          <cell r="H424">
            <v>882</v>
          </cell>
        </row>
        <row r="425">
          <cell r="H425">
            <v>1451</v>
          </cell>
        </row>
        <row r="426">
          <cell r="H426">
            <v>971</v>
          </cell>
        </row>
        <row r="427">
          <cell r="H427">
            <v>972</v>
          </cell>
        </row>
        <row r="428">
          <cell r="H428">
            <v>1180</v>
          </cell>
        </row>
        <row r="429">
          <cell r="H429">
            <v>1858</v>
          </cell>
        </row>
        <row r="430">
          <cell r="H430">
            <v>1318</v>
          </cell>
        </row>
        <row r="431">
          <cell r="H431">
            <v>1101</v>
          </cell>
        </row>
        <row r="432">
          <cell r="H432">
            <v>1334</v>
          </cell>
        </row>
        <row r="433">
          <cell r="H433">
            <v>1273</v>
          </cell>
        </row>
        <row r="434">
          <cell r="H434">
            <v>1067</v>
          </cell>
        </row>
        <row r="435">
          <cell r="H435">
            <v>1131</v>
          </cell>
        </row>
        <row r="436">
          <cell r="H436">
            <v>1027</v>
          </cell>
        </row>
        <row r="437">
          <cell r="H437">
            <v>794</v>
          </cell>
        </row>
        <row r="438">
          <cell r="H438">
            <v>941</v>
          </cell>
        </row>
        <row r="439">
          <cell r="H439">
            <v>914</v>
          </cell>
        </row>
        <row r="440">
          <cell r="H440">
            <v>851</v>
          </cell>
        </row>
        <row r="441">
          <cell r="H441">
            <v>890</v>
          </cell>
        </row>
        <row r="442">
          <cell r="H442">
            <v>864</v>
          </cell>
        </row>
        <row r="443">
          <cell r="H443">
            <v>811</v>
          </cell>
        </row>
        <row r="444">
          <cell r="H444">
            <v>801</v>
          </cell>
        </row>
        <row r="445">
          <cell r="H445">
            <v>800</v>
          </cell>
        </row>
        <row r="446">
          <cell r="H446">
            <v>833</v>
          </cell>
        </row>
        <row r="447">
          <cell r="H447">
            <v>891</v>
          </cell>
        </row>
        <row r="448">
          <cell r="H448">
            <v>852</v>
          </cell>
        </row>
        <row r="449">
          <cell r="H449">
            <v>904</v>
          </cell>
        </row>
        <row r="450">
          <cell r="H450">
            <v>730</v>
          </cell>
        </row>
        <row r="451">
          <cell r="H451">
            <v>854</v>
          </cell>
        </row>
        <row r="452">
          <cell r="H452">
            <v>772</v>
          </cell>
        </row>
        <row r="453">
          <cell r="H453">
            <v>713</v>
          </cell>
        </row>
        <row r="454">
          <cell r="H454">
            <v>720</v>
          </cell>
        </row>
        <row r="455">
          <cell r="H455">
            <v>954</v>
          </cell>
        </row>
        <row r="456">
          <cell r="H456">
            <v>877</v>
          </cell>
        </row>
        <row r="457">
          <cell r="H457">
            <v>835</v>
          </cell>
        </row>
        <row r="458">
          <cell r="H458">
            <v>834</v>
          </cell>
        </row>
        <row r="459">
          <cell r="H459">
            <v>770</v>
          </cell>
        </row>
        <row r="460">
          <cell r="H460">
            <v>743</v>
          </cell>
        </row>
        <row r="461">
          <cell r="H461">
            <v>738</v>
          </cell>
        </row>
        <row r="462">
          <cell r="H462">
            <v>785</v>
          </cell>
        </row>
        <row r="463">
          <cell r="H463">
            <v>977</v>
          </cell>
        </row>
        <row r="464">
          <cell r="H464">
            <v>685</v>
          </cell>
        </row>
        <row r="465">
          <cell r="H465">
            <v>778</v>
          </cell>
        </row>
        <row r="466">
          <cell r="H466">
            <v>793</v>
          </cell>
        </row>
        <row r="467">
          <cell r="H467">
            <v>822</v>
          </cell>
        </row>
        <row r="468">
          <cell r="H468">
            <v>778</v>
          </cell>
        </row>
        <row r="469">
          <cell r="H469">
            <v>892</v>
          </cell>
        </row>
        <row r="470">
          <cell r="H470">
            <v>741</v>
          </cell>
        </row>
        <row r="471">
          <cell r="H471">
            <v>775</v>
          </cell>
        </row>
        <row r="472">
          <cell r="H472">
            <v>875</v>
          </cell>
        </row>
        <row r="473">
          <cell r="H473">
            <v>953</v>
          </cell>
        </row>
        <row r="474">
          <cell r="H474">
            <v>920</v>
          </cell>
        </row>
        <row r="475">
          <cell r="H475">
            <v>956</v>
          </cell>
        </row>
        <row r="476">
          <cell r="H476">
            <v>1012</v>
          </cell>
        </row>
        <row r="477">
          <cell r="H477">
            <v>912</v>
          </cell>
        </row>
        <row r="478">
          <cell r="H478">
            <v>833</v>
          </cell>
        </row>
        <row r="479">
          <cell r="H479">
            <v>1006</v>
          </cell>
        </row>
        <row r="480">
          <cell r="H480">
            <v>1732</v>
          </cell>
        </row>
        <row r="481">
          <cell r="H481">
            <v>1824</v>
          </cell>
        </row>
        <row r="482">
          <cell r="H482">
            <v>1268</v>
          </cell>
        </row>
        <row r="483">
          <cell r="H483">
            <v>1305</v>
          </cell>
        </row>
        <row r="484">
          <cell r="H484">
            <v>1159</v>
          </cell>
        </row>
        <row r="485">
          <cell r="H485">
            <v>1014</v>
          </cell>
        </row>
        <row r="486">
          <cell r="H486">
            <v>842</v>
          </cell>
        </row>
        <row r="487">
          <cell r="H487">
            <v>996</v>
          </cell>
        </row>
        <row r="488">
          <cell r="H488">
            <v>950</v>
          </cell>
        </row>
        <row r="489">
          <cell r="H489">
            <v>898</v>
          </cell>
        </row>
        <row r="490">
          <cell r="H490">
            <v>927</v>
          </cell>
        </row>
        <row r="491">
          <cell r="H491">
            <v>923</v>
          </cell>
        </row>
        <row r="492">
          <cell r="H492">
            <v>821</v>
          </cell>
        </row>
        <row r="493">
          <cell r="H493">
            <v>936</v>
          </cell>
        </row>
        <row r="494">
          <cell r="H494">
            <v>863</v>
          </cell>
        </row>
        <row r="495">
          <cell r="H495">
            <v>1026</v>
          </cell>
        </row>
        <row r="496">
          <cell r="H496">
            <v>913</v>
          </cell>
        </row>
        <row r="497">
          <cell r="H497">
            <v>912</v>
          </cell>
        </row>
        <row r="498">
          <cell r="H498">
            <v>932</v>
          </cell>
        </row>
        <row r="499">
          <cell r="H499">
            <v>1030</v>
          </cell>
        </row>
        <row r="500">
          <cell r="H500">
            <v>761</v>
          </cell>
        </row>
        <row r="501">
          <cell r="H501">
            <v>695</v>
          </cell>
        </row>
        <row r="502">
          <cell r="H502">
            <v>1870</v>
          </cell>
        </row>
        <row r="503">
          <cell r="H503">
            <v>2669</v>
          </cell>
        </row>
        <row r="504">
          <cell r="H504">
            <v>1037</v>
          </cell>
        </row>
        <row r="505">
          <cell r="H505">
            <v>877</v>
          </cell>
        </row>
        <row r="506">
          <cell r="H506">
            <v>887</v>
          </cell>
        </row>
        <row r="507">
          <cell r="H507">
            <v>1307</v>
          </cell>
        </row>
        <row r="508">
          <cell r="H508">
            <v>1067</v>
          </cell>
        </row>
        <row r="509">
          <cell r="H509">
            <v>1314</v>
          </cell>
        </row>
        <row r="510">
          <cell r="H510">
            <v>1042</v>
          </cell>
        </row>
        <row r="511">
          <cell r="H511">
            <v>1011</v>
          </cell>
        </row>
        <row r="512">
          <cell r="H512">
            <v>1062</v>
          </cell>
        </row>
        <row r="513">
          <cell r="H513">
            <v>919</v>
          </cell>
        </row>
        <row r="514">
          <cell r="H514">
            <v>967</v>
          </cell>
        </row>
        <row r="515">
          <cell r="H515">
            <v>847</v>
          </cell>
        </row>
        <row r="516">
          <cell r="H516">
            <v>1343</v>
          </cell>
        </row>
        <row r="517">
          <cell r="H517">
            <v>2109</v>
          </cell>
        </row>
        <row r="518">
          <cell r="H518">
            <v>3043</v>
          </cell>
        </row>
        <row r="519">
          <cell r="H519">
            <v>1202</v>
          </cell>
        </row>
        <row r="520">
          <cell r="H520">
            <v>1083</v>
          </cell>
        </row>
        <row r="521">
          <cell r="H521">
            <v>1117</v>
          </cell>
        </row>
        <row r="522">
          <cell r="H522">
            <v>989</v>
          </cell>
        </row>
        <row r="523">
          <cell r="H523">
            <v>1664</v>
          </cell>
        </row>
        <row r="524">
          <cell r="H524">
            <v>899</v>
          </cell>
        </row>
        <row r="525">
          <cell r="H525">
            <v>1080</v>
          </cell>
        </row>
        <row r="526">
          <cell r="H526">
            <v>1149</v>
          </cell>
        </row>
        <row r="527">
          <cell r="H527">
            <v>1804</v>
          </cell>
        </row>
        <row r="528">
          <cell r="H528">
            <v>1428</v>
          </cell>
        </row>
        <row r="529">
          <cell r="H529">
            <v>1468</v>
          </cell>
        </row>
        <row r="530">
          <cell r="H530">
            <v>1252</v>
          </cell>
        </row>
        <row r="531">
          <cell r="H531">
            <v>1432</v>
          </cell>
        </row>
        <row r="532">
          <cell r="H532">
            <v>2038</v>
          </cell>
        </row>
        <row r="533">
          <cell r="H533">
            <v>2013</v>
          </cell>
        </row>
        <row r="534">
          <cell r="H534">
            <v>1213</v>
          </cell>
        </row>
        <row r="535">
          <cell r="H535">
            <v>1564</v>
          </cell>
        </row>
        <row r="536">
          <cell r="H536">
            <v>2117</v>
          </cell>
        </row>
        <row r="537">
          <cell r="H537">
            <v>1528</v>
          </cell>
        </row>
        <row r="538">
          <cell r="H538">
            <v>3165</v>
          </cell>
        </row>
        <row r="539">
          <cell r="H539">
            <v>1572</v>
          </cell>
        </row>
        <row r="540">
          <cell r="H540">
            <v>1655</v>
          </cell>
        </row>
        <row r="541">
          <cell r="H541">
            <v>1407</v>
          </cell>
        </row>
        <row r="542">
          <cell r="H542">
            <v>1323</v>
          </cell>
        </row>
        <row r="543">
          <cell r="H543">
            <v>2305</v>
          </cell>
        </row>
        <row r="544">
          <cell r="H544">
            <v>1769</v>
          </cell>
        </row>
        <row r="545">
          <cell r="H545">
            <v>2360</v>
          </cell>
        </row>
        <row r="546">
          <cell r="H546">
            <v>1818</v>
          </cell>
        </row>
        <row r="547">
          <cell r="H547">
            <v>5361</v>
          </cell>
        </row>
        <row r="548">
          <cell r="H548">
            <v>4544</v>
          </cell>
        </row>
        <row r="549">
          <cell r="H549">
            <v>5905</v>
          </cell>
        </row>
        <row r="550">
          <cell r="H550">
            <v>7805</v>
          </cell>
        </row>
        <row r="551">
          <cell r="H551">
            <v>5932</v>
          </cell>
        </row>
        <row r="552">
          <cell r="H552">
            <v>7265</v>
          </cell>
        </row>
        <row r="553">
          <cell r="H553">
            <v>6271</v>
          </cell>
        </row>
        <row r="554">
          <cell r="H554">
            <v>4125</v>
          </cell>
        </row>
        <row r="555">
          <cell r="H555">
            <v>2476</v>
          </cell>
        </row>
        <row r="556">
          <cell r="H556">
            <v>3539</v>
          </cell>
        </row>
        <row r="557">
          <cell r="H557">
            <v>2584</v>
          </cell>
        </row>
        <row r="558">
          <cell r="H558">
            <v>1542</v>
          </cell>
        </row>
        <row r="559">
          <cell r="H559">
            <v>1505</v>
          </cell>
        </row>
        <row r="560">
          <cell r="H560">
            <v>1730</v>
          </cell>
        </row>
        <row r="561">
          <cell r="H561">
            <v>1796</v>
          </cell>
        </row>
        <row r="562">
          <cell r="H562">
            <v>1184</v>
          </cell>
        </row>
        <row r="563">
          <cell r="H563">
            <v>1119</v>
          </cell>
        </row>
        <row r="564">
          <cell r="H564">
            <v>1192</v>
          </cell>
        </row>
        <row r="565">
          <cell r="H565">
            <v>1302</v>
          </cell>
        </row>
        <row r="566">
          <cell r="H566">
            <v>1380</v>
          </cell>
        </row>
        <row r="567">
          <cell r="H567">
            <v>1452</v>
          </cell>
        </row>
        <row r="568">
          <cell r="H568">
            <v>1375</v>
          </cell>
        </row>
        <row r="569">
          <cell r="H569">
            <v>1133</v>
          </cell>
        </row>
        <row r="570">
          <cell r="H570">
            <v>964</v>
          </cell>
        </row>
        <row r="571">
          <cell r="H571">
            <v>1053</v>
          </cell>
        </row>
        <row r="572">
          <cell r="H572">
            <v>1137</v>
          </cell>
        </row>
        <row r="573">
          <cell r="H573">
            <v>1112</v>
          </cell>
        </row>
        <row r="574">
          <cell r="H574">
            <v>1119</v>
          </cell>
        </row>
        <row r="575">
          <cell r="H575">
            <v>1065</v>
          </cell>
        </row>
        <row r="576">
          <cell r="H576">
            <v>1120</v>
          </cell>
        </row>
        <row r="577">
          <cell r="H577">
            <v>865</v>
          </cell>
        </row>
        <row r="578">
          <cell r="H578">
            <v>973</v>
          </cell>
        </row>
        <row r="579">
          <cell r="H579">
            <v>983</v>
          </cell>
        </row>
        <row r="580">
          <cell r="H580">
            <v>1038</v>
          </cell>
        </row>
        <row r="581">
          <cell r="H581">
            <v>1132</v>
          </cell>
        </row>
        <row r="582">
          <cell r="H582">
            <v>1397</v>
          </cell>
        </row>
        <row r="583">
          <cell r="H583">
            <v>892</v>
          </cell>
        </row>
        <row r="584">
          <cell r="H584">
            <v>811</v>
          </cell>
        </row>
        <row r="585">
          <cell r="H585">
            <v>977</v>
          </cell>
        </row>
        <row r="586">
          <cell r="H586">
            <v>857</v>
          </cell>
        </row>
        <row r="587">
          <cell r="H587">
            <v>1110</v>
          </cell>
        </row>
        <row r="588">
          <cell r="H588">
            <v>1015</v>
          </cell>
        </row>
        <row r="589">
          <cell r="H589">
            <v>903</v>
          </cell>
        </row>
        <row r="590">
          <cell r="H590">
            <v>872</v>
          </cell>
        </row>
        <row r="591">
          <cell r="H591">
            <v>934</v>
          </cell>
        </row>
        <row r="592">
          <cell r="H592">
            <v>1348</v>
          </cell>
        </row>
        <row r="593">
          <cell r="H593">
            <v>1418</v>
          </cell>
        </row>
        <row r="594">
          <cell r="H594">
            <v>1074</v>
          </cell>
        </row>
        <row r="595">
          <cell r="H595">
            <v>3881</v>
          </cell>
        </row>
        <row r="596">
          <cell r="H596">
            <v>3341</v>
          </cell>
        </row>
        <row r="597">
          <cell r="H597">
            <v>1591</v>
          </cell>
        </row>
        <row r="598">
          <cell r="H598">
            <v>3152</v>
          </cell>
        </row>
        <row r="599">
          <cell r="H599">
            <v>2700</v>
          </cell>
        </row>
        <row r="600">
          <cell r="H600">
            <v>1568</v>
          </cell>
        </row>
        <row r="601">
          <cell r="H601">
            <v>1307</v>
          </cell>
        </row>
        <row r="602">
          <cell r="H602">
            <v>2183</v>
          </cell>
        </row>
        <row r="603">
          <cell r="H603">
            <v>1886</v>
          </cell>
        </row>
        <row r="604">
          <cell r="H604">
            <v>1151</v>
          </cell>
        </row>
        <row r="605">
          <cell r="H605">
            <v>1006</v>
          </cell>
        </row>
        <row r="606">
          <cell r="H606">
            <v>975</v>
          </cell>
        </row>
        <row r="607">
          <cell r="H607">
            <v>991</v>
          </cell>
        </row>
        <row r="608">
          <cell r="H608">
            <v>1167</v>
          </cell>
        </row>
        <row r="609">
          <cell r="H609">
            <v>2328</v>
          </cell>
        </row>
        <row r="610">
          <cell r="H610">
            <v>1560</v>
          </cell>
        </row>
        <row r="611">
          <cell r="H611">
            <v>1107</v>
          </cell>
        </row>
        <row r="612">
          <cell r="H612">
            <v>843</v>
          </cell>
        </row>
        <row r="613">
          <cell r="H613">
            <v>971</v>
          </cell>
        </row>
        <row r="614">
          <cell r="H614">
            <v>868</v>
          </cell>
        </row>
        <row r="615">
          <cell r="H615">
            <v>881</v>
          </cell>
        </row>
        <row r="616">
          <cell r="H616">
            <v>1190</v>
          </cell>
        </row>
        <row r="617">
          <cell r="H617">
            <v>983</v>
          </cell>
        </row>
        <row r="618">
          <cell r="H618">
            <v>1021</v>
          </cell>
        </row>
        <row r="619">
          <cell r="H619">
            <v>883</v>
          </cell>
        </row>
        <row r="620">
          <cell r="H620">
            <v>707</v>
          </cell>
        </row>
        <row r="621">
          <cell r="H621">
            <v>765</v>
          </cell>
        </row>
        <row r="622">
          <cell r="H622">
            <v>1007</v>
          </cell>
        </row>
        <row r="623">
          <cell r="H623">
            <v>1052</v>
          </cell>
        </row>
        <row r="624">
          <cell r="H624">
            <v>893</v>
          </cell>
        </row>
        <row r="625">
          <cell r="H625">
            <v>782</v>
          </cell>
        </row>
        <row r="626">
          <cell r="H626">
            <v>1047</v>
          </cell>
        </row>
        <row r="627">
          <cell r="H627">
            <v>958</v>
          </cell>
        </row>
        <row r="628">
          <cell r="H628">
            <v>962</v>
          </cell>
        </row>
        <row r="629">
          <cell r="H629">
            <v>1061</v>
          </cell>
        </row>
        <row r="630">
          <cell r="H630">
            <v>1149</v>
          </cell>
        </row>
        <row r="631">
          <cell r="H631">
            <v>885</v>
          </cell>
        </row>
        <row r="632">
          <cell r="H632">
            <v>817</v>
          </cell>
        </row>
        <row r="633">
          <cell r="H633">
            <v>957</v>
          </cell>
        </row>
        <row r="634">
          <cell r="H634">
            <v>1761</v>
          </cell>
        </row>
        <row r="635">
          <cell r="H635">
            <v>1838</v>
          </cell>
        </row>
        <row r="636">
          <cell r="H636">
            <v>1505</v>
          </cell>
        </row>
        <row r="637">
          <cell r="H637">
            <v>1240</v>
          </cell>
        </row>
        <row r="638">
          <cell r="H638">
            <v>1059</v>
          </cell>
        </row>
        <row r="639">
          <cell r="H639">
            <v>897</v>
          </cell>
        </row>
        <row r="640">
          <cell r="H640">
            <v>860</v>
          </cell>
        </row>
        <row r="641">
          <cell r="H641">
            <v>874</v>
          </cell>
        </row>
        <row r="642">
          <cell r="H642">
            <v>847</v>
          </cell>
        </row>
        <row r="643">
          <cell r="H643">
            <v>783</v>
          </cell>
        </row>
        <row r="644">
          <cell r="H644">
            <v>1393</v>
          </cell>
        </row>
        <row r="645">
          <cell r="H645">
            <v>803</v>
          </cell>
        </row>
        <row r="646">
          <cell r="H646">
            <v>758</v>
          </cell>
        </row>
        <row r="647">
          <cell r="H647">
            <v>798</v>
          </cell>
        </row>
        <row r="648">
          <cell r="H648">
            <v>886</v>
          </cell>
        </row>
        <row r="649">
          <cell r="H649">
            <v>745</v>
          </cell>
        </row>
        <row r="650">
          <cell r="H650">
            <v>829</v>
          </cell>
        </row>
        <row r="651">
          <cell r="H651">
            <v>989</v>
          </cell>
        </row>
        <row r="652">
          <cell r="H652">
            <v>874</v>
          </cell>
        </row>
        <row r="653">
          <cell r="H653">
            <v>984</v>
          </cell>
        </row>
        <row r="654">
          <cell r="H654">
            <v>929</v>
          </cell>
        </row>
        <row r="655">
          <cell r="H655">
            <v>929</v>
          </cell>
        </row>
        <row r="656">
          <cell r="H656">
            <v>905</v>
          </cell>
        </row>
        <row r="657">
          <cell r="H657">
            <v>879</v>
          </cell>
        </row>
        <row r="658">
          <cell r="H658">
            <v>1589</v>
          </cell>
        </row>
        <row r="659">
          <cell r="H659">
            <v>1597</v>
          </cell>
        </row>
        <row r="660">
          <cell r="H660">
            <v>1158</v>
          </cell>
        </row>
        <row r="661">
          <cell r="H661">
            <v>1144</v>
          </cell>
        </row>
        <row r="662">
          <cell r="H662">
            <v>1239</v>
          </cell>
        </row>
        <row r="663">
          <cell r="H663">
            <v>2530</v>
          </cell>
        </row>
        <row r="664">
          <cell r="H664">
            <v>3675</v>
          </cell>
        </row>
        <row r="665">
          <cell r="H665">
            <v>1519</v>
          </cell>
        </row>
        <row r="666">
          <cell r="H666">
            <v>1188</v>
          </cell>
        </row>
        <row r="667">
          <cell r="H667">
            <v>1284</v>
          </cell>
        </row>
        <row r="668">
          <cell r="H668">
            <v>1043</v>
          </cell>
        </row>
        <row r="669">
          <cell r="H669">
            <v>1029</v>
          </cell>
        </row>
        <row r="670">
          <cell r="H670">
            <v>858</v>
          </cell>
        </row>
        <row r="671">
          <cell r="H671">
            <v>788</v>
          </cell>
        </row>
        <row r="672">
          <cell r="H672">
            <v>969</v>
          </cell>
        </row>
        <row r="673">
          <cell r="H673">
            <v>895</v>
          </cell>
        </row>
        <row r="674">
          <cell r="H674">
            <v>835</v>
          </cell>
        </row>
        <row r="675">
          <cell r="H675">
            <v>843</v>
          </cell>
        </row>
        <row r="676">
          <cell r="H676">
            <v>806</v>
          </cell>
        </row>
        <row r="677">
          <cell r="H677">
            <v>806</v>
          </cell>
        </row>
        <row r="678">
          <cell r="H678">
            <v>943</v>
          </cell>
        </row>
        <row r="679">
          <cell r="H679">
            <v>980</v>
          </cell>
        </row>
        <row r="680">
          <cell r="H680">
            <v>858</v>
          </cell>
        </row>
        <row r="681">
          <cell r="H681">
            <v>897</v>
          </cell>
        </row>
        <row r="682">
          <cell r="H682">
            <v>876</v>
          </cell>
        </row>
        <row r="683">
          <cell r="H683">
            <v>778</v>
          </cell>
        </row>
        <row r="684">
          <cell r="H684">
            <v>861</v>
          </cell>
        </row>
        <row r="685">
          <cell r="H685">
            <v>800</v>
          </cell>
        </row>
        <row r="686">
          <cell r="H686">
            <v>870</v>
          </cell>
        </row>
        <row r="687">
          <cell r="H687">
            <v>815</v>
          </cell>
        </row>
        <row r="688">
          <cell r="H688">
            <v>722</v>
          </cell>
        </row>
        <row r="689">
          <cell r="H689">
            <v>745</v>
          </cell>
        </row>
        <row r="690">
          <cell r="H690">
            <v>735</v>
          </cell>
        </row>
        <row r="691">
          <cell r="H691">
            <v>1233</v>
          </cell>
        </row>
        <row r="692">
          <cell r="H692">
            <v>1027</v>
          </cell>
        </row>
        <row r="693">
          <cell r="H693">
            <v>929</v>
          </cell>
        </row>
        <row r="694">
          <cell r="H694">
            <v>786</v>
          </cell>
        </row>
        <row r="695">
          <cell r="H695">
            <v>796</v>
          </cell>
        </row>
        <row r="696">
          <cell r="H696">
            <v>806</v>
          </cell>
        </row>
        <row r="697">
          <cell r="H697">
            <v>750</v>
          </cell>
        </row>
        <row r="698">
          <cell r="H698">
            <v>723</v>
          </cell>
        </row>
        <row r="699">
          <cell r="H699">
            <v>845</v>
          </cell>
        </row>
        <row r="700">
          <cell r="H700">
            <v>1018</v>
          </cell>
        </row>
        <row r="701">
          <cell r="H701">
            <v>1126</v>
          </cell>
        </row>
        <row r="702">
          <cell r="H702">
            <v>1080</v>
          </cell>
        </row>
        <row r="703">
          <cell r="H703">
            <v>7546</v>
          </cell>
        </row>
        <row r="704">
          <cell r="H704">
            <v>1479</v>
          </cell>
        </row>
        <row r="705">
          <cell r="H705">
            <v>987</v>
          </cell>
        </row>
        <row r="706">
          <cell r="H706">
            <v>1002</v>
          </cell>
        </row>
        <row r="707">
          <cell r="H707">
            <v>1008</v>
          </cell>
        </row>
        <row r="708">
          <cell r="H708">
            <v>845</v>
          </cell>
        </row>
        <row r="709">
          <cell r="H709">
            <v>833</v>
          </cell>
        </row>
        <row r="710">
          <cell r="H710">
            <v>957</v>
          </cell>
        </row>
        <row r="711">
          <cell r="H711">
            <v>943</v>
          </cell>
        </row>
        <row r="712">
          <cell r="H712">
            <v>706</v>
          </cell>
        </row>
        <row r="713">
          <cell r="H713">
            <v>795</v>
          </cell>
        </row>
        <row r="714">
          <cell r="H714">
            <v>857</v>
          </cell>
        </row>
        <row r="715">
          <cell r="H715">
            <v>723</v>
          </cell>
        </row>
        <row r="716">
          <cell r="H716">
            <v>740</v>
          </cell>
        </row>
        <row r="717">
          <cell r="H717">
            <v>770</v>
          </cell>
        </row>
        <row r="718">
          <cell r="H718">
            <v>916</v>
          </cell>
        </row>
        <row r="719">
          <cell r="H719">
            <v>791</v>
          </cell>
        </row>
        <row r="720">
          <cell r="H720">
            <v>689</v>
          </cell>
        </row>
        <row r="721">
          <cell r="H721">
            <v>853</v>
          </cell>
        </row>
        <row r="722">
          <cell r="H722">
            <v>754</v>
          </cell>
        </row>
        <row r="723">
          <cell r="H723">
            <v>756</v>
          </cell>
        </row>
        <row r="724">
          <cell r="H724">
            <v>734</v>
          </cell>
        </row>
        <row r="725">
          <cell r="H725">
            <v>636</v>
          </cell>
        </row>
        <row r="726">
          <cell r="H726">
            <v>1040</v>
          </cell>
        </row>
        <row r="727">
          <cell r="H727">
            <v>887</v>
          </cell>
        </row>
        <row r="728">
          <cell r="H728">
            <v>1024</v>
          </cell>
        </row>
        <row r="729">
          <cell r="H729">
            <v>726</v>
          </cell>
        </row>
        <row r="730">
          <cell r="H730">
            <v>789</v>
          </cell>
        </row>
        <row r="731">
          <cell r="H731">
            <v>756</v>
          </cell>
        </row>
        <row r="732">
          <cell r="H732">
            <v>747</v>
          </cell>
        </row>
      </sheetData>
      <sheetData sheetId="13">
        <row r="3">
          <cell r="B3">
            <v>4</v>
          </cell>
          <cell r="H3">
            <v>767</v>
          </cell>
        </row>
        <row r="4">
          <cell r="B4">
            <v>3</v>
          </cell>
          <cell r="H4">
            <v>591</v>
          </cell>
        </row>
        <row r="5">
          <cell r="B5">
            <v>3</v>
          </cell>
          <cell r="H5">
            <v>549</v>
          </cell>
        </row>
        <row r="6">
          <cell r="B6">
            <v>0</v>
          </cell>
          <cell r="H6">
            <v>564</v>
          </cell>
        </row>
        <row r="7">
          <cell r="B7">
            <v>0</v>
          </cell>
          <cell r="H7">
            <v>596</v>
          </cell>
        </row>
        <row r="8">
          <cell r="B8">
            <v>0</v>
          </cell>
          <cell r="H8">
            <v>570</v>
          </cell>
        </row>
        <row r="9">
          <cell r="B9">
            <v>0</v>
          </cell>
          <cell r="H9">
            <v>563</v>
          </cell>
        </row>
        <row r="10">
          <cell r="B10">
            <v>0</v>
          </cell>
          <cell r="H10">
            <v>647</v>
          </cell>
        </row>
        <row r="11">
          <cell r="B11">
            <v>0</v>
          </cell>
          <cell r="H11">
            <v>591</v>
          </cell>
        </row>
        <row r="12">
          <cell r="B12">
            <v>3</v>
          </cell>
          <cell r="H12">
            <v>645</v>
          </cell>
        </row>
        <row r="13">
          <cell r="B13">
            <v>0</v>
          </cell>
          <cell r="H13">
            <v>649</v>
          </cell>
        </row>
        <row r="14">
          <cell r="B14">
            <v>0</v>
          </cell>
          <cell r="H14">
            <v>790</v>
          </cell>
        </row>
        <row r="15">
          <cell r="B15">
            <v>0</v>
          </cell>
          <cell r="H15">
            <v>866</v>
          </cell>
        </row>
        <row r="16">
          <cell r="B16">
            <v>0</v>
          </cell>
          <cell r="H16">
            <v>988</v>
          </cell>
        </row>
        <row r="17">
          <cell r="B17">
            <v>0</v>
          </cell>
          <cell r="H17">
            <v>1989</v>
          </cell>
        </row>
        <row r="18">
          <cell r="B18">
            <v>1</v>
          </cell>
          <cell r="H18">
            <v>2900</v>
          </cell>
        </row>
        <row r="19">
          <cell r="B19">
            <v>2</v>
          </cell>
          <cell r="H19">
            <v>1021</v>
          </cell>
        </row>
        <row r="20">
          <cell r="B20">
            <v>0</v>
          </cell>
          <cell r="H20">
            <v>719</v>
          </cell>
        </row>
        <row r="21">
          <cell r="B21">
            <v>0</v>
          </cell>
          <cell r="H21">
            <v>761</v>
          </cell>
        </row>
        <row r="22">
          <cell r="B22">
            <v>0</v>
          </cell>
          <cell r="H22">
            <v>787</v>
          </cell>
        </row>
        <row r="23">
          <cell r="B23">
            <v>0</v>
          </cell>
          <cell r="H23">
            <v>707</v>
          </cell>
        </row>
        <row r="24">
          <cell r="B24">
            <v>2</v>
          </cell>
          <cell r="H24">
            <v>616</v>
          </cell>
        </row>
        <row r="25">
          <cell r="B25">
            <v>0</v>
          </cell>
          <cell r="H25">
            <v>635</v>
          </cell>
        </row>
        <row r="26">
          <cell r="B26">
            <v>1</v>
          </cell>
          <cell r="H26">
            <v>776</v>
          </cell>
        </row>
        <row r="27">
          <cell r="B27">
            <v>7</v>
          </cell>
          <cell r="H27">
            <v>699</v>
          </cell>
        </row>
        <row r="28">
          <cell r="B28">
            <v>0</v>
          </cell>
          <cell r="H28">
            <v>712</v>
          </cell>
        </row>
        <row r="29">
          <cell r="B29">
            <v>0</v>
          </cell>
          <cell r="H29">
            <v>733</v>
          </cell>
        </row>
        <row r="30">
          <cell r="B30">
            <v>1</v>
          </cell>
          <cell r="H30">
            <v>598</v>
          </cell>
        </row>
        <row r="31">
          <cell r="B31">
            <v>3</v>
          </cell>
          <cell r="H31">
            <v>637</v>
          </cell>
        </row>
        <row r="32">
          <cell r="B32">
            <v>6</v>
          </cell>
          <cell r="H32">
            <v>574</v>
          </cell>
        </row>
        <row r="33">
          <cell r="B33">
            <v>6</v>
          </cell>
          <cell r="H33">
            <v>636</v>
          </cell>
        </row>
        <row r="34">
          <cell r="B34">
            <v>10</v>
          </cell>
          <cell r="H34">
            <v>630</v>
          </cell>
        </row>
        <row r="35">
          <cell r="B35">
            <v>2</v>
          </cell>
          <cell r="H35">
            <v>647</v>
          </cell>
        </row>
        <row r="36">
          <cell r="B36">
            <v>0</v>
          </cell>
          <cell r="H36">
            <v>651</v>
          </cell>
        </row>
        <row r="37">
          <cell r="B37">
            <v>3</v>
          </cell>
          <cell r="H37">
            <v>792</v>
          </cell>
        </row>
        <row r="38">
          <cell r="B38">
            <v>3</v>
          </cell>
          <cell r="H38">
            <v>679</v>
          </cell>
        </row>
        <row r="39">
          <cell r="B39">
            <v>2</v>
          </cell>
          <cell r="H39">
            <v>704</v>
          </cell>
        </row>
        <row r="40">
          <cell r="B40">
            <v>3</v>
          </cell>
          <cell r="H40">
            <v>758</v>
          </cell>
        </row>
        <row r="41">
          <cell r="B41">
            <v>11</v>
          </cell>
          <cell r="H41">
            <v>698</v>
          </cell>
        </row>
        <row r="42">
          <cell r="B42">
            <v>13</v>
          </cell>
          <cell r="H42">
            <v>771</v>
          </cell>
        </row>
        <row r="43">
          <cell r="B43">
            <v>13</v>
          </cell>
          <cell r="H43">
            <v>715</v>
          </cell>
        </row>
        <row r="44">
          <cell r="B44">
            <v>6</v>
          </cell>
          <cell r="H44">
            <v>653</v>
          </cell>
        </row>
        <row r="45">
          <cell r="B45">
            <v>13</v>
          </cell>
          <cell r="H45">
            <v>680</v>
          </cell>
        </row>
        <row r="46">
          <cell r="B46">
            <v>6</v>
          </cell>
          <cell r="H46">
            <v>777</v>
          </cell>
        </row>
        <row r="47">
          <cell r="B47">
            <v>6</v>
          </cell>
          <cell r="H47">
            <v>875</v>
          </cell>
        </row>
        <row r="48">
          <cell r="B48">
            <v>6</v>
          </cell>
          <cell r="H48">
            <v>1064</v>
          </cell>
        </row>
        <row r="49">
          <cell r="B49">
            <v>3</v>
          </cell>
          <cell r="H49">
            <v>1175</v>
          </cell>
        </row>
        <row r="50">
          <cell r="B50">
            <v>3</v>
          </cell>
          <cell r="H50">
            <v>1197</v>
          </cell>
        </row>
        <row r="51">
          <cell r="B51">
            <v>16</v>
          </cell>
          <cell r="H51">
            <v>1047</v>
          </cell>
        </row>
        <row r="52">
          <cell r="B52">
            <v>11</v>
          </cell>
          <cell r="H52">
            <v>954</v>
          </cell>
        </row>
        <row r="53">
          <cell r="B53">
            <v>3</v>
          </cell>
          <cell r="H53">
            <v>1016</v>
          </cell>
        </row>
        <row r="54">
          <cell r="B54">
            <v>6</v>
          </cell>
          <cell r="H54">
            <v>1006</v>
          </cell>
        </row>
        <row r="55">
          <cell r="B55">
            <v>3</v>
          </cell>
          <cell r="H55">
            <v>877</v>
          </cell>
        </row>
        <row r="56">
          <cell r="B56">
            <v>5</v>
          </cell>
          <cell r="H56">
            <v>998</v>
          </cell>
        </row>
        <row r="57">
          <cell r="B57">
            <v>7</v>
          </cell>
          <cell r="H57">
            <v>1012</v>
          </cell>
        </row>
        <row r="58">
          <cell r="B58">
            <v>3</v>
          </cell>
          <cell r="H58">
            <v>832</v>
          </cell>
        </row>
        <row r="59">
          <cell r="B59">
            <v>10</v>
          </cell>
          <cell r="H59">
            <v>960</v>
          </cell>
        </row>
        <row r="60">
          <cell r="B60">
            <v>0</v>
          </cell>
          <cell r="H60">
            <v>860</v>
          </cell>
        </row>
        <row r="61">
          <cell r="B61">
            <v>2</v>
          </cell>
          <cell r="H61">
            <v>800</v>
          </cell>
        </row>
        <row r="62">
          <cell r="B62">
            <v>1</v>
          </cell>
          <cell r="H62">
            <v>901</v>
          </cell>
        </row>
        <row r="63">
          <cell r="B63">
            <v>13</v>
          </cell>
          <cell r="H63">
            <v>970</v>
          </cell>
        </row>
        <row r="64">
          <cell r="B64">
            <v>8</v>
          </cell>
          <cell r="H64">
            <v>920</v>
          </cell>
        </row>
        <row r="65">
          <cell r="B65">
            <v>2</v>
          </cell>
          <cell r="H65">
            <v>784</v>
          </cell>
        </row>
        <row r="66">
          <cell r="B66">
            <v>8</v>
          </cell>
          <cell r="H66">
            <v>880</v>
          </cell>
        </row>
        <row r="67">
          <cell r="B67">
            <v>9</v>
          </cell>
          <cell r="H67">
            <v>1093</v>
          </cell>
        </row>
        <row r="68">
          <cell r="B68">
            <v>4</v>
          </cell>
          <cell r="H68">
            <v>865</v>
          </cell>
        </row>
        <row r="69">
          <cell r="B69">
            <v>1</v>
          </cell>
          <cell r="H69">
            <v>2512</v>
          </cell>
        </row>
        <row r="70">
          <cell r="B70">
            <v>25</v>
          </cell>
          <cell r="H70">
            <v>1034</v>
          </cell>
        </row>
        <row r="71">
          <cell r="B71">
            <v>5</v>
          </cell>
          <cell r="H71">
            <v>1111</v>
          </cell>
        </row>
        <row r="72">
          <cell r="B72">
            <v>9</v>
          </cell>
          <cell r="H72">
            <v>883</v>
          </cell>
        </row>
        <row r="73">
          <cell r="B73">
            <v>2</v>
          </cell>
          <cell r="H73">
            <v>747</v>
          </cell>
        </row>
        <row r="74">
          <cell r="B74">
            <v>3</v>
          </cell>
          <cell r="H74">
            <v>703</v>
          </cell>
        </row>
        <row r="75">
          <cell r="B75">
            <v>7</v>
          </cell>
          <cell r="H75">
            <v>789</v>
          </cell>
        </row>
        <row r="76">
          <cell r="B76">
            <v>11</v>
          </cell>
          <cell r="H76">
            <v>690</v>
          </cell>
        </row>
        <row r="77">
          <cell r="B77">
            <v>2</v>
          </cell>
          <cell r="H77">
            <v>1477</v>
          </cell>
        </row>
        <row r="78">
          <cell r="B78">
            <v>15</v>
          </cell>
          <cell r="H78">
            <v>1252</v>
          </cell>
        </row>
        <row r="79">
          <cell r="B79">
            <v>2</v>
          </cell>
          <cell r="H79">
            <v>830</v>
          </cell>
        </row>
        <row r="80">
          <cell r="B80">
            <v>8</v>
          </cell>
          <cell r="H80">
            <v>832</v>
          </cell>
        </row>
        <row r="81">
          <cell r="B81">
            <v>6</v>
          </cell>
          <cell r="H81">
            <v>763</v>
          </cell>
        </row>
        <row r="82">
          <cell r="B82">
            <v>6</v>
          </cell>
          <cell r="H82">
            <v>878</v>
          </cell>
        </row>
        <row r="83">
          <cell r="B83">
            <v>7</v>
          </cell>
          <cell r="H83">
            <v>905</v>
          </cell>
        </row>
        <row r="84">
          <cell r="B84">
            <v>1</v>
          </cell>
          <cell r="H84">
            <v>868</v>
          </cell>
        </row>
        <row r="85">
          <cell r="B85">
            <v>10</v>
          </cell>
          <cell r="H85">
            <v>746</v>
          </cell>
        </row>
        <row r="86">
          <cell r="B86">
            <v>3</v>
          </cell>
          <cell r="H86">
            <v>960</v>
          </cell>
        </row>
        <row r="87">
          <cell r="B87">
            <v>8</v>
          </cell>
          <cell r="H87">
            <v>835</v>
          </cell>
        </row>
        <row r="88">
          <cell r="B88">
            <v>8</v>
          </cell>
          <cell r="H88">
            <v>728</v>
          </cell>
        </row>
        <row r="89">
          <cell r="B89">
            <v>6</v>
          </cell>
          <cell r="H89">
            <v>688</v>
          </cell>
        </row>
        <row r="90">
          <cell r="B90">
            <v>3</v>
          </cell>
          <cell r="H90">
            <v>693</v>
          </cell>
        </row>
        <row r="91">
          <cell r="B91">
            <v>2</v>
          </cell>
          <cell r="H91">
            <v>664</v>
          </cell>
        </row>
        <row r="92">
          <cell r="B92">
            <v>2</v>
          </cell>
          <cell r="H92">
            <v>646</v>
          </cell>
        </row>
        <row r="93">
          <cell r="B93">
            <v>5</v>
          </cell>
          <cell r="H93">
            <v>676</v>
          </cell>
        </row>
        <row r="94">
          <cell r="B94">
            <v>3</v>
          </cell>
          <cell r="H94">
            <v>653</v>
          </cell>
        </row>
        <row r="95">
          <cell r="B95">
            <v>2</v>
          </cell>
          <cell r="H95">
            <v>612</v>
          </cell>
        </row>
        <row r="96">
          <cell r="B96">
            <v>4</v>
          </cell>
          <cell r="H96">
            <v>634</v>
          </cell>
        </row>
        <row r="97">
          <cell r="B97">
            <v>5</v>
          </cell>
          <cell r="H97">
            <v>631</v>
          </cell>
        </row>
        <row r="98">
          <cell r="B98">
            <v>0</v>
          </cell>
          <cell r="H98">
            <v>652</v>
          </cell>
        </row>
        <row r="99">
          <cell r="B99">
            <v>0</v>
          </cell>
          <cell r="H99">
            <v>727</v>
          </cell>
        </row>
        <row r="100">
          <cell r="B100">
            <v>4</v>
          </cell>
          <cell r="H100">
            <v>669</v>
          </cell>
        </row>
        <row r="101">
          <cell r="B101">
            <v>2</v>
          </cell>
          <cell r="H101">
            <v>656</v>
          </cell>
        </row>
        <row r="102">
          <cell r="B102">
            <v>3</v>
          </cell>
          <cell r="H102">
            <v>658</v>
          </cell>
        </row>
        <row r="103">
          <cell r="B103">
            <v>4</v>
          </cell>
          <cell r="H103">
            <v>663</v>
          </cell>
        </row>
        <row r="104">
          <cell r="B104">
            <v>1</v>
          </cell>
          <cell r="H104">
            <v>659</v>
          </cell>
        </row>
        <row r="105">
          <cell r="B105">
            <v>0</v>
          </cell>
          <cell r="H105">
            <v>636</v>
          </cell>
        </row>
        <row r="106">
          <cell r="B106">
            <v>4</v>
          </cell>
          <cell r="H106">
            <v>630</v>
          </cell>
        </row>
        <row r="107">
          <cell r="B107">
            <v>3</v>
          </cell>
          <cell r="H107">
            <v>573</v>
          </cell>
        </row>
        <row r="108">
          <cell r="B108">
            <v>9</v>
          </cell>
          <cell r="H108">
            <v>623</v>
          </cell>
        </row>
        <row r="109">
          <cell r="B109">
            <v>10</v>
          </cell>
          <cell r="H109">
            <v>628</v>
          </cell>
        </row>
        <row r="110">
          <cell r="B110">
            <v>3</v>
          </cell>
          <cell r="H110">
            <v>646</v>
          </cell>
        </row>
        <row r="111">
          <cell r="B111">
            <v>0</v>
          </cell>
          <cell r="H111">
            <v>587</v>
          </cell>
        </row>
        <row r="112">
          <cell r="B112">
            <v>1</v>
          </cell>
          <cell r="H112">
            <v>586</v>
          </cell>
        </row>
        <row r="113">
          <cell r="B113">
            <v>1</v>
          </cell>
          <cell r="H113">
            <v>577</v>
          </cell>
        </row>
        <row r="114">
          <cell r="B114">
            <v>13</v>
          </cell>
          <cell r="H114">
            <v>611</v>
          </cell>
        </row>
        <row r="115">
          <cell r="B115">
            <v>4</v>
          </cell>
          <cell r="H115">
            <v>701</v>
          </cell>
        </row>
        <row r="116">
          <cell r="B116">
            <v>0</v>
          </cell>
          <cell r="H116">
            <v>612</v>
          </cell>
        </row>
        <row r="117">
          <cell r="B117">
            <v>2</v>
          </cell>
          <cell r="H117">
            <v>667</v>
          </cell>
        </row>
        <row r="118">
          <cell r="B118">
            <v>3</v>
          </cell>
          <cell r="H118">
            <v>564</v>
          </cell>
        </row>
        <row r="119">
          <cell r="B119">
            <v>1</v>
          </cell>
          <cell r="H119">
            <v>551</v>
          </cell>
        </row>
        <row r="120">
          <cell r="B120">
            <v>1</v>
          </cell>
          <cell r="H120">
            <v>607</v>
          </cell>
        </row>
        <row r="121">
          <cell r="B121">
            <v>2</v>
          </cell>
          <cell r="H121">
            <v>622</v>
          </cell>
        </row>
        <row r="122">
          <cell r="B122">
            <v>1</v>
          </cell>
          <cell r="H122">
            <v>633</v>
          </cell>
        </row>
        <row r="123">
          <cell r="B123">
            <v>1</v>
          </cell>
          <cell r="H123">
            <v>605</v>
          </cell>
        </row>
        <row r="124">
          <cell r="B124">
            <v>1</v>
          </cell>
          <cell r="H124">
            <v>659</v>
          </cell>
        </row>
        <row r="125">
          <cell r="B125">
            <v>0</v>
          </cell>
          <cell r="H125">
            <v>530</v>
          </cell>
        </row>
        <row r="126">
          <cell r="B126">
            <v>4</v>
          </cell>
          <cell r="H126">
            <v>596</v>
          </cell>
        </row>
        <row r="127">
          <cell r="B127">
            <v>4</v>
          </cell>
          <cell r="H127">
            <v>639</v>
          </cell>
        </row>
        <row r="128">
          <cell r="B128">
            <v>2</v>
          </cell>
          <cell r="H128">
            <v>654</v>
          </cell>
        </row>
        <row r="129">
          <cell r="B129">
            <v>0</v>
          </cell>
          <cell r="H129">
            <v>679</v>
          </cell>
        </row>
        <row r="130">
          <cell r="B130">
            <v>0</v>
          </cell>
          <cell r="H130">
            <v>610</v>
          </cell>
        </row>
        <row r="131">
          <cell r="B131">
            <v>0</v>
          </cell>
          <cell r="H131">
            <v>616</v>
          </cell>
        </row>
        <row r="132">
          <cell r="B132">
            <v>2</v>
          </cell>
          <cell r="H132">
            <v>629</v>
          </cell>
        </row>
        <row r="133">
          <cell r="B133">
            <v>0</v>
          </cell>
          <cell r="H133">
            <v>664</v>
          </cell>
        </row>
        <row r="134">
          <cell r="B134">
            <v>0</v>
          </cell>
          <cell r="H134">
            <v>590</v>
          </cell>
        </row>
        <row r="135">
          <cell r="B135">
            <v>1</v>
          </cell>
          <cell r="H135">
            <v>558</v>
          </cell>
        </row>
        <row r="136">
          <cell r="B136">
            <v>1</v>
          </cell>
          <cell r="H136">
            <v>593</v>
          </cell>
        </row>
        <row r="137">
          <cell r="B137">
            <v>2</v>
          </cell>
          <cell r="H137">
            <v>609</v>
          </cell>
        </row>
        <row r="138">
          <cell r="B138">
            <v>5</v>
          </cell>
          <cell r="H138">
            <v>834</v>
          </cell>
        </row>
        <row r="139">
          <cell r="B139">
            <v>0</v>
          </cell>
          <cell r="H139">
            <v>554</v>
          </cell>
        </row>
        <row r="140">
          <cell r="B140">
            <v>0</v>
          </cell>
          <cell r="H140">
            <v>691</v>
          </cell>
        </row>
        <row r="141">
          <cell r="B141">
            <v>5</v>
          </cell>
          <cell r="H141">
            <v>1223</v>
          </cell>
        </row>
        <row r="142">
          <cell r="B142">
            <v>8</v>
          </cell>
          <cell r="H142">
            <v>685</v>
          </cell>
        </row>
        <row r="143">
          <cell r="B143">
            <v>5</v>
          </cell>
          <cell r="H143">
            <v>657</v>
          </cell>
        </row>
        <row r="144">
          <cell r="B144">
            <v>1</v>
          </cell>
          <cell r="H144">
            <v>878</v>
          </cell>
        </row>
        <row r="145">
          <cell r="B145">
            <v>3</v>
          </cell>
          <cell r="H145">
            <v>655</v>
          </cell>
        </row>
        <row r="146">
          <cell r="B146">
            <v>1</v>
          </cell>
          <cell r="H146">
            <v>649</v>
          </cell>
        </row>
        <row r="147">
          <cell r="B147">
            <v>2</v>
          </cell>
          <cell r="H147">
            <v>654</v>
          </cell>
        </row>
        <row r="148">
          <cell r="B148">
            <v>3</v>
          </cell>
          <cell r="H148">
            <v>607</v>
          </cell>
        </row>
        <row r="149">
          <cell r="B149">
            <v>7</v>
          </cell>
          <cell r="H149">
            <v>581</v>
          </cell>
        </row>
        <row r="150">
          <cell r="B150">
            <v>10</v>
          </cell>
          <cell r="H150">
            <v>620</v>
          </cell>
        </row>
        <row r="151">
          <cell r="B151">
            <v>0</v>
          </cell>
          <cell r="H151">
            <v>583</v>
          </cell>
        </row>
        <row r="152">
          <cell r="B152">
            <v>0</v>
          </cell>
          <cell r="H152">
            <v>515</v>
          </cell>
        </row>
        <row r="153">
          <cell r="B153">
            <v>8</v>
          </cell>
          <cell r="H153">
            <v>563</v>
          </cell>
        </row>
        <row r="154">
          <cell r="B154">
            <v>7</v>
          </cell>
          <cell r="H154">
            <v>576</v>
          </cell>
        </row>
        <row r="155">
          <cell r="B155">
            <v>4</v>
          </cell>
          <cell r="H155">
            <v>606</v>
          </cell>
        </row>
        <row r="156">
          <cell r="B156">
            <v>2</v>
          </cell>
          <cell r="H156">
            <v>673</v>
          </cell>
        </row>
        <row r="157">
          <cell r="B157">
            <v>103</v>
          </cell>
          <cell r="H157">
            <v>656</v>
          </cell>
        </row>
        <row r="158">
          <cell r="B158">
            <v>8</v>
          </cell>
          <cell r="H158">
            <v>653</v>
          </cell>
        </row>
        <row r="159">
          <cell r="B159">
            <v>8</v>
          </cell>
          <cell r="H159">
            <v>587</v>
          </cell>
        </row>
        <row r="160">
          <cell r="B160">
            <v>1</v>
          </cell>
          <cell r="H160">
            <v>612</v>
          </cell>
        </row>
        <row r="161">
          <cell r="B161">
            <v>8</v>
          </cell>
          <cell r="H161">
            <v>608</v>
          </cell>
        </row>
        <row r="162">
          <cell r="B162">
            <v>0</v>
          </cell>
          <cell r="H162">
            <v>615</v>
          </cell>
        </row>
        <row r="163">
          <cell r="B163">
            <v>0</v>
          </cell>
          <cell r="H163">
            <v>583</v>
          </cell>
        </row>
        <row r="164">
          <cell r="B164">
            <v>0</v>
          </cell>
          <cell r="H164">
            <v>618</v>
          </cell>
        </row>
        <row r="165">
          <cell r="B165">
            <v>6</v>
          </cell>
          <cell r="H165">
            <v>686</v>
          </cell>
        </row>
        <row r="166">
          <cell r="B166">
            <v>14</v>
          </cell>
          <cell r="H166">
            <v>627</v>
          </cell>
        </row>
        <row r="167">
          <cell r="B167">
            <v>4</v>
          </cell>
          <cell r="H167">
            <v>630</v>
          </cell>
        </row>
        <row r="168">
          <cell r="B168">
            <v>0</v>
          </cell>
          <cell r="H168">
            <v>600</v>
          </cell>
        </row>
        <row r="169">
          <cell r="B169">
            <v>5</v>
          </cell>
          <cell r="H169">
            <v>608</v>
          </cell>
        </row>
        <row r="170">
          <cell r="B170">
            <v>10</v>
          </cell>
          <cell r="H170">
            <v>584</v>
          </cell>
        </row>
        <row r="171">
          <cell r="H171">
            <v>492</v>
          </cell>
        </row>
        <row r="172">
          <cell r="H172">
            <v>595</v>
          </cell>
        </row>
        <row r="173">
          <cell r="H173">
            <v>570</v>
          </cell>
        </row>
        <row r="174">
          <cell r="H174">
            <v>575</v>
          </cell>
        </row>
        <row r="175">
          <cell r="H175">
            <v>653</v>
          </cell>
        </row>
        <row r="176">
          <cell r="H176">
            <v>596</v>
          </cell>
        </row>
        <row r="177">
          <cell r="H177">
            <v>603</v>
          </cell>
        </row>
        <row r="178">
          <cell r="H178">
            <v>555</v>
          </cell>
        </row>
        <row r="179">
          <cell r="H179">
            <v>610</v>
          </cell>
        </row>
        <row r="180">
          <cell r="H180">
            <v>504</v>
          </cell>
        </row>
        <row r="181">
          <cell r="H181">
            <v>555</v>
          </cell>
        </row>
        <row r="182">
          <cell r="H182">
            <v>575</v>
          </cell>
        </row>
        <row r="183">
          <cell r="H183">
            <v>638</v>
          </cell>
        </row>
        <row r="184">
          <cell r="H184">
            <v>586</v>
          </cell>
        </row>
        <row r="185">
          <cell r="H185">
            <v>608</v>
          </cell>
        </row>
        <row r="186">
          <cell r="H186">
            <v>523</v>
          </cell>
        </row>
        <row r="187">
          <cell r="H187">
            <v>508</v>
          </cell>
        </row>
        <row r="188">
          <cell r="H188">
            <v>682</v>
          </cell>
        </row>
        <row r="189">
          <cell r="H189">
            <v>654</v>
          </cell>
        </row>
        <row r="190">
          <cell r="H190">
            <v>582</v>
          </cell>
        </row>
        <row r="191">
          <cell r="H191">
            <v>589</v>
          </cell>
        </row>
        <row r="192">
          <cell r="H192">
            <v>621</v>
          </cell>
        </row>
        <row r="193">
          <cell r="H193">
            <v>702</v>
          </cell>
        </row>
        <row r="194">
          <cell r="H194">
            <v>610</v>
          </cell>
        </row>
        <row r="195">
          <cell r="H195">
            <v>708</v>
          </cell>
        </row>
        <row r="196">
          <cell r="H196">
            <v>1726</v>
          </cell>
        </row>
        <row r="197">
          <cell r="H197">
            <v>1482</v>
          </cell>
        </row>
        <row r="198">
          <cell r="H198">
            <v>1686</v>
          </cell>
        </row>
        <row r="199">
          <cell r="H199">
            <v>1355</v>
          </cell>
        </row>
        <row r="200">
          <cell r="H200">
            <v>1256</v>
          </cell>
        </row>
        <row r="201">
          <cell r="H201">
            <v>990</v>
          </cell>
        </row>
        <row r="202">
          <cell r="H202">
            <v>1110</v>
          </cell>
        </row>
        <row r="203">
          <cell r="H203">
            <v>939</v>
          </cell>
        </row>
        <row r="204">
          <cell r="H204">
            <v>993</v>
          </cell>
        </row>
        <row r="205">
          <cell r="H205">
            <v>882</v>
          </cell>
        </row>
        <row r="206">
          <cell r="H206">
            <v>936</v>
          </cell>
        </row>
        <row r="207">
          <cell r="H207">
            <v>868</v>
          </cell>
        </row>
        <row r="208">
          <cell r="H208">
            <v>962</v>
          </cell>
        </row>
        <row r="209">
          <cell r="H209">
            <v>1966</v>
          </cell>
        </row>
        <row r="210">
          <cell r="H210">
            <v>1341</v>
          </cell>
        </row>
        <row r="211">
          <cell r="H211">
            <v>989</v>
          </cell>
        </row>
        <row r="212">
          <cell r="H212">
            <v>750</v>
          </cell>
        </row>
        <row r="213">
          <cell r="H213">
            <v>821</v>
          </cell>
        </row>
        <row r="214">
          <cell r="H214">
            <v>984</v>
          </cell>
        </row>
        <row r="215">
          <cell r="H215">
            <v>1081</v>
          </cell>
        </row>
        <row r="216">
          <cell r="H216">
            <v>941</v>
          </cell>
        </row>
        <row r="217">
          <cell r="H217">
            <v>1012</v>
          </cell>
        </row>
        <row r="218">
          <cell r="H218">
            <v>869</v>
          </cell>
        </row>
        <row r="219">
          <cell r="H219">
            <v>810</v>
          </cell>
        </row>
        <row r="220">
          <cell r="H220">
            <v>830</v>
          </cell>
        </row>
        <row r="221">
          <cell r="H221">
            <v>1154</v>
          </cell>
        </row>
        <row r="222">
          <cell r="H222">
            <v>1099</v>
          </cell>
        </row>
        <row r="223">
          <cell r="H223">
            <v>970</v>
          </cell>
        </row>
        <row r="224">
          <cell r="H224">
            <v>972</v>
          </cell>
        </row>
        <row r="225">
          <cell r="H225">
            <v>1051</v>
          </cell>
        </row>
        <row r="226">
          <cell r="H226">
            <v>1256</v>
          </cell>
        </row>
        <row r="227">
          <cell r="H227">
            <v>1399</v>
          </cell>
        </row>
        <row r="228">
          <cell r="H228">
            <v>1249</v>
          </cell>
        </row>
        <row r="229">
          <cell r="H229">
            <v>1345</v>
          </cell>
        </row>
        <row r="230">
          <cell r="H230">
            <v>1182</v>
          </cell>
        </row>
        <row r="231">
          <cell r="H231">
            <v>1069</v>
          </cell>
        </row>
        <row r="232">
          <cell r="H232">
            <v>2416</v>
          </cell>
        </row>
        <row r="233">
          <cell r="H233">
            <v>1294</v>
          </cell>
        </row>
        <row r="234">
          <cell r="H234">
            <v>2027</v>
          </cell>
        </row>
        <row r="235">
          <cell r="H235">
            <v>1315</v>
          </cell>
        </row>
        <row r="236">
          <cell r="H236">
            <v>1124</v>
          </cell>
        </row>
        <row r="237">
          <cell r="H237">
            <v>1213</v>
          </cell>
        </row>
        <row r="238">
          <cell r="H238">
            <v>1279</v>
          </cell>
        </row>
        <row r="239">
          <cell r="H239">
            <v>1503</v>
          </cell>
        </row>
        <row r="240">
          <cell r="H240">
            <v>1160</v>
          </cell>
        </row>
        <row r="241">
          <cell r="H241">
            <v>1118</v>
          </cell>
        </row>
        <row r="242">
          <cell r="H242">
            <v>1149</v>
          </cell>
        </row>
        <row r="243">
          <cell r="H243">
            <v>966</v>
          </cell>
        </row>
        <row r="244">
          <cell r="H244">
            <v>932</v>
          </cell>
        </row>
        <row r="245">
          <cell r="H245">
            <v>1030</v>
          </cell>
        </row>
        <row r="246">
          <cell r="H246">
            <v>1105</v>
          </cell>
        </row>
        <row r="247">
          <cell r="H247">
            <v>2014</v>
          </cell>
        </row>
        <row r="248">
          <cell r="H248">
            <v>1050</v>
          </cell>
        </row>
        <row r="249">
          <cell r="H249">
            <v>988</v>
          </cell>
        </row>
        <row r="250">
          <cell r="H250">
            <v>900</v>
          </cell>
        </row>
        <row r="251">
          <cell r="H251">
            <v>1277</v>
          </cell>
        </row>
        <row r="252">
          <cell r="H252">
            <v>951</v>
          </cell>
        </row>
        <row r="253">
          <cell r="H253">
            <v>1197</v>
          </cell>
        </row>
        <row r="254">
          <cell r="H254">
            <v>1036</v>
          </cell>
        </row>
        <row r="255">
          <cell r="H255">
            <v>1156</v>
          </cell>
        </row>
        <row r="256">
          <cell r="H256">
            <v>1125</v>
          </cell>
        </row>
        <row r="257">
          <cell r="H257">
            <v>1029</v>
          </cell>
        </row>
        <row r="258">
          <cell r="H258">
            <v>846</v>
          </cell>
        </row>
        <row r="259">
          <cell r="H259">
            <v>942</v>
          </cell>
        </row>
        <row r="260">
          <cell r="H260">
            <v>848</v>
          </cell>
        </row>
        <row r="261">
          <cell r="H261">
            <v>883</v>
          </cell>
        </row>
        <row r="262">
          <cell r="H262">
            <v>761</v>
          </cell>
        </row>
        <row r="263">
          <cell r="H263">
            <v>800</v>
          </cell>
        </row>
        <row r="264">
          <cell r="H264">
            <v>1592</v>
          </cell>
        </row>
        <row r="265">
          <cell r="H265">
            <v>1428</v>
          </cell>
        </row>
        <row r="266">
          <cell r="H266">
            <v>1193</v>
          </cell>
        </row>
        <row r="267">
          <cell r="H267">
            <v>1153</v>
          </cell>
        </row>
        <row r="268">
          <cell r="H268">
            <v>1036</v>
          </cell>
        </row>
        <row r="269">
          <cell r="H269">
            <v>927</v>
          </cell>
        </row>
        <row r="270">
          <cell r="H270">
            <v>841</v>
          </cell>
        </row>
        <row r="271">
          <cell r="H271">
            <v>828</v>
          </cell>
        </row>
        <row r="272">
          <cell r="H272">
            <v>952</v>
          </cell>
        </row>
        <row r="273">
          <cell r="H273">
            <v>1009</v>
          </cell>
        </row>
        <row r="274">
          <cell r="H274">
            <v>980</v>
          </cell>
        </row>
        <row r="275">
          <cell r="H275">
            <v>886</v>
          </cell>
        </row>
        <row r="276">
          <cell r="H276">
            <v>816</v>
          </cell>
        </row>
        <row r="277">
          <cell r="H277">
            <v>803</v>
          </cell>
        </row>
        <row r="278">
          <cell r="H278">
            <v>966</v>
          </cell>
        </row>
        <row r="279">
          <cell r="H279">
            <v>825</v>
          </cell>
        </row>
        <row r="280">
          <cell r="H280">
            <v>982</v>
          </cell>
        </row>
        <row r="281">
          <cell r="H281">
            <v>1068</v>
          </cell>
        </row>
        <row r="282">
          <cell r="H282">
            <v>936</v>
          </cell>
        </row>
        <row r="283">
          <cell r="H283">
            <v>929</v>
          </cell>
        </row>
        <row r="284">
          <cell r="H284">
            <v>846</v>
          </cell>
        </row>
        <row r="285">
          <cell r="H285">
            <v>732</v>
          </cell>
        </row>
        <row r="286">
          <cell r="H286">
            <v>814</v>
          </cell>
        </row>
        <row r="287">
          <cell r="H287">
            <v>1181</v>
          </cell>
        </row>
        <row r="288">
          <cell r="H288">
            <v>835</v>
          </cell>
        </row>
        <row r="289">
          <cell r="H289">
            <v>753</v>
          </cell>
        </row>
        <row r="290">
          <cell r="H290">
            <v>777</v>
          </cell>
        </row>
        <row r="291">
          <cell r="H291">
            <v>720</v>
          </cell>
        </row>
        <row r="292">
          <cell r="H292">
            <v>926</v>
          </cell>
        </row>
        <row r="293">
          <cell r="H293">
            <v>960</v>
          </cell>
        </row>
        <row r="294">
          <cell r="H294">
            <v>999</v>
          </cell>
        </row>
        <row r="295">
          <cell r="H295">
            <v>1008</v>
          </cell>
        </row>
        <row r="296">
          <cell r="H296">
            <v>826</v>
          </cell>
        </row>
        <row r="297">
          <cell r="H297">
            <v>872</v>
          </cell>
        </row>
        <row r="298">
          <cell r="H298">
            <v>928</v>
          </cell>
        </row>
        <row r="299">
          <cell r="H299">
            <v>908</v>
          </cell>
        </row>
        <row r="300">
          <cell r="H300">
            <v>821</v>
          </cell>
        </row>
        <row r="301">
          <cell r="H301">
            <v>855</v>
          </cell>
        </row>
        <row r="302">
          <cell r="H302">
            <v>930</v>
          </cell>
        </row>
        <row r="303">
          <cell r="H303">
            <v>850</v>
          </cell>
        </row>
        <row r="304">
          <cell r="H304">
            <v>897</v>
          </cell>
        </row>
        <row r="305">
          <cell r="H305">
            <v>808</v>
          </cell>
        </row>
        <row r="306">
          <cell r="H306">
            <v>738</v>
          </cell>
        </row>
        <row r="307">
          <cell r="H307">
            <v>738</v>
          </cell>
        </row>
        <row r="308">
          <cell r="H308">
            <v>769</v>
          </cell>
        </row>
        <row r="309">
          <cell r="H309">
            <v>817</v>
          </cell>
        </row>
        <row r="310">
          <cell r="H310">
            <v>143781</v>
          </cell>
        </row>
        <row r="311">
          <cell r="H311">
            <v>62939</v>
          </cell>
        </row>
        <row r="312">
          <cell r="H312">
            <v>19965</v>
          </cell>
        </row>
        <row r="313">
          <cell r="H313">
            <v>11245</v>
          </cell>
        </row>
        <row r="314">
          <cell r="H314">
            <v>8619</v>
          </cell>
        </row>
        <row r="315">
          <cell r="H315">
            <v>11903</v>
          </cell>
        </row>
        <row r="316">
          <cell r="H316">
            <v>9170</v>
          </cell>
        </row>
        <row r="317">
          <cell r="H317">
            <v>5390</v>
          </cell>
        </row>
        <row r="318">
          <cell r="H318">
            <v>4116</v>
          </cell>
        </row>
        <row r="319">
          <cell r="H319">
            <v>3587</v>
          </cell>
        </row>
        <row r="320">
          <cell r="H320">
            <v>3227</v>
          </cell>
        </row>
        <row r="321">
          <cell r="H321">
            <v>3435</v>
          </cell>
        </row>
        <row r="322">
          <cell r="H322">
            <v>3448</v>
          </cell>
        </row>
        <row r="323">
          <cell r="H323">
            <v>2947</v>
          </cell>
        </row>
        <row r="324">
          <cell r="H324">
            <v>2513</v>
          </cell>
        </row>
        <row r="325">
          <cell r="H325">
            <v>2460</v>
          </cell>
        </row>
        <row r="326">
          <cell r="H326">
            <v>2509</v>
          </cell>
        </row>
        <row r="327">
          <cell r="H327">
            <v>2558</v>
          </cell>
        </row>
        <row r="328">
          <cell r="H328">
            <v>3283</v>
          </cell>
        </row>
        <row r="329">
          <cell r="H329">
            <v>2863</v>
          </cell>
        </row>
        <row r="330">
          <cell r="H330">
            <v>2246</v>
          </cell>
        </row>
        <row r="331">
          <cell r="H331">
            <v>2006</v>
          </cell>
        </row>
        <row r="332">
          <cell r="H332">
            <v>2070</v>
          </cell>
        </row>
        <row r="333">
          <cell r="H333">
            <v>1848</v>
          </cell>
        </row>
        <row r="334">
          <cell r="H334">
            <v>1729</v>
          </cell>
        </row>
        <row r="335">
          <cell r="H335">
            <v>1843</v>
          </cell>
        </row>
        <row r="336">
          <cell r="H336">
            <v>1918</v>
          </cell>
        </row>
        <row r="337">
          <cell r="H337">
            <v>1818</v>
          </cell>
        </row>
        <row r="338">
          <cell r="H338">
            <v>1567</v>
          </cell>
        </row>
        <row r="339">
          <cell r="H339">
            <v>1611</v>
          </cell>
        </row>
        <row r="340">
          <cell r="H340">
            <v>1525</v>
          </cell>
        </row>
        <row r="341">
          <cell r="H341">
            <v>1451</v>
          </cell>
        </row>
        <row r="342">
          <cell r="H342">
            <v>1625</v>
          </cell>
        </row>
        <row r="343">
          <cell r="H343">
            <v>1507</v>
          </cell>
        </row>
        <row r="344">
          <cell r="H344">
            <v>1257</v>
          </cell>
        </row>
        <row r="345">
          <cell r="H345">
            <v>1299</v>
          </cell>
        </row>
        <row r="346">
          <cell r="H346">
            <v>1289</v>
          </cell>
        </row>
        <row r="347">
          <cell r="H347">
            <v>1166</v>
          </cell>
        </row>
        <row r="348">
          <cell r="H348">
            <v>1206</v>
          </cell>
        </row>
        <row r="349">
          <cell r="H349">
            <v>1178</v>
          </cell>
        </row>
        <row r="350">
          <cell r="H350">
            <v>1239</v>
          </cell>
        </row>
        <row r="351">
          <cell r="H351">
            <v>1023</v>
          </cell>
        </row>
        <row r="352">
          <cell r="H352">
            <v>934</v>
          </cell>
        </row>
        <row r="353">
          <cell r="H353">
            <v>1046</v>
          </cell>
        </row>
        <row r="354">
          <cell r="H354">
            <v>4743</v>
          </cell>
        </row>
        <row r="355">
          <cell r="H355">
            <v>3931</v>
          </cell>
        </row>
        <row r="356">
          <cell r="H356">
            <v>2324</v>
          </cell>
        </row>
        <row r="357">
          <cell r="H357">
            <v>1961</v>
          </cell>
        </row>
        <row r="358">
          <cell r="H358">
            <v>1506</v>
          </cell>
        </row>
        <row r="359">
          <cell r="H359">
            <v>1513</v>
          </cell>
        </row>
        <row r="360">
          <cell r="H360">
            <v>1182</v>
          </cell>
        </row>
        <row r="361">
          <cell r="H361">
            <v>1258</v>
          </cell>
        </row>
        <row r="362">
          <cell r="H362">
            <v>1084</v>
          </cell>
        </row>
        <row r="363">
          <cell r="H363">
            <v>1123</v>
          </cell>
        </row>
        <row r="364">
          <cell r="H364">
            <v>1129</v>
          </cell>
        </row>
        <row r="365">
          <cell r="H365">
            <v>1317</v>
          </cell>
        </row>
        <row r="366">
          <cell r="H366">
            <v>1099</v>
          </cell>
        </row>
        <row r="367">
          <cell r="H367">
            <v>1095</v>
          </cell>
        </row>
        <row r="368">
          <cell r="H368">
            <v>1182</v>
          </cell>
        </row>
        <row r="369">
          <cell r="H369">
            <v>999</v>
          </cell>
        </row>
        <row r="370">
          <cell r="H370">
            <v>948</v>
          </cell>
        </row>
        <row r="371">
          <cell r="H371">
            <v>1089</v>
          </cell>
        </row>
        <row r="372">
          <cell r="H372">
            <v>1172</v>
          </cell>
        </row>
        <row r="373">
          <cell r="H373">
            <v>1066</v>
          </cell>
        </row>
        <row r="374">
          <cell r="H374">
            <v>1100</v>
          </cell>
        </row>
        <row r="375">
          <cell r="H375">
            <v>1053</v>
          </cell>
        </row>
        <row r="376">
          <cell r="H376">
            <v>1275</v>
          </cell>
        </row>
        <row r="377">
          <cell r="H377">
            <v>1225</v>
          </cell>
        </row>
        <row r="378">
          <cell r="H378">
            <v>1240</v>
          </cell>
        </row>
        <row r="379">
          <cell r="H379">
            <v>1215</v>
          </cell>
        </row>
        <row r="380">
          <cell r="H380">
            <v>1144</v>
          </cell>
        </row>
        <row r="381">
          <cell r="H381">
            <v>1034</v>
          </cell>
        </row>
        <row r="382">
          <cell r="H382">
            <v>1129</v>
          </cell>
        </row>
        <row r="383">
          <cell r="H383">
            <v>998</v>
          </cell>
        </row>
        <row r="384">
          <cell r="H384">
            <v>1123</v>
          </cell>
        </row>
        <row r="385">
          <cell r="H385">
            <v>1550</v>
          </cell>
        </row>
        <row r="386">
          <cell r="H386">
            <v>1394</v>
          </cell>
        </row>
        <row r="387">
          <cell r="H387">
            <v>1155</v>
          </cell>
        </row>
        <row r="388">
          <cell r="H388">
            <v>1156</v>
          </cell>
        </row>
        <row r="389">
          <cell r="H389">
            <v>1173</v>
          </cell>
        </row>
        <row r="390">
          <cell r="H390">
            <v>1286</v>
          </cell>
        </row>
        <row r="391">
          <cell r="H391">
            <v>2793</v>
          </cell>
        </row>
        <row r="392">
          <cell r="H392">
            <v>1238</v>
          </cell>
        </row>
        <row r="393">
          <cell r="H393">
            <v>1084</v>
          </cell>
        </row>
        <row r="394">
          <cell r="H394">
            <v>1061</v>
          </cell>
        </row>
        <row r="395">
          <cell r="H395">
            <v>1005</v>
          </cell>
        </row>
        <row r="396">
          <cell r="H396">
            <v>1001</v>
          </cell>
        </row>
        <row r="397">
          <cell r="H397">
            <v>984</v>
          </cell>
        </row>
        <row r="398">
          <cell r="H398">
            <v>977</v>
          </cell>
        </row>
        <row r="399">
          <cell r="H399">
            <v>1115</v>
          </cell>
        </row>
        <row r="400">
          <cell r="H400">
            <v>1064</v>
          </cell>
        </row>
        <row r="401">
          <cell r="H401">
            <v>1093</v>
          </cell>
        </row>
        <row r="402">
          <cell r="H402">
            <v>1165</v>
          </cell>
        </row>
        <row r="403">
          <cell r="H403">
            <v>1049</v>
          </cell>
        </row>
        <row r="404">
          <cell r="H404">
            <v>1087</v>
          </cell>
        </row>
        <row r="405">
          <cell r="H405">
            <v>879</v>
          </cell>
        </row>
        <row r="406">
          <cell r="H406">
            <v>975</v>
          </cell>
        </row>
        <row r="407">
          <cell r="H407">
            <v>981</v>
          </cell>
        </row>
        <row r="408">
          <cell r="H408">
            <v>969</v>
          </cell>
        </row>
        <row r="409">
          <cell r="H409">
            <v>870</v>
          </cell>
        </row>
        <row r="410">
          <cell r="H410">
            <v>865</v>
          </cell>
        </row>
        <row r="411">
          <cell r="H411">
            <v>857</v>
          </cell>
        </row>
        <row r="412">
          <cell r="H412">
            <v>895</v>
          </cell>
        </row>
        <row r="413">
          <cell r="H413">
            <v>878</v>
          </cell>
        </row>
        <row r="414">
          <cell r="H414">
            <v>827</v>
          </cell>
        </row>
        <row r="415">
          <cell r="H415">
            <v>831</v>
          </cell>
        </row>
        <row r="416">
          <cell r="H416">
            <v>816</v>
          </cell>
        </row>
        <row r="417">
          <cell r="H417">
            <v>904</v>
          </cell>
        </row>
        <row r="418">
          <cell r="H418">
            <v>863</v>
          </cell>
        </row>
        <row r="419">
          <cell r="H419">
            <v>981</v>
          </cell>
        </row>
        <row r="420">
          <cell r="H420">
            <v>961</v>
          </cell>
        </row>
        <row r="421">
          <cell r="H421">
            <v>829</v>
          </cell>
        </row>
        <row r="422">
          <cell r="H422">
            <v>812</v>
          </cell>
        </row>
        <row r="423">
          <cell r="H423">
            <v>1020</v>
          </cell>
        </row>
        <row r="424">
          <cell r="H424">
            <v>868</v>
          </cell>
        </row>
        <row r="425">
          <cell r="H425">
            <v>904</v>
          </cell>
        </row>
        <row r="426">
          <cell r="H426">
            <v>1023</v>
          </cell>
        </row>
        <row r="427">
          <cell r="H427">
            <v>1552</v>
          </cell>
        </row>
        <row r="428">
          <cell r="H428">
            <v>1232</v>
          </cell>
        </row>
        <row r="429">
          <cell r="H429">
            <v>989</v>
          </cell>
        </row>
        <row r="430">
          <cell r="H430">
            <v>963</v>
          </cell>
        </row>
        <row r="431">
          <cell r="H431">
            <v>854</v>
          </cell>
        </row>
        <row r="432">
          <cell r="H432">
            <v>1011</v>
          </cell>
        </row>
        <row r="433">
          <cell r="H433">
            <v>1096</v>
          </cell>
        </row>
        <row r="434">
          <cell r="H434">
            <v>1085</v>
          </cell>
        </row>
        <row r="435">
          <cell r="H435">
            <v>1090</v>
          </cell>
        </row>
        <row r="436">
          <cell r="H436">
            <v>932</v>
          </cell>
        </row>
        <row r="437">
          <cell r="H437">
            <v>1327</v>
          </cell>
        </row>
        <row r="438">
          <cell r="H438">
            <v>1360</v>
          </cell>
        </row>
        <row r="439">
          <cell r="H439">
            <v>1033</v>
          </cell>
        </row>
        <row r="440">
          <cell r="H440">
            <v>1063</v>
          </cell>
        </row>
        <row r="441">
          <cell r="H441">
            <v>1191</v>
          </cell>
        </row>
        <row r="442">
          <cell r="H442">
            <v>1060</v>
          </cell>
        </row>
        <row r="443">
          <cell r="H443">
            <v>4908</v>
          </cell>
        </row>
        <row r="444">
          <cell r="H444">
            <v>5020</v>
          </cell>
        </row>
        <row r="445">
          <cell r="H445">
            <v>2211</v>
          </cell>
        </row>
        <row r="446">
          <cell r="H446">
            <v>1617</v>
          </cell>
        </row>
        <row r="447">
          <cell r="H447">
            <v>1734</v>
          </cell>
        </row>
        <row r="448">
          <cell r="H448">
            <v>1775</v>
          </cell>
        </row>
        <row r="449">
          <cell r="H449">
            <v>1439</v>
          </cell>
        </row>
        <row r="450">
          <cell r="H450">
            <v>1243</v>
          </cell>
        </row>
        <row r="451">
          <cell r="H451">
            <v>1169</v>
          </cell>
        </row>
        <row r="452">
          <cell r="H452">
            <v>1032</v>
          </cell>
        </row>
        <row r="453">
          <cell r="H453">
            <v>1094</v>
          </cell>
        </row>
        <row r="454">
          <cell r="H454">
            <v>1073</v>
          </cell>
        </row>
        <row r="455">
          <cell r="H455">
            <v>1121</v>
          </cell>
        </row>
        <row r="456">
          <cell r="H456">
            <v>1062</v>
          </cell>
        </row>
        <row r="457">
          <cell r="H457">
            <v>864</v>
          </cell>
        </row>
        <row r="458">
          <cell r="H458">
            <v>1054</v>
          </cell>
        </row>
        <row r="459">
          <cell r="H459">
            <v>1003</v>
          </cell>
        </row>
        <row r="460">
          <cell r="H460">
            <v>1160</v>
          </cell>
        </row>
        <row r="461">
          <cell r="H461">
            <v>1056</v>
          </cell>
        </row>
        <row r="462">
          <cell r="H462">
            <v>1004</v>
          </cell>
        </row>
        <row r="463">
          <cell r="H463">
            <v>1131</v>
          </cell>
        </row>
        <row r="464">
          <cell r="H464">
            <v>1137</v>
          </cell>
        </row>
        <row r="465">
          <cell r="H465">
            <v>1027</v>
          </cell>
        </row>
        <row r="466">
          <cell r="H466">
            <v>962</v>
          </cell>
        </row>
        <row r="467">
          <cell r="H467">
            <v>977</v>
          </cell>
        </row>
        <row r="468">
          <cell r="H468">
            <v>1064</v>
          </cell>
        </row>
        <row r="469">
          <cell r="H469">
            <v>1619</v>
          </cell>
        </row>
        <row r="470">
          <cell r="H470">
            <v>1143</v>
          </cell>
        </row>
        <row r="471">
          <cell r="H471">
            <v>1142</v>
          </cell>
        </row>
        <row r="472">
          <cell r="H472">
            <v>1130</v>
          </cell>
        </row>
        <row r="473">
          <cell r="H473">
            <v>1589</v>
          </cell>
        </row>
        <row r="474">
          <cell r="H474">
            <v>1160</v>
          </cell>
        </row>
        <row r="475">
          <cell r="H475">
            <v>1301</v>
          </cell>
        </row>
        <row r="476">
          <cell r="H476">
            <v>1776</v>
          </cell>
        </row>
        <row r="477">
          <cell r="H477">
            <v>1498</v>
          </cell>
        </row>
        <row r="478">
          <cell r="H478">
            <v>1417</v>
          </cell>
        </row>
        <row r="479">
          <cell r="H479">
            <v>1307</v>
          </cell>
        </row>
        <row r="480">
          <cell r="H480">
            <v>1045</v>
          </cell>
        </row>
        <row r="481">
          <cell r="H481">
            <v>1152</v>
          </cell>
        </row>
        <row r="482">
          <cell r="H482">
            <v>1315</v>
          </cell>
        </row>
        <row r="483">
          <cell r="H483">
            <v>1114</v>
          </cell>
        </row>
        <row r="484">
          <cell r="H484">
            <v>1317</v>
          </cell>
        </row>
        <row r="485">
          <cell r="H485">
            <v>1023</v>
          </cell>
        </row>
        <row r="486">
          <cell r="H486">
            <v>1110</v>
          </cell>
        </row>
        <row r="487">
          <cell r="H487">
            <v>967</v>
          </cell>
        </row>
        <row r="488">
          <cell r="H488">
            <v>974</v>
          </cell>
        </row>
        <row r="489">
          <cell r="H489">
            <v>988</v>
          </cell>
        </row>
        <row r="490">
          <cell r="H490">
            <v>1001</v>
          </cell>
        </row>
        <row r="491">
          <cell r="H491">
            <v>962</v>
          </cell>
        </row>
        <row r="492">
          <cell r="H492">
            <v>881</v>
          </cell>
        </row>
        <row r="493">
          <cell r="H493">
            <v>1034</v>
          </cell>
        </row>
        <row r="494">
          <cell r="H494">
            <v>1096</v>
          </cell>
        </row>
        <row r="495">
          <cell r="H495">
            <v>970</v>
          </cell>
        </row>
        <row r="496">
          <cell r="H496">
            <v>1009</v>
          </cell>
        </row>
        <row r="497">
          <cell r="H497">
            <v>897</v>
          </cell>
        </row>
        <row r="498">
          <cell r="H498">
            <v>953</v>
          </cell>
        </row>
        <row r="499">
          <cell r="H499">
            <v>937</v>
          </cell>
        </row>
        <row r="500">
          <cell r="H500">
            <v>685</v>
          </cell>
        </row>
        <row r="501">
          <cell r="H501">
            <v>882</v>
          </cell>
        </row>
        <row r="502">
          <cell r="H502">
            <v>1039</v>
          </cell>
        </row>
        <row r="503">
          <cell r="H503">
            <v>993</v>
          </cell>
        </row>
        <row r="504">
          <cell r="H504">
            <v>1009</v>
          </cell>
        </row>
        <row r="505">
          <cell r="H505">
            <v>1028</v>
          </cell>
        </row>
        <row r="506">
          <cell r="H506">
            <v>884</v>
          </cell>
        </row>
        <row r="507">
          <cell r="H507">
            <v>1054</v>
          </cell>
        </row>
        <row r="508">
          <cell r="H508">
            <v>884</v>
          </cell>
        </row>
        <row r="509">
          <cell r="H509">
            <v>913</v>
          </cell>
        </row>
        <row r="510">
          <cell r="H510">
            <v>952</v>
          </cell>
        </row>
        <row r="511">
          <cell r="H511">
            <v>913</v>
          </cell>
        </row>
        <row r="512">
          <cell r="H512">
            <v>970</v>
          </cell>
        </row>
        <row r="513">
          <cell r="H513">
            <v>955</v>
          </cell>
        </row>
        <row r="514">
          <cell r="H514">
            <v>1183</v>
          </cell>
        </row>
        <row r="515">
          <cell r="H515">
            <v>907</v>
          </cell>
        </row>
        <row r="516">
          <cell r="H516">
            <v>804</v>
          </cell>
        </row>
        <row r="517">
          <cell r="H517">
            <v>1149</v>
          </cell>
        </row>
        <row r="518">
          <cell r="H518">
            <v>1394</v>
          </cell>
        </row>
        <row r="519">
          <cell r="H519">
            <v>1280</v>
          </cell>
        </row>
        <row r="520">
          <cell r="H520">
            <v>1124</v>
          </cell>
        </row>
        <row r="521">
          <cell r="H521">
            <v>1117</v>
          </cell>
        </row>
        <row r="522">
          <cell r="H522">
            <v>1231</v>
          </cell>
        </row>
        <row r="523">
          <cell r="H523">
            <v>921</v>
          </cell>
        </row>
        <row r="524">
          <cell r="H524">
            <v>930</v>
          </cell>
        </row>
        <row r="525">
          <cell r="H525">
            <v>986</v>
          </cell>
        </row>
        <row r="526">
          <cell r="H526">
            <v>1005</v>
          </cell>
        </row>
        <row r="527">
          <cell r="H527">
            <v>933</v>
          </cell>
        </row>
        <row r="528">
          <cell r="H528">
            <v>1045</v>
          </cell>
        </row>
        <row r="529">
          <cell r="H529">
            <v>926</v>
          </cell>
        </row>
        <row r="530">
          <cell r="H530">
            <v>876</v>
          </cell>
        </row>
        <row r="531">
          <cell r="H531">
            <v>862</v>
          </cell>
        </row>
        <row r="532">
          <cell r="H532">
            <v>936</v>
          </cell>
        </row>
        <row r="533">
          <cell r="H533">
            <v>1073</v>
          </cell>
        </row>
        <row r="534">
          <cell r="H534">
            <v>888</v>
          </cell>
        </row>
        <row r="535">
          <cell r="H535">
            <v>943</v>
          </cell>
        </row>
        <row r="536">
          <cell r="H536">
            <v>862</v>
          </cell>
        </row>
        <row r="537">
          <cell r="H537">
            <v>1007</v>
          </cell>
        </row>
        <row r="538">
          <cell r="H538">
            <v>967</v>
          </cell>
        </row>
        <row r="539">
          <cell r="H539">
            <v>1004</v>
          </cell>
        </row>
        <row r="540">
          <cell r="H540">
            <v>991</v>
          </cell>
        </row>
        <row r="541">
          <cell r="H541">
            <v>1350</v>
          </cell>
        </row>
        <row r="542">
          <cell r="H542">
            <v>1398</v>
          </cell>
        </row>
        <row r="543">
          <cell r="H543">
            <v>1062</v>
          </cell>
        </row>
        <row r="544">
          <cell r="H544">
            <v>911</v>
          </cell>
        </row>
        <row r="545">
          <cell r="H545">
            <v>941</v>
          </cell>
        </row>
        <row r="546">
          <cell r="H546">
            <v>968</v>
          </cell>
        </row>
        <row r="547">
          <cell r="H547">
            <v>1269</v>
          </cell>
        </row>
        <row r="548">
          <cell r="H548">
            <v>1273</v>
          </cell>
        </row>
        <row r="549">
          <cell r="H549">
            <v>1232</v>
          </cell>
        </row>
        <row r="550">
          <cell r="H550">
            <v>2022</v>
          </cell>
        </row>
        <row r="551">
          <cell r="H551">
            <v>2389</v>
          </cell>
        </row>
        <row r="552">
          <cell r="H552">
            <v>1761</v>
          </cell>
        </row>
        <row r="553">
          <cell r="H553">
            <v>1365</v>
          </cell>
        </row>
        <row r="554">
          <cell r="H554">
            <v>1324</v>
          </cell>
        </row>
        <row r="555">
          <cell r="H555">
            <v>1180</v>
          </cell>
        </row>
        <row r="556">
          <cell r="H556">
            <v>1187</v>
          </cell>
        </row>
        <row r="557">
          <cell r="H557">
            <v>999</v>
          </cell>
        </row>
        <row r="558">
          <cell r="H558">
            <v>989</v>
          </cell>
        </row>
        <row r="559">
          <cell r="H559">
            <v>966</v>
          </cell>
        </row>
        <row r="560">
          <cell r="H560">
            <v>1048</v>
          </cell>
        </row>
        <row r="561">
          <cell r="H561">
            <v>1040</v>
          </cell>
        </row>
        <row r="562">
          <cell r="H562">
            <v>1878</v>
          </cell>
        </row>
        <row r="563">
          <cell r="H563">
            <v>1803</v>
          </cell>
        </row>
        <row r="564">
          <cell r="H564">
            <v>1055</v>
          </cell>
        </row>
        <row r="565">
          <cell r="H565">
            <v>1082</v>
          </cell>
        </row>
        <row r="566">
          <cell r="H566">
            <v>1010</v>
          </cell>
        </row>
        <row r="567">
          <cell r="H567">
            <v>999</v>
          </cell>
        </row>
        <row r="568">
          <cell r="H568">
            <v>1039</v>
          </cell>
        </row>
        <row r="569">
          <cell r="H569">
            <v>1202</v>
          </cell>
        </row>
        <row r="570">
          <cell r="H570">
            <v>1341</v>
          </cell>
        </row>
        <row r="571">
          <cell r="H571">
            <v>1151</v>
          </cell>
        </row>
        <row r="572">
          <cell r="H572">
            <v>931</v>
          </cell>
        </row>
        <row r="573">
          <cell r="H573">
            <v>941</v>
          </cell>
        </row>
        <row r="574">
          <cell r="H574">
            <v>1415</v>
          </cell>
        </row>
        <row r="575">
          <cell r="H575">
            <v>1159</v>
          </cell>
        </row>
        <row r="576">
          <cell r="H576">
            <v>1066</v>
          </cell>
        </row>
        <row r="577">
          <cell r="H577">
            <v>965</v>
          </cell>
        </row>
        <row r="578">
          <cell r="H578">
            <v>1044</v>
          </cell>
        </row>
        <row r="579">
          <cell r="H579">
            <v>1112</v>
          </cell>
        </row>
        <row r="580">
          <cell r="H580">
            <v>980</v>
          </cell>
        </row>
        <row r="581">
          <cell r="H581">
            <v>1392</v>
          </cell>
        </row>
        <row r="582">
          <cell r="H582">
            <v>1289</v>
          </cell>
        </row>
        <row r="583">
          <cell r="H583">
            <v>1054</v>
          </cell>
        </row>
        <row r="584">
          <cell r="H584">
            <v>957</v>
          </cell>
        </row>
        <row r="585">
          <cell r="H585">
            <v>968</v>
          </cell>
        </row>
        <row r="586">
          <cell r="H586">
            <v>990</v>
          </cell>
        </row>
        <row r="587">
          <cell r="H587">
            <v>1128</v>
          </cell>
        </row>
        <row r="588">
          <cell r="H588">
            <v>1223</v>
          </cell>
        </row>
        <row r="589">
          <cell r="H589">
            <v>922</v>
          </cell>
        </row>
        <row r="590">
          <cell r="H590">
            <v>1198</v>
          </cell>
        </row>
        <row r="591">
          <cell r="H591">
            <v>1101</v>
          </cell>
        </row>
        <row r="592">
          <cell r="H592">
            <v>984</v>
          </cell>
        </row>
        <row r="593">
          <cell r="H593">
            <v>1295</v>
          </cell>
        </row>
        <row r="594">
          <cell r="H594">
            <v>1477</v>
          </cell>
        </row>
        <row r="595">
          <cell r="H595">
            <v>1787</v>
          </cell>
        </row>
        <row r="596">
          <cell r="H596">
            <v>1507</v>
          </cell>
        </row>
        <row r="597">
          <cell r="H597">
            <v>1199</v>
          </cell>
        </row>
        <row r="598">
          <cell r="H598">
            <v>1105</v>
          </cell>
        </row>
        <row r="599">
          <cell r="H599">
            <v>1120</v>
          </cell>
        </row>
        <row r="600">
          <cell r="H600">
            <v>1079</v>
          </cell>
        </row>
        <row r="601">
          <cell r="H601">
            <v>1232</v>
          </cell>
        </row>
        <row r="602">
          <cell r="H602">
            <v>1344</v>
          </cell>
        </row>
        <row r="603">
          <cell r="H603">
            <v>1353</v>
          </cell>
        </row>
        <row r="604">
          <cell r="H604">
            <v>1371</v>
          </cell>
        </row>
        <row r="605">
          <cell r="H605">
            <v>1627</v>
          </cell>
        </row>
        <row r="606">
          <cell r="H606">
            <v>1443</v>
          </cell>
        </row>
        <row r="607">
          <cell r="H607">
            <v>1129</v>
          </cell>
        </row>
        <row r="608">
          <cell r="H608">
            <v>1095</v>
          </cell>
        </row>
        <row r="609">
          <cell r="H609">
            <v>1344</v>
          </cell>
        </row>
        <row r="610">
          <cell r="H610">
            <v>1454</v>
          </cell>
        </row>
        <row r="611">
          <cell r="H611">
            <v>1355</v>
          </cell>
        </row>
        <row r="612">
          <cell r="H612">
            <v>1285</v>
          </cell>
        </row>
        <row r="613">
          <cell r="H613">
            <v>1180</v>
          </cell>
        </row>
        <row r="614">
          <cell r="H614">
            <v>1096</v>
          </cell>
        </row>
        <row r="615">
          <cell r="H615">
            <v>1094</v>
          </cell>
        </row>
        <row r="616">
          <cell r="H616">
            <v>1154</v>
          </cell>
        </row>
        <row r="617">
          <cell r="H617">
            <v>1313</v>
          </cell>
        </row>
        <row r="618">
          <cell r="H618">
            <v>1151</v>
          </cell>
        </row>
        <row r="619">
          <cell r="H619">
            <v>1436</v>
          </cell>
        </row>
        <row r="620">
          <cell r="H620">
            <v>1968</v>
          </cell>
        </row>
        <row r="621">
          <cell r="H621">
            <v>1971</v>
          </cell>
        </row>
        <row r="622">
          <cell r="H622">
            <v>1465</v>
          </cell>
        </row>
        <row r="623">
          <cell r="H623">
            <v>1767</v>
          </cell>
        </row>
        <row r="624">
          <cell r="H624">
            <v>1405</v>
          </cell>
        </row>
        <row r="625">
          <cell r="H625">
            <v>1229</v>
          </cell>
        </row>
        <row r="626">
          <cell r="H626">
            <v>1205</v>
          </cell>
        </row>
        <row r="627">
          <cell r="H627">
            <v>1101</v>
          </cell>
        </row>
        <row r="628">
          <cell r="H628">
            <v>1129</v>
          </cell>
        </row>
        <row r="629">
          <cell r="H629">
            <v>1013</v>
          </cell>
        </row>
        <row r="630">
          <cell r="H630">
            <v>1339</v>
          </cell>
        </row>
        <row r="631">
          <cell r="H631">
            <v>1422</v>
          </cell>
        </row>
        <row r="632">
          <cell r="H632">
            <v>1222</v>
          </cell>
        </row>
        <row r="633">
          <cell r="H633">
            <v>1144</v>
          </cell>
        </row>
        <row r="634">
          <cell r="H634">
            <v>1172</v>
          </cell>
        </row>
        <row r="635">
          <cell r="H635">
            <v>991</v>
          </cell>
        </row>
        <row r="636">
          <cell r="H636">
            <v>1114</v>
          </cell>
        </row>
        <row r="637">
          <cell r="H637">
            <v>1035</v>
          </cell>
        </row>
        <row r="638">
          <cell r="H638">
            <v>1106</v>
          </cell>
        </row>
        <row r="639">
          <cell r="H639">
            <v>1032</v>
          </cell>
        </row>
        <row r="640">
          <cell r="H640">
            <v>1261</v>
          </cell>
        </row>
        <row r="641">
          <cell r="H641">
            <v>1269</v>
          </cell>
        </row>
        <row r="642">
          <cell r="H642">
            <v>1096</v>
          </cell>
        </row>
        <row r="643">
          <cell r="H643">
            <v>909</v>
          </cell>
        </row>
        <row r="644">
          <cell r="H644">
            <v>1036</v>
          </cell>
        </row>
        <row r="645">
          <cell r="H645">
            <v>1163</v>
          </cell>
        </row>
        <row r="646">
          <cell r="H646">
            <v>1764</v>
          </cell>
        </row>
        <row r="647">
          <cell r="H647">
            <v>1732</v>
          </cell>
        </row>
        <row r="648">
          <cell r="H648">
            <v>2016</v>
          </cell>
        </row>
        <row r="649">
          <cell r="H649">
            <v>2681</v>
          </cell>
        </row>
        <row r="650">
          <cell r="H650">
            <v>2716</v>
          </cell>
        </row>
        <row r="651">
          <cell r="H651">
            <v>2195</v>
          </cell>
        </row>
        <row r="652">
          <cell r="H652">
            <v>1889</v>
          </cell>
        </row>
        <row r="653">
          <cell r="H653">
            <v>1494</v>
          </cell>
        </row>
        <row r="654">
          <cell r="H654">
            <v>1460</v>
          </cell>
        </row>
        <row r="655">
          <cell r="H655">
            <v>1256</v>
          </cell>
        </row>
        <row r="656">
          <cell r="H656">
            <v>1150</v>
          </cell>
        </row>
        <row r="657">
          <cell r="H657">
            <v>1104</v>
          </cell>
        </row>
        <row r="658">
          <cell r="H658">
            <v>1181</v>
          </cell>
        </row>
        <row r="659">
          <cell r="H659">
            <v>1203</v>
          </cell>
        </row>
        <row r="660">
          <cell r="H660">
            <v>1124</v>
          </cell>
        </row>
        <row r="661">
          <cell r="H661">
            <v>1125</v>
          </cell>
        </row>
        <row r="662">
          <cell r="H662">
            <v>1032</v>
          </cell>
        </row>
        <row r="663">
          <cell r="H663">
            <v>1021</v>
          </cell>
        </row>
        <row r="664">
          <cell r="H664">
            <v>1097</v>
          </cell>
        </row>
        <row r="665">
          <cell r="H665">
            <v>1087</v>
          </cell>
        </row>
        <row r="666">
          <cell r="H666">
            <v>1095</v>
          </cell>
        </row>
        <row r="667">
          <cell r="H667">
            <v>1003</v>
          </cell>
        </row>
        <row r="668">
          <cell r="H668">
            <v>1020</v>
          </cell>
        </row>
        <row r="669">
          <cell r="H669">
            <v>1062</v>
          </cell>
        </row>
        <row r="670">
          <cell r="H670">
            <v>944</v>
          </cell>
        </row>
        <row r="671">
          <cell r="H671">
            <v>1024</v>
          </cell>
        </row>
        <row r="672">
          <cell r="H672">
            <v>3271</v>
          </cell>
        </row>
        <row r="673">
          <cell r="H673">
            <v>1499</v>
          </cell>
        </row>
        <row r="674">
          <cell r="H674">
            <v>2306</v>
          </cell>
        </row>
        <row r="675">
          <cell r="H675">
            <v>2564</v>
          </cell>
        </row>
        <row r="676">
          <cell r="H676">
            <v>1575</v>
          </cell>
        </row>
        <row r="677">
          <cell r="H677">
            <v>1378</v>
          </cell>
        </row>
        <row r="678">
          <cell r="H678">
            <v>1239</v>
          </cell>
        </row>
        <row r="679">
          <cell r="H679">
            <v>1577</v>
          </cell>
        </row>
        <row r="680">
          <cell r="H680">
            <v>1707</v>
          </cell>
        </row>
        <row r="681">
          <cell r="H681">
            <v>4140</v>
          </cell>
        </row>
        <row r="682">
          <cell r="H682">
            <v>5218</v>
          </cell>
        </row>
        <row r="683">
          <cell r="H683">
            <v>4051</v>
          </cell>
        </row>
        <row r="684">
          <cell r="H684">
            <v>2216</v>
          </cell>
        </row>
        <row r="685">
          <cell r="H685">
            <v>1935</v>
          </cell>
        </row>
        <row r="686">
          <cell r="H686">
            <v>2345</v>
          </cell>
        </row>
        <row r="687">
          <cell r="H687">
            <v>2688</v>
          </cell>
        </row>
        <row r="688">
          <cell r="H688">
            <v>1523</v>
          </cell>
        </row>
        <row r="689">
          <cell r="H689">
            <v>1655</v>
          </cell>
        </row>
        <row r="690">
          <cell r="H690">
            <v>1416</v>
          </cell>
        </row>
        <row r="691">
          <cell r="H691">
            <v>1433</v>
          </cell>
        </row>
        <row r="692">
          <cell r="H692">
            <v>1417</v>
          </cell>
        </row>
        <row r="693">
          <cell r="H693">
            <v>1487</v>
          </cell>
        </row>
        <row r="694">
          <cell r="H694">
            <v>1715</v>
          </cell>
        </row>
        <row r="695">
          <cell r="H695">
            <v>1772</v>
          </cell>
        </row>
        <row r="696">
          <cell r="H696">
            <v>1470</v>
          </cell>
        </row>
        <row r="697">
          <cell r="H697">
            <v>1348</v>
          </cell>
        </row>
        <row r="698">
          <cell r="H698">
            <v>1365</v>
          </cell>
        </row>
        <row r="699">
          <cell r="H699">
            <v>1342</v>
          </cell>
        </row>
        <row r="700">
          <cell r="H700">
            <v>1929</v>
          </cell>
        </row>
        <row r="701">
          <cell r="H701">
            <v>1584</v>
          </cell>
        </row>
        <row r="702">
          <cell r="H702">
            <v>1559</v>
          </cell>
        </row>
        <row r="703">
          <cell r="H703">
            <v>1407</v>
          </cell>
        </row>
        <row r="704">
          <cell r="H704">
            <v>1336</v>
          </cell>
        </row>
        <row r="705">
          <cell r="H705">
            <v>1522</v>
          </cell>
        </row>
        <row r="706">
          <cell r="H706">
            <v>1381</v>
          </cell>
        </row>
        <row r="707">
          <cell r="H707">
            <v>1609</v>
          </cell>
        </row>
        <row r="708">
          <cell r="H708">
            <v>1682</v>
          </cell>
        </row>
        <row r="709">
          <cell r="H709">
            <v>1804</v>
          </cell>
        </row>
        <row r="710">
          <cell r="H710">
            <v>1739</v>
          </cell>
        </row>
        <row r="711">
          <cell r="H711">
            <v>1967</v>
          </cell>
        </row>
        <row r="712">
          <cell r="H712">
            <v>1714</v>
          </cell>
        </row>
        <row r="713">
          <cell r="H713">
            <v>2346</v>
          </cell>
        </row>
        <row r="714">
          <cell r="H714">
            <v>2026</v>
          </cell>
        </row>
        <row r="715">
          <cell r="H715">
            <v>2030</v>
          </cell>
        </row>
        <row r="716">
          <cell r="H716">
            <v>2532</v>
          </cell>
        </row>
        <row r="717">
          <cell r="H717">
            <v>3216</v>
          </cell>
        </row>
        <row r="718">
          <cell r="H718">
            <v>4243</v>
          </cell>
        </row>
        <row r="719">
          <cell r="H719">
            <v>14701</v>
          </cell>
        </row>
        <row r="720">
          <cell r="H720">
            <v>19998</v>
          </cell>
        </row>
        <row r="721">
          <cell r="H721">
            <v>16522</v>
          </cell>
        </row>
        <row r="722">
          <cell r="H722">
            <v>13963</v>
          </cell>
        </row>
        <row r="723">
          <cell r="H723">
            <v>10053</v>
          </cell>
        </row>
        <row r="724">
          <cell r="H724">
            <v>7636</v>
          </cell>
        </row>
        <row r="725">
          <cell r="H725">
            <v>5472</v>
          </cell>
        </row>
        <row r="726">
          <cell r="H726">
            <v>5760</v>
          </cell>
        </row>
        <row r="727">
          <cell r="H727">
            <v>7839</v>
          </cell>
        </row>
        <row r="728">
          <cell r="H728">
            <v>8079</v>
          </cell>
        </row>
        <row r="729">
          <cell r="H729">
            <v>5801</v>
          </cell>
        </row>
        <row r="730">
          <cell r="H730">
            <v>4326</v>
          </cell>
        </row>
        <row r="731">
          <cell r="H731">
            <v>4236</v>
          </cell>
        </row>
        <row r="732">
          <cell r="H732">
            <v>3695</v>
          </cell>
        </row>
      </sheetData>
      <sheetData sheetId="1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del"/>
      <sheetName val="Sheet1"/>
      <sheetName val="Nancy"/>
      <sheetName val="Gene"/>
      <sheetName val="Elie"/>
      <sheetName val="Keith"/>
      <sheetName val="Phife"/>
      <sheetName val="Combined"/>
    </sheetNames>
    <sheetDataSet>
      <sheetData sheetId="0">
        <row r="3">
          <cell r="B3">
            <v>3</v>
          </cell>
          <cell r="H3">
            <v>13115</v>
          </cell>
        </row>
        <row r="4">
          <cell r="B4">
            <v>0</v>
          </cell>
          <cell r="H4">
            <v>9073</v>
          </cell>
        </row>
        <row r="5">
          <cell r="B5">
            <v>0</v>
          </cell>
          <cell r="H5">
            <v>5578</v>
          </cell>
        </row>
        <row r="6">
          <cell r="B6">
            <v>0</v>
          </cell>
          <cell r="H6">
            <v>6770</v>
          </cell>
        </row>
        <row r="7">
          <cell r="B7">
            <v>0</v>
          </cell>
          <cell r="H7">
            <v>11140</v>
          </cell>
        </row>
        <row r="8">
          <cell r="B8">
            <v>0</v>
          </cell>
          <cell r="H8">
            <v>10909</v>
          </cell>
        </row>
        <row r="9">
          <cell r="B9">
            <v>1</v>
          </cell>
          <cell r="H9">
            <v>7462</v>
          </cell>
        </row>
        <row r="10">
          <cell r="B10">
            <v>9</v>
          </cell>
          <cell r="H10">
            <v>7651</v>
          </cell>
        </row>
        <row r="11">
          <cell r="B11">
            <v>1</v>
          </cell>
          <cell r="H11">
            <v>5622</v>
          </cell>
        </row>
        <row r="12">
          <cell r="B12">
            <v>0</v>
          </cell>
          <cell r="H12">
            <v>6282</v>
          </cell>
        </row>
        <row r="13">
          <cell r="B13">
            <v>20</v>
          </cell>
          <cell r="H13">
            <v>5389</v>
          </cell>
        </row>
        <row r="14">
          <cell r="B14">
            <v>8</v>
          </cell>
          <cell r="H14">
            <v>7199</v>
          </cell>
        </row>
        <row r="15">
          <cell r="B15">
            <v>10</v>
          </cell>
          <cell r="H15">
            <v>6146</v>
          </cell>
        </row>
        <row r="16">
          <cell r="B16">
            <v>4</v>
          </cell>
          <cell r="H16">
            <v>6171</v>
          </cell>
        </row>
        <row r="17">
          <cell r="B17">
            <v>25</v>
          </cell>
          <cell r="H17">
            <v>4990</v>
          </cell>
        </row>
        <row r="18">
          <cell r="B18">
            <v>3</v>
          </cell>
          <cell r="H18">
            <v>5707</v>
          </cell>
        </row>
        <row r="19">
          <cell r="B19">
            <v>5</v>
          </cell>
          <cell r="H19">
            <v>5085</v>
          </cell>
        </row>
        <row r="20">
          <cell r="B20">
            <v>7</v>
          </cell>
          <cell r="H20">
            <v>5859</v>
          </cell>
        </row>
        <row r="21">
          <cell r="B21">
            <v>5</v>
          </cell>
          <cell r="H21">
            <v>6328</v>
          </cell>
        </row>
        <row r="22">
          <cell r="B22">
            <v>3</v>
          </cell>
          <cell r="H22">
            <v>16208</v>
          </cell>
        </row>
        <row r="23">
          <cell r="B23">
            <v>12</v>
          </cell>
          <cell r="H23">
            <v>12126</v>
          </cell>
        </row>
        <row r="24">
          <cell r="B24">
            <v>3</v>
          </cell>
          <cell r="H24">
            <v>7739</v>
          </cell>
        </row>
        <row r="25">
          <cell r="B25">
            <v>14</v>
          </cell>
          <cell r="H25">
            <v>9797</v>
          </cell>
        </row>
        <row r="26">
          <cell r="B26">
            <v>20</v>
          </cell>
          <cell r="H26">
            <v>9269</v>
          </cell>
        </row>
        <row r="27">
          <cell r="B27">
            <v>22</v>
          </cell>
          <cell r="H27">
            <v>8226</v>
          </cell>
        </row>
        <row r="28">
          <cell r="B28">
            <v>46</v>
          </cell>
          <cell r="H28">
            <v>7346</v>
          </cell>
        </row>
        <row r="29">
          <cell r="B29">
            <v>105</v>
          </cell>
          <cell r="H29">
            <v>7404</v>
          </cell>
        </row>
        <row r="30">
          <cell r="B30">
            <v>68</v>
          </cell>
          <cell r="H30">
            <v>7310</v>
          </cell>
        </row>
        <row r="31">
          <cell r="B31">
            <v>18</v>
          </cell>
          <cell r="H31">
            <v>6665</v>
          </cell>
        </row>
        <row r="32">
          <cell r="B32">
            <v>165</v>
          </cell>
          <cell r="H32">
            <v>5877</v>
          </cell>
        </row>
        <row r="33">
          <cell r="B33">
            <v>57</v>
          </cell>
          <cell r="H33">
            <v>5829</v>
          </cell>
        </row>
        <row r="34">
          <cell r="B34">
            <v>41</v>
          </cell>
          <cell r="H34">
            <v>4986</v>
          </cell>
        </row>
        <row r="35">
          <cell r="B35">
            <v>68</v>
          </cell>
          <cell r="H35">
            <v>5070</v>
          </cell>
        </row>
        <row r="36">
          <cell r="B36">
            <v>125</v>
          </cell>
          <cell r="H36">
            <v>5239</v>
          </cell>
        </row>
        <row r="37">
          <cell r="B37">
            <v>54</v>
          </cell>
          <cell r="H37">
            <v>5748</v>
          </cell>
        </row>
        <row r="38">
          <cell r="B38">
            <v>71</v>
          </cell>
          <cell r="H38">
            <v>5378</v>
          </cell>
        </row>
        <row r="39">
          <cell r="B39">
            <v>42</v>
          </cell>
          <cell r="H39">
            <v>4962</v>
          </cell>
        </row>
        <row r="40">
          <cell r="B40">
            <v>145</v>
          </cell>
          <cell r="H40">
            <v>4617</v>
          </cell>
        </row>
        <row r="41">
          <cell r="B41">
            <v>207</v>
          </cell>
          <cell r="H41">
            <v>4827</v>
          </cell>
        </row>
        <row r="42">
          <cell r="B42">
            <v>443</v>
          </cell>
          <cell r="H42">
            <v>4941</v>
          </cell>
        </row>
        <row r="43">
          <cell r="B43">
            <v>221</v>
          </cell>
          <cell r="H43">
            <v>4928</v>
          </cell>
        </row>
        <row r="44">
          <cell r="B44">
            <v>28</v>
          </cell>
          <cell r="H44">
            <v>6407</v>
          </cell>
        </row>
        <row r="45">
          <cell r="B45">
            <v>235</v>
          </cell>
          <cell r="H45">
            <v>6288</v>
          </cell>
        </row>
        <row r="46">
          <cell r="B46">
            <v>329</v>
          </cell>
          <cell r="H46">
            <v>18447</v>
          </cell>
        </row>
        <row r="47">
          <cell r="B47">
            <v>296</v>
          </cell>
          <cell r="H47">
            <v>33146</v>
          </cell>
        </row>
        <row r="48">
          <cell r="B48">
            <v>161</v>
          </cell>
          <cell r="H48">
            <v>16132</v>
          </cell>
        </row>
        <row r="49">
          <cell r="B49">
            <v>440</v>
          </cell>
          <cell r="H49">
            <v>9666</v>
          </cell>
        </row>
        <row r="50">
          <cell r="B50">
            <v>479</v>
          </cell>
          <cell r="H50">
            <v>7321</v>
          </cell>
        </row>
        <row r="51">
          <cell r="B51">
            <v>316</v>
          </cell>
          <cell r="H51">
            <v>7193</v>
          </cell>
        </row>
        <row r="52">
          <cell r="B52">
            <v>385</v>
          </cell>
          <cell r="H52">
            <v>6330</v>
          </cell>
        </row>
        <row r="53">
          <cell r="B53">
            <v>395</v>
          </cell>
          <cell r="H53">
            <v>6481</v>
          </cell>
        </row>
        <row r="54">
          <cell r="B54">
            <v>1415</v>
          </cell>
          <cell r="H54">
            <v>5587</v>
          </cell>
        </row>
        <row r="55">
          <cell r="B55">
            <v>341</v>
          </cell>
          <cell r="H55">
            <v>5717</v>
          </cell>
        </row>
        <row r="56">
          <cell r="B56">
            <v>201</v>
          </cell>
          <cell r="H56">
            <v>5155</v>
          </cell>
        </row>
        <row r="57">
          <cell r="B57">
            <v>1025</v>
          </cell>
          <cell r="H57">
            <v>5251</v>
          </cell>
        </row>
        <row r="58">
          <cell r="B58">
            <v>235</v>
          </cell>
          <cell r="H58">
            <v>4981</v>
          </cell>
        </row>
        <row r="59">
          <cell r="B59">
            <v>266</v>
          </cell>
          <cell r="H59">
            <v>5434</v>
          </cell>
        </row>
        <row r="60">
          <cell r="B60">
            <v>247</v>
          </cell>
          <cell r="H60">
            <v>5176</v>
          </cell>
        </row>
        <row r="61">
          <cell r="B61">
            <v>141</v>
          </cell>
          <cell r="H61">
            <v>4806</v>
          </cell>
        </row>
        <row r="62">
          <cell r="B62">
            <v>84</v>
          </cell>
          <cell r="H62">
            <v>4857</v>
          </cell>
        </row>
        <row r="63">
          <cell r="B63">
            <v>47</v>
          </cell>
          <cell r="H63">
            <v>5341</v>
          </cell>
        </row>
        <row r="64">
          <cell r="B64">
            <v>49</v>
          </cell>
          <cell r="H64">
            <v>5334</v>
          </cell>
        </row>
        <row r="65">
          <cell r="B65">
            <v>31</v>
          </cell>
          <cell r="H65">
            <v>5594</v>
          </cell>
        </row>
        <row r="66">
          <cell r="B66">
            <v>22</v>
          </cell>
          <cell r="H66">
            <v>6038</v>
          </cell>
        </row>
        <row r="67">
          <cell r="B67">
            <v>27</v>
          </cell>
          <cell r="H67">
            <v>6050</v>
          </cell>
        </row>
        <row r="68">
          <cell r="B68">
            <v>21</v>
          </cell>
          <cell r="H68">
            <v>5509</v>
          </cell>
        </row>
        <row r="69">
          <cell r="B69">
            <v>100</v>
          </cell>
          <cell r="H69">
            <v>4919</v>
          </cell>
        </row>
        <row r="70">
          <cell r="B70">
            <v>56</v>
          </cell>
          <cell r="H70">
            <v>5469</v>
          </cell>
        </row>
        <row r="71">
          <cell r="B71">
            <v>31</v>
          </cell>
          <cell r="H71">
            <v>5937</v>
          </cell>
        </row>
        <row r="72">
          <cell r="B72">
            <v>47</v>
          </cell>
          <cell r="H72">
            <v>6325</v>
          </cell>
        </row>
        <row r="73">
          <cell r="B73">
            <v>29</v>
          </cell>
          <cell r="H73">
            <v>5942</v>
          </cell>
        </row>
        <row r="74">
          <cell r="B74">
            <v>17</v>
          </cell>
          <cell r="H74">
            <v>5998</v>
          </cell>
        </row>
        <row r="75">
          <cell r="B75">
            <v>322</v>
          </cell>
          <cell r="H75">
            <v>5951</v>
          </cell>
        </row>
        <row r="76">
          <cell r="B76">
            <v>44</v>
          </cell>
          <cell r="H76">
            <v>5201</v>
          </cell>
        </row>
        <row r="77">
          <cell r="B77">
            <v>39</v>
          </cell>
          <cell r="H77">
            <v>5465</v>
          </cell>
        </row>
        <row r="78">
          <cell r="B78">
            <v>37</v>
          </cell>
          <cell r="H78">
            <v>6283</v>
          </cell>
        </row>
        <row r="79">
          <cell r="B79">
            <v>76</v>
          </cell>
          <cell r="H79">
            <v>6993</v>
          </cell>
        </row>
        <row r="80">
          <cell r="B80">
            <v>64</v>
          </cell>
          <cell r="H80">
            <v>6956</v>
          </cell>
        </row>
        <row r="81">
          <cell r="B81">
            <v>37</v>
          </cell>
          <cell r="H81">
            <v>6478</v>
          </cell>
        </row>
        <row r="82">
          <cell r="B82">
            <v>21</v>
          </cell>
          <cell r="H82">
            <v>8131</v>
          </cell>
        </row>
        <row r="83">
          <cell r="B83">
            <v>52</v>
          </cell>
          <cell r="H83">
            <v>14201</v>
          </cell>
        </row>
        <row r="84">
          <cell r="B84">
            <v>21</v>
          </cell>
          <cell r="H84">
            <v>30754</v>
          </cell>
        </row>
        <row r="85">
          <cell r="B85">
            <v>17</v>
          </cell>
          <cell r="H85">
            <v>45933</v>
          </cell>
        </row>
        <row r="86">
          <cell r="B86">
            <v>17</v>
          </cell>
          <cell r="H86">
            <v>19629</v>
          </cell>
        </row>
        <row r="87">
          <cell r="B87">
            <v>10</v>
          </cell>
          <cell r="H87">
            <v>12455</v>
          </cell>
        </row>
        <row r="88">
          <cell r="B88">
            <v>205</v>
          </cell>
          <cell r="H88">
            <v>9874</v>
          </cell>
        </row>
        <row r="89">
          <cell r="B89">
            <v>222</v>
          </cell>
          <cell r="H89">
            <v>8255</v>
          </cell>
        </row>
        <row r="90">
          <cell r="B90">
            <v>130</v>
          </cell>
          <cell r="H90">
            <v>7538</v>
          </cell>
        </row>
        <row r="91">
          <cell r="B91">
            <v>15</v>
          </cell>
          <cell r="H91">
            <v>9023</v>
          </cell>
        </row>
        <row r="92">
          <cell r="B92">
            <v>20</v>
          </cell>
          <cell r="H92">
            <v>10228</v>
          </cell>
        </row>
        <row r="93">
          <cell r="B93">
            <v>36</v>
          </cell>
          <cell r="H93">
            <v>11009</v>
          </cell>
        </row>
        <row r="94">
          <cell r="B94">
            <v>16</v>
          </cell>
          <cell r="H94">
            <v>8719</v>
          </cell>
        </row>
        <row r="95">
          <cell r="B95">
            <v>35</v>
          </cell>
          <cell r="H95">
            <v>6378</v>
          </cell>
        </row>
        <row r="96">
          <cell r="B96">
            <v>22</v>
          </cell>
          <cell r="H96">
            <v>5850</v>
          </cell>
        </row>
        <row r="97">
          <cell r="B97">
            <v>48</v>
          </cell>
          <cell r="H97">
            <v>5007</v>
          </cell>
        </row>
        <row r="98">
          <cell r="B98">
            <v>117</v>
          </cell>
          <cell r="H98">
            <v>5568</v>
          </cell>
        </row>
        <row r="99">
          <cell r="B99">
            <v>22</v>
          </cell>
          <cell r="H99">
            <v>6466</v>
          </cell>
        </row>
        <row r="100">
          <cell r="B100">
            <v>13</v>
          </cell>
          <cell r="H100">
            <v>6137</v>
          </cell>
        </row>
        <row r="101">
          <cell r="B101">
            <v>15</v>
          </cell>
          <cell r="H101">
            <v>6039</v>
          </cell>
        </row>
        <row r="102">
          <cell r="B102">
            <v>18</v>
          </cell>
          <cell r="H102">
            <v>6336</v>
          </cell>
        </row>
        <row r="103">
          <cell r="B103">
            <v>13</v>
          </cell>
          <cell r="H103">
            <v>6075</v>
          </cell>
        </row>
        <row r="104">
          <cell r="B104">
            <v>32</v>
          </cell>
          <cell r="H104">
            <v>5537</v>
          </cell>
        </row>
        <row r="105">
          <cell r="B105">
            <v>39</v>
          </cell>
          <cell r="H105">
            <v>5726</v>
          </cell>
        </row>
        <row r="106">
          <cell r="B106">
            <v>30</v>
          </cell>
          <cell r="H106">
            <v>6067</v>
          </cell>
        </row>
        <row r="107">
          <cell r="B107">
            <v>13</v>
          </cell>
          <cell r="H107">
            <v>6827</v>
          </cell>
        </row>
        <row r="108">
          <cell r="B108">
            <v>24</v>
          </cell>
          <cell r="H108">
            <v>6475</v>
          </cell>
        </row>
        <row r="109">
          <cell r="B109">
            <v>22</v>
          </cell>
          <cell r="H109">
            <v>6558</v>
          </cell>
        </row>
        <row r="110">
          <cell r="B110">
            <v>13</v>
          </cell>
          <cell r="H110">
            <v>6333</v>
          </cell>
        </row>
        <row r="111">
          <cell r="B111">
            <v>25</v>
          </cell>
          <cell r="H111">
            <v>5444</v>
          </cell>
        </row>
        <row r="112">
          <cell r="B112">
            <v>16</v>
          </cell>
          <cell r="H112">
            <v>5705</v>
          </cell>
        </row>
        <row r="113">
          <cell r="B113">
            <v>44</v>
          </cell>
          <cell r="H113">
            <v>6247</v>
          </cell>
        </row>
        <row r="114">
          <cell r="B114">
            <v>69</v>
          </cell>
          <cell r="H114">
            <v>7017</v>
          </cell>
        </row>
        <row r="115">
          <cell r="B115">
            <v>47</v>
          </cell>
          <cell r="H115">
            <v>6775</v>
          </cell>
        </row>
        <row r="116">
          <cell r="B116">
            <v>27</v>
          </cell>
          <cell r="H116">
            <v>7617</v>
          </cell>
        </row>
        <row r="117">
          <cell r="B117">
            <v>72</v>
          </cell>
          <cell r="H117">
            <v>8067</v>
          </cell>
        </row>
        <row r="118">
          <cell r="B118">
            <v>66</v>
          </cell>
          <cell r="H118">
            <v>6210</v>
          </cell>
        </row>
        <row r="119">
          <cell r="B119">
            <v>97</v>
          </cell>
          <cell r="H119">
            <v>6338</v>
          </cell>
        </row>
        <row r="120">
          <cell r="B120">
            <v>43</v>
          </cell>
          <cell r="H120">
            <v>6043</v>
          </cell>
        </row>
        <row r="121">
          <cell r="B121">
            <v>17</v>
          </cell>
          <cell r="H121">
            <v>6288</v>
          </cell>
        </row>
        <row r="122">
          <cell r="B122">
            <v>24</v>
          </cell>
          <cell r="H122">
            <v>7140</v>
          </cell>
        </row>
        <row r="123">
          <cell r="B123">
            <v>14</v>
          </cell>
          <cell r="H123">
            <v>6920</v>
          </cell>
        </row>
        <row r="124">
          <cell r="B124">
            <v>67</v>
          </cell>
          <cell r="H124">
            <v>6019</v>
          </cell>
        </row>
        <row r="125">
          <cell r="B125">
            <v>107</v>
          </cell>
          <cell r="H125">
            <v>4937</v>
          </cell>
        </row>
        <row r="126">
          <cell r="B126">
            <v>71</v>
          </cell>
          <cell r="H126">
            <v>5431</v>
          </cell>
        </row>
        <row r="127">
          <cell r="B127">
            <v>107</v>
          </cell>
          <cell r="H127">
            <v>6036</v>
          </cell>
        </row>
        <row r="128">
          <cell r="B128">
            <v>40</v>
          </cell>
          <cell r="H128">
            <v>6055</v>
          </cell>
        </row>
        <row r="129">
          <cell r="B129">
            <v>86</v>
          </cell>
          <cell r="H129">
            <v>6250</v>
          </cell>
        </row>
        <row r="130">
          <cell r="B130">
            <v>44</v>
          </cell>
          <cell r="H130">
            <v>6479</v>
          </cell>
        </row>
        <row r="131">
          <cell r="B131">
            <v>56</v>
          </cell>
          <cell r="H131">
            <v>5792</v>
          </cell>
        </row>
        <row r="132">
          <cell r="B132">
            <v>74</v>
          </cell>
          <cell r="H132">
            <v>5708</v>
          </cell>
        </row>
        <row r="133">
          <cell r="B133">
            <v>59</v>
          </cell>
          <cell r="H133">
            <v>5800</v>
          </cell>
        </row>
        <row r="134">
          <cell r="B134">
            <v>50</v>
          </cell>
          <cell r="H134">
            <v>6702</v>
          </cell>
        </row>
        <row r="135">
          <cell r="B135">
            <v>40</v>
          </cell>
          <cell r="H135">
            <v>6024</v>
          </cell>
        </row>
        <row r="136">
          <cell r="B136">
            <v>38</v>
          </cell>
          <cell r="H136">
            <v>5725</v>
          </cell>
        </row>
        <row r="137">
          <cell r="B137">
            <v>41</v>
          </cell>
          <cell r="H137">
            <v>6564</v>
          </cell>
        </row>
        <row r="138">
          <cell r="B138">
            <v>17</v>
          </cell>
          <cell r="H138">
            <v>6519</v>
          </cell>
        </row>
        <row r="139">
          <cell r="B139">
            <v>22</v>
          </cell>
          <cell r="H139">
            <v>5419</v>
          </cell>
        </row>
        <row r="140">
          <cell r="B140">
            <v>36</v>
          </cell>
          <cell r="H140">
            <v>5770</v>
          </cell>
        </row>
        <row r="141">
          <cell r="B141">
            <v>8</v>
          </cell>
          <cell r="H141">
            <v>7069</v>
          </cell>
        </row>
        <row r="142">
          <cell r="B142">
            <v>13</v>
          </cell>
          <cell r="H142">
            <v>7774</v>
          </cell>
        </row>
        <row r="143">
          <cell r="B143">
            <v>28</v>
          </cell>
          <cell r="H143">
            <v>18239</v>
          </cell>
        </row>
        <row r="144">
          <cell r="B144">
            <v>56</v>
          </cell>
          <cell r="H144">
            <v>7784</v>
          </cell>
        </row>
        <row r="145">
          <cell r="B145">
            <v>18</v>
          </cell>
          <cell r="H145">
            <v>6541</v>
          </cell>
        </row>
        <row r="146">
          <cell r="B146">
            <v>5</v>
          </cell>
          <cell r="H146">
            <v>7411</v>
          </cell>
        </row>
        <row r="147">
          <cell r="B147">
            <v>5</v>
          </cell>
          <cell r="H147">
            <v>7733</v>
          </cell>
        </row>
        <row r="148">
          <cell r="B148">
            <v>15</v>
          </cell>
          <cell r="H148">
            <v>7039</v>
          </cell>
        </row>
        <row r="149">
          <cell r="B149">
            <v>22</v>
          </cell>
          <cell r="H149">
            <v>5892</v>
          </cell>
        </row>
        <row r="150">
          <cell r="B150">
            <v>4</v>
          </cell>
          <cell r="H150">
            <v>5569</v>
          </cell>
        </row>
        <row r="151">
          <cell r="B151">
            <v>6</v>
          </cell>
          <cell r="H151">
            <v>6287</v>
          </cell>
        </row>
        <row r="152">
          <cell r="B152">
            <v>10</v>
          </cell>
          <cell r="H152">
            <v>5812</v>
          </cell>
        </row>
        <row r="153">
          <cell r="B153">
            <v>18</v>
          </cell>
          <cell r="H153">
            <v>6261</v>
          </cell>
        </row>
        <row r="154">
          <cell r="B154">
            <v>6</v>
          </cell>
          <cell r="H154">
            <v>6681</v>
          </cell>
        </row>
        <row r="155">
          <cell r="B155">
            <v>11</v>
          </cell>
          <cell r="H155">
            <v>7718</v>
          </cell>
        </row>
        <row r="156">
          <cell r="B156">
            <v>20</v>
          </cell>
          <cell r="H156">
            <v>7388</v>
          </cell>
        </row>
        <row r="157">
          <cell r="B157">
            <v>47</v>
          </cell>
          <cell r="H157">
            <v>7871</v>
          </cell>
        </row>
        <row r="158">
          <cell r="B158">
            <v>66</v>
          </cell>
          <cell r="H158">
            <v>6976</v>
          </cell>
        </row>
        <row r="159">
          <cell r="B159">
            <v>72</v>
          </cell>
          <cell r="H159">
            <v>6911</v>
          </cell>
        </row>
        <row r="160">
          <cell r="B160">
            <v>25</v>
          </cell>
          <cell r="H160">
            <v>6090</v>
          </cell>
        </row>
        <row r="161">
          <cell r="B161">
            <v>14</v>
          </cell>
          <cell r="H161">
            <v>6293</v>
          </cell>
        </row>
        <row r="162">
          <cell r="B162">
            <v>5</v>
          </cell>
          <cell r="H162">
            <v>7413</v>
          </cell>
        </row>
        <row r="163">
          <cell r="B163">
            <v>1</v>
          </cell>
          <cell r="H163">
            <v>7633</v>
          </cell>
        </row>
        <row r="164">
          <cell r="B164">
            <v>10</v>
          </cell>
          <cell r="H164">
            <v>7483</v>
          </cell>
        </row>
        <row r="165">
          <cell r="B165">
            <v>7</v>
          </cell>
          <cell r="H165">
            <v>6868</v>
          </cell>
        </row>
        <row r="166">
          <cell r="B166">
            <v>9</v>
          </cell>
          <cell r="H166">
            <v>7138</v>
          </cell>
        </row>
        <row r="167">
          <cell r="B167">
            <v>12</v>
          </cell>
          <cell r="H167">
            <v>5987</v>
          </cell>
        </row>
        <row r="168">
          <cell r="B168">
            <v>9</v>
          </cell>
          <cell r="H168">
            <v>6303</v>
          </cell>
        </row>
        <row r="169">
          <cell r="B169">
            <v>7</v>
          </cell>
          <cell r="H169">
            <v>7624</v>
          </cell>
        </row>
        <row r="170">
          <cell r="B170">
            <v>18</v>
          </cell>
          <cell r="H170">
            <v>8003</v>
          </cell>
        </row>
        <row r="171">
          <cell r="B171">
            <v>5</v>
          </cell>
          <cell r="H171">
            <v>7090</v>
          </cell>
        </row>
        <row r="172">
          <cell r="B172">
            <v>28</v>
          </cell>
          <cell r="H172">
            <v>8632</v>
          </cell>
        </row>
        <row r="173">
          <cell r="B173">
            <v>8</v>
          </cell>
          <cell r="H173">
            <v>7116</v>
          </cell>
        </row>
        <row r="174">
          <cell r="B174">
            <v>5</v>
          </cell>
          <cell r="H174">
            <v>4903</v>
          </cell>
        </row>
        <row r="175">
          <cell r="B175">
            <v>13</v>
          </cell>
          <cell r="H175">
            <v>5130</v>
          </cell>
        </row>
        <row r="176">
          <cell r="B176">
            <v>9</v>
          </cell>
          <cell r="H176">
            <v>5176</v>
          </cell>
        </row>
        <row r="177">
          <cell r="B177">
            <v>1</v>
          </cell>
          <cell r="H177">
            <v>5494</v>
          </cell>
        </row>
        <row r="178">
          <cell r="B178">
            <v>9</v>
          </cell>
          <cell r="H178">
            <v>4606</v>
          </cell>
        </row>
        <row r="179">
          <cell r="B179">
            <v>5</v>
          </cell>
          <cell r="H179">
            <v>4783</v>
          </cell>
        </row>
        <row r="180">
          <cell r="B180">
            <v>278</v>
          </cell>
          <cell r="H180">
            <v>4928</v>
          </cell>
        </row>
        <row r="181">
          <cell r="B181">
            <v>89</v>
          </cell>
          <cell r="H181">
            <v>5083</v>
          </cell>
        </row>
        <row r="182">
          <cell r="B182">
            <v>14</v>
          </cell>
          <cell r="H182">
            <v>5415</v>
          </cell>
        </row>
        <row r="183">
          <cell r="B183">
            <v>17</v>
          </cell>
          <cell r="H183">
            <v>5098</v>
          </cell>
        </row>
        <row r="184">
          <cell r="B184">
            <v>30</v>
          </cell>
          <cell r="H184">
            <v>5399</v>
          </cell>
        </row>
        <row r="185">
          <cell r="B185">
            <v>10</v>
          </cell>
          <cell r="H185">
            <v>5606</v>
          </cell>
        </row>
        <row r="186">
          <cell r="B186">
            <v>6</v>
          </cell>
          <cell r="H186">
            <v>5887</v>
          </cell>
        </row>
        <row r="187">
          <cell r="B187">
            <v>9</v>
          </cell>
          <cell r="H187">
            <v>6229</v>
          </cell>
        </row>
        <row r="188">
          <cell r="H188">
            <v>6536</v>
          </cell>
        </row>
        <row r="189">
          <cell r="H189">
            <v>5861</v>
          </cell>
        </row>
        <row r="190">
          <cell r="H190">
            <v>5769</v>
          </cell>
        </row>
        <row r="191">
          <cell r="H191">
            <v>6047</v>
          </cell>
        </row>
        <row r="192">
          <cell r="H192">
            <v>6574</v>
          </cell>
        </row>
        <row r="193">
          <cell r="H193">
            <v>6442</v>
          </cell>
        </row>
        <row r="194">
          <cell r="H194">
            <v>6156</v>
          </cell>
        </row>
        <row r="195">
          <cell r="H195">
            <v>5943</v>
          </cell>
        </row>
        <row r="196">
          <cell r="H196">
            <v>5894</v>
          </cell>
        </row>
        <row r="197">
          <cell r="H197">
            <v>8495</v>
          </cell>
        </row>
        <row r="198">
          <cell r="H198">
            <v>6449</v>
          </cell>
        </row>
        <row r="199">
          <cell r="H199">
            <v>7347</v>
          </cell>
        </row>
        <row r="200">
          <cell r="H200">
            <v>6956</v>
          </cell>
        </row>
        <row r="201">
          <cell r="H201">
            <v>6752</v>
          </cell>
        </row>
        <row r="202">
          <cell r="H202">
            <v>6521</v>
          </cell>
        </row>
        <row r="203">
          <cell r="H203">
            <v>7802</v>
          </cell>
        </row>
        <row r="204">
          <cell r="H204">
            <v>7081</v>
          </cell>
        </row>
        <row r="205">
          <cell r="H205">
            <v>6733</v>
          </cell>
        </row>
        <row r="206">
          <cell r="H206">
            <v>15015</v>
          </cell>
        </row>
        <row r="207">
          <cell r="H207">
            <v>11026</v>
          </cell>
        </row>
        <row r="208">
          <cell r="H208">
            <v>7290</v>
          </cell>
        </row>
        <row r="209">
          <cell r="H209">
            <v>6461</v>
          </cell>
        </row>
        <row r="210">
          <cell r="H210">
            <v>6754</v>
          </cell>
        </row>
        <row r="211">
          <cell r="H211">
            <v>6632</v>
          </cell>
        </row>
        <row r="212">
          <cell r="H212">
            <v>6883</v>
          </cell>
        </row>
        <row r="213">
          <cell r="H213">
            <v>7049</v>
          </cell>
        </row>
        <row r="214">
          <cell r="H214">
            <v>7107</v>
          </cell>
        </row>
        <row r="215">
          <cell r="H215">
            <v>6332</v>
          </cell>
        </row>
        <row r="216">
          <cell r="H216">
            <v>5784</v>
          </cell>
        </row>
        <row r="217">
          <cell r="H217">
            <v>7019</v>
          </cell>
        </row>
        <row r="218">
          <cell r="H218">
            <v>8570</v>
          </cell>
        </row>
        <row r="219">
          <cell r="H219">
            <v>7513</v>
          </cell>
        </row>
        <row r="220">
          <cell r="H220">
            <v>7379</v>
          </cell>
        </row>
        <row r="221">
          <cell r="H221">
            <v>7973</v>
          </cell>
        </row>
        <row r="222">
          <cell r="H222">
            <v>6889</v>
          </cell>
        </row>
        <row r="223">
          <cell r="H223">
            <v>5975</v>
          </cell>
        </row>
        <row r="224">
          <cell r="H224">
            <v>6116</v>
          </cell>
        </row>
        <row r="225">
          <cell r="H225">
            <v>6278</v>
          </cell>
        </row>
        <row r="226">
          <cell r="H226">
            <v>6967</v>
          </cell>
        </row>
        <row r="227">
          <cell r="H227">
            <v>6811</v>
          </cell>
        </row>
        <row r="228">
          <cell r="H228">
            <v>6933</v>
          </cell>
        </row>
        <row r="229">
          <cell r="H229">
            <v>8596</v>
          </cell>
        </row>
        <row r="230">
          <cell r="H230">
            <v>7023</v>
          </cell>
        </row>
        <row r="231">
          <cell r="H231">
            <v>6974</v>
          </cell>
        </row>
        <row r="232">
          <cell r="H232">
            <v>8317</v>
          </cell>
        </row>
        <row r="233">
          <cell r="H233">
            <v>8813</v>
          </cell>
        </row>
        <row r="234">
          <cell r="H234">
            <v>7924</v>
          </cell>
        </row>
        <row r="235">
          <cell r="H235">
            <v>15849</v>
          </cell>
        </row>
        <row r="236">
          <cell r="H236">
            <v>116687</v>
          </cell>
        </row>
        <row r="237">
          <cell r="H237">
            <v>24920</v>
          </cell>
        </row>
        <row r="238">
          <cell r="H238">
            <v>9001</v>
          </cell>
        </row>
        <row r="239">
          <cell r="H239">
            <v>9605</v>
          </cell>
        </row>
        <row r="240">
          <cell r="H240">
            <v>8832</v>
          </cell>
        </row>
        <row r="241">
          <cell r="H241">
            <v>40463</v>
          </cell>
        </row>
        <row r="242">
          <cell r="H242">
            <v>13456</v>
          </cell>
        </row>
        <row r="243">
          <cell r="H243">
            <v>8747</v>
          </cell>
        </row>
        <row r="244">
          <cell r="H244">
            <v>8174</v>
          </cell>
        </row>
        <row r="245">
          <cell r="H245">
            <v>8047</v>
          </cell>
        </row>
        <row r="246">
          <cell r="H246">
            <v>7947</v>
          </cell>
        </row>
        <row r="247">
          <cell r="H247">
            <v>8149</v>
          </cell>
        </row>
        <row r="248">
          <cell r="H248">
            <v>8120</v>
          </cell>
        </row>
        <row r="249">
          <cell r="H249">
            <v>7958</v>
          </cell>
        </row>
        <row r="250">
          <cell r="H250">
            <v>7413</v>
          </cell>
        </row>
        <row r="251">
          <cell r="H251">
            <v>6454</v>
          </cell>
        </row>
        <row r="252">
          <cell r="H252">
            <v>7108</v>
          </cell>
        </row>
        <row r="253">
          <cell r="H253">
            <v>8071</v>
          </cell>
        </row>
        <row r="254">
          <cell r="H254">
            <v>7384</v>
          </cell>
        </row>
        <row r="255">
          <cell r="H255">
            <v>8257</v>
          </cell>
        </row>
        <row r="256">
          <cell r="H256">
            <v>13171</v>
          </cell>
        </row>
        <row r="257">
          <cell r="H257">
            <v>11834</v>
          </cell>
        </row>
        <row r="258">
          <cell r="H258">
            <v>7203</v>
          </cell>
        </row>
        <row r="259">
          <cell r="H259">
            <v>8265</v>
          </cell>
        </row>
        <row r="260">
          <cell r="H260">
            <v>7981</v>
          </cell>
        </row>
        <row r="261">
          <cell r="H261">
            <v>8651</v>
          </cell>
        </row>
        <row r="262">
          <cell r="H262">
            <v>8595</v>
          </cell>
        </row>
        <row r="263">
          <cell r="H263">
            <v>8189</v>
          </cell>
        </row>
        <row r="264">
          <cell r="H264">
            <v>9150</v>
          </cell>
        </row>
        <row r="265">
          <cell r="H265">
            <v>9573</v>
          </cell>
        </row>
        <row r="266">
          <cell r="H266">
            <v>46363</v>
          </cell>
        </row>
        <row r="267">
          <cell r="H267">
            <v>141257</v>
          </cell>
        </row>
        <row r="268">
          <cell r="H268">
            <v>108179</v>
          </cell>
        </row>
        <row r="269">
          <cell r="H269">
            <v>50252</v>
          </cell>
        </row>
        <row r="270">
          <cell r="H270">
            <v>22727</v>
          </cell>
        </row>
        <row r="271">
          <cell r="H271">
            <v>18024</v>
          </cell>
        </row>
        <row r="272">
          <cell r="H272">
            <v>19494</v>
          </cell>
        </row>
        <row r="273">
          <cell r="H273">
            <v>15728</v>
          </cell>
        </row>
        <row r="274">
          <cell r="H274">
            <v>42325</v>
          </cell>
        </row>
        <row r="275">
          <cell r="H275">
            <v>27739</v>
          </cell>
        </row>
        <row r="276">
          <cell r="H276">
            <v>13226</v>
          </cell>
        </row>
        <row r="277">
          <cell r="H277">
            <v>9505</v>
          </cell>
        </row>
        <row r="278">
          <cell r="H278">
            <v>7925</v>
          </cell>
        </row>
        <row r="279">
          <cell r="H279">
            <v>7151</v>
          </cell>
        </row>
        <row r="280">
          <cell r="H280">
            <v>7135</v>
          </cell>
        </row>
        <row r="281">
          <cell r="H281">
            <v>7690</v>
          </cell>
        </row>
        <row r="282">
          <cell r="H282">
            <v>8172</v>
          </cell>
        </row>
        <row r="283">
          <cell r="H283">
            <v>7033</v>
          </cell>
        </row>
        <row r="284">
          <cell r="H284">
            <v>7305</v>
          </cell>
        </row>
        <row r="285">
          <cell r="H285">
            <v>12633</v>
          </cell>
        </row>
        <row r="286">
          <cell r="H286">
            <v>7679</v>
          </cell>
        </row>
        <row r="287">
          <cell r="H287">
            <v>7761</v>
          </cell>
        </row>
        <row r="288">
          <cell r="H288">
            <v>8156</v>
          </cell>
        </row>
        <row r="289">
          <cell r="H289">
            <v>7857</v>
          </cell>
        </row>
        <row r="290">
          <cell r="H290">
            <v>7708</v>
          </cell>
        </row>
        <row r="291">
          <cell r="H291">
            <v>7813</v>
          </cell>
        </row>
        <row r="292">
          <cell r="H292">
            <v>7020</v>
          </cell>
        </row>
        <row r="293">
          <cell r="H293">
            <v>6136</v>
          </cell>
        </row>
        <row r="294">
          <cell r="H294">
            <v>7959</v>
          </cell>
        </row>
        <row r="295">
          <cell r="H295">
            <v>8446</v>
          </cell>
        </row>
        <row r="296">
          <cell r="H296">
            <v>14491</v>
          </cell>
        </row>
        <row r="297">
          <cell r="H297">
            <v>29640</v>
          </cell>
        </row>
        <row r="298">
          <cell r="H298">
            <v>13550</v>
          </cell>
        </row>
        <row r="299">
          <cell r="H299">
            <v>9084</v>
          </cell>
        </row>
        <row r="300">
          <cell r="H300">
            <v>5863</v>
          </cell>
        </row>
        <row r="301">
          <cell r="H301">
            <v>6450</v>
          </cell>
        </row>
        <row r="302">
          <cell r="H302">
            <v>7857</v>
          </cell>
        </row>
        <row r="303">
          <cell r="H303">
            <v>8530</v>
          </cell>
        </row>
        <row r="304">
          <cell r="H304">
            <v>7528</v>
          </cell>
        </row>
        <row r="305">
          <cell r="H305">
            <v>7700</v>
          </cell>
        </row>
        <row r="306">
          <cell r="H306">
            <v>7079</v>
          </cell>
        </row>
        <row r="307">
          <cell r="H307">
            <v>5714</v>
          </cell>
        </row>
        <row r="308">
          <cell r="H308">
            <v>6953</v>
          </cell>
        </row>
        <row r="309">
          <cell r="H309">
            <v>9001</v>
          </cell>
        </row>
        <row r="310">
          <cell r="H310">
            <v>8161</v>
          </cell>
        </row>
        <row r="311">
          <cell r="H311">
            <v>8066</v>
          </cell>
        </row>
        <row r="312">
          <cell r="H312">
            <v>15807</v>
          </cell>
        </row>
        <row r="313">
          <cell r="H313">
            <v>12028</v>
          </cell>
        </row>
        <row r="314">
          <cell r="H314">
            <v>19096</v>
          </cell>
        </row>
        <row r="315">
          <cell r="H315">
            <v>21714</v>
          </cell>
        </row>
        <row r="316">
          <cell r="H316">
            <v>13468</v>
          </cell>
        </row>
        <row r="317">
          <cell r="H317">
            <v>11280</v>
          </cell>
        </row>
        <row r="318">
          <cell r="H318">
            <v>8619</v>
          </cell>
        </row>
        <row r="319">
          <cell r="H319">
            <v>9879</v>
          </cell>
        </row>
        <row r="320">
          <cell r="H320">
            <v>7825</v>
          </cell>
        </row>
        <row r="321">
          <cell r="H321">
            <v>5432</v>
          </cell>
        </row>
        <row r="322">
          <cell r="H322">
            <v>6116</v>
          </cell>
        </row>
        <row r="323">
          <cell r="H323">
            <v>7335</v>
          </cell>
        </row>
        <row r="324">
          <cell r="H324">
            <v>7065</v>
          </cell>
        </row>
        <row r="325">
          <cell r="H325">
            <v>6954</v>
          </cell>
        </row>
        <row r="326">
          <cell r="H326">
            <v>7211</v>
          </cell>
        </row>
        <row r="327">
          <cell r="H327">
            <v>12529</v>
          </cell>
        </row>
        <row r="328">
          <cell r="H328">
            <v>10023</v>
          </cell>
        </row>
        <row r="329">
          <cell r="H329">
            <v>7724</v>
          </cell>
        </row>
        <row r="330">
          <cell r="H330">
            <v>8037</v>
          </cell>
        </row>
        <row r="331">
          <cell r="H331">
            <v>7384</v>
          </cell>
        </row>
        <row r="332">
          <cell r="H332">
            <v>7044</v>
          </cell>
        </row>
        <row r="333">
          <cell r="H333">
            <v>6437</v>
          </cell>
        </row>
        <row r="334">
          <cell r="H334">
            <v>5388</v>
          </cell>
        </row>
        <row r="335">
          <cell r="H335">
            <v>4797</v>
          </cell>
        </row>
        <row r="336">
          <cell r="H336">
            <v>4690</v>
          </cell>
        </row>
        <row r="337">
          <cell r="H337">
            <v>5161</v>
          </cell>
        </row>
        <row r="338">
          <cell r="H338">
            <v>5947</v>
          </cell>
        </row>
        <row r="339">
          <cell r="H339">
            <v>6006</v>
          </cell>
        </row>
        <row r="340">
          <cell r="H340">
            <v>5983</v>
          </cell>
        </row>
        <row r="341">
          <cell r="H341">
            <v>5232</v>
          </cell>
        </row>
        <row r="342">
          <cell r="H342">
            <v>5787</v>
          </cell>
        </row>
        <row r="343">
          <cell r="H343">
            <v>6821</v>
          </cell>
        </row>
        <row r="344">
          <cell r="H344">
            <v>6167</v>
          </cell>
        </row>
        <row r="345">
          <cell r="H345">
            <v>5683</v>
          </cell>
        </row>
        <row r="346">
          <cell r="H346">
            <v>5373</v>
          </cell>
        </row>
        <row r="347">
          <cell r="H347">
            <v>5178</v>
          </cell>
        </row>
        <row r="348">
          <cell r="H348">
            <v>4861</v>
          </cell>
        </row>
        <row r="349">
          <cell r="H349">
            <v>4631</v>
          </cell>
        </row>
        <row r="350">
          <cell r="H350">
            <v>4796</v>
          </cell>
        </row>
        <row r="351">
          <cell r="H351">
            <v>4831</v>
          </cell>
        </row>
        <row r="352">
          <cell r="H352">
            <v>5130</v>
          </cell>
        </row>
        <row r="353">
          <cell r="H353">
            <v>4837</v>
          </cell>
        </row>
        <row r="354">
          <cell r="H354">
            <v>4642</v>
          </cell>
        </row>
        <row r="355">
          <cell r="H355">
            <v>3984</v>
          </cell>
        </row>
        <row r="356">
          <cell r="H356">
            <v>4540</v>
          </cell>
        </row>
        <row r="357">
          <cell r="H357">
            <v>4895</v>
          </cell>
        </row>
        <row r="358">
          <cell r="H358">
            <v>4152</v>
          </cell>
        </row>
        <row r="359">
          <cell r="H359">
            <v>4151</v>
          </cell>
        </row>
        <row r="360">
          <cell r="H360">
            <v>4355</v>
          </cell>
        </row>
        <row r="361">
          <cell r="H361">
            <v>4493</v>
          </cell>
        </row>
        <row r="362">
          <cell r="H362">
            <v>4205</v>
          </cell>
        </row>
        <row r="363">
          <cell r="H363">
            <v>3831</v>
          </cell>
        </row>
        <row r="364">
          <cell r="H364">
            <v>3975</v>
          </cell>
        </row>
        <row r="365">
          <cell r="H365">
            <v>3953</v>
          </cell>
        </row>
        <row r="366">
          <cell r="H366">
            <v>4453</v>
          </cell>
        </row>
        <row r="367">
          <cell r="H367">
            <v>4605</v>
          </cell>
        </row>
        <row r="368">
          <cell r="H368">
            <v>4097</v>
          </cell>
        </row>
        <row r="369">
          <cell r="H369">
            <v>3956</v>
          </cell>
        </row>
        <row r="370">
          <cell r="H370">
            <v>3877</v>
          </cell>
        </row>
        <row r="371">
          <cell r="H371">
            <v>4086</v>
          </cell>
        </row>
        <row r="372">
          <cell r="H372">
            <v>4175</v>
          </cell>
        </row>
        <row r="373">
          <cell r="H373">
            <v>4306</v>
          </cell>
        </row>
        <row r="374">
          <cell r="H374">
            <v>4246</v>
          </cell>
        </row>
        <row r="375">
          <cell r="H375">
            <v>4381</v>
          </cell>
        </row>
        <row r="376">
          <cell r="H376">
            <v>4840</v>
          </cell>
        </row>
        <row r="377">
          <cell r="H377">
            <v>4546</v>
          </cell>
        </row>
        <row r="378">
          <cell r="H378">
            <v>4398</v>
          </cell>
        </row>
        <row r="379">
          <cell r="H379">
            <v>4682</v>
          </cell>
        </row>
        <row r="380">
          <cell r="H380">
            <v>4324</v>
          </cell>
        </row>
        <row r="381">
          <cell r="H381">
            <v>4188</v>
          </cell>
        </row>
        <row r="382">
          <cell r="H382">
            <v>3740</v>
          </cell>
        </row>
        <row r="383">
          <cell r="H383">
            <v>4322</v>
          </cell>
        </row>
        <row r="384">
          <cell r="H384">
            <v>4426</v>
          </cell>
        </row>
        <row r="385">
          <cell r="H385">
            <v>4244</v>
          </cell>
        </row>
        <row r="386">
          <cell r="H386">
            <v>4301</v>
          </cell>
        </row>
        <row r="387">
          <cell r="H387">
            <v>4559</v>
          </cell>
        </row>
        <row r="388">
          <cell r="H388">
            <v>3954</v>
          </cell>
        </row>
        <row r="389">
          <cell r="H389">
            <v>3699</v>
          </cell>
        </row>
        <row r="390">
          <cell r="H390">
            <v>3930</v>
          </cell>
        </row>
        <row r="391">
          <cell r="H391">
            <v>3987</v>
          </cell>
        </row>
        <row r="392">
          <cell r="H392">
            <v>4549</v>
          </cell>
        </row>
        <row r="393">
          <cell r="H393">
            <v>4342</v>
          </cell>
        </row>
        <row r="394">
          <cell r="H394">
            <v>9757</v>
          </cell>
        </row>
        <row r="395">
          <cell r="H395">
            <v>5382</v>
          </cell>
        </row>
        <row r="396">
          <cell r="H396">
            <v>5140</v>
          </cell>
        </row>
        <row r="397">
          <cell r="H397">
            <v>4448</v>
          </cell>
        </row>
        <row r="398">
          <cell r="H398">
            <v>4408</v>
          </cell>
        </row>
        <row r="399">
          <cell r="H399">
            <v>9885</v>
          </cell>
        </row>
        <row r="400">
          <cell r="H400">
            <v>5819</v>
          </cell>
        </row>
        <row r="401">
          <cell r="H401">
            <v>4934</v>
          </cell>
        </row>
        <row r="402">
          <cell r="H402">
            <v>4974</v>
          </cell>
        </row>
        <row r="403">
          <cell r="H403">
            <v>4825</v>
          </cell>
        </row>
        <row r="404">
          <cell r="H404">
            <v>4443</v>
          </cell>
        </row>
        <row r="405">
          <cell r="H405">
            <v>4833</v>
          </cell>
        </row>
        <row r="406">
          <cell r="H406">
            <v>4631</v>
          </cell>
        </row>
        <row r="407">
          <cell r="H407">
            <v>5073</v>
          </cell>
        </row>
        <row r="408">
          <cell r="H408">
            <v>5216</v>
          </cell>
        </row>
        <row r="409">
          <cell r="H409">
            <v>5606</v>
          </cell>
        </row>
        <row r="410">
          <cell r="H410">
            <v>5536</v>
          </cell>
        </row>
        <row r="411">
          <cell r="H411">
            <v>8056</v>
          </cell>
        </row>
        <row r="412">
          <cell r="H412">
            <v>31179</v>
          </cell>
        </row>
        <row r="413">
          <cell r="H413">
            <v>26360</v>
          </cell>
        </row>
        <row r="414">
          <cell r="H414">
            <v>11130</v>
          </cell>
        </row>
        <row r="415">
          <cell r="H415">
            <v>6926</v>
          </cell>
        </row>
        <row r="416">
          <cell r="H416">
            <v>5912</v>
          </cell>
        </row>
        <row r="417">
          <cell r="H417">
            <v>4988</v>
          </cell>
        </row>
        <row r="418">
          <cell r="H418">
            <v>4558</v>
          </cell>
        </row>
        <row r="419">
          <cell r="H419">
            <v>4940</v>
          </cell>
        </row>
        <row r="420">
          <cell r="H420">
            <v>4979</v>
          </cell>
        </row>
        <row r="421">
          <cell r="H421">
            <v>4729</v>
          </cell>
        </row>
        <row r="422">
          <cell r="H422">
            <v>4680</v>
          </cell>
        </row>
        <row r="423">
          <cell r="H423">
            <v>5194</v>
          </cell>
        </row>
        <row r="424">
          <cell r="H424">
            <v>4786</v>
          </cell>
        </row>
        <row r="425">
          <cell r="H425">
            <v>5059</v>
          </cell>
        </row>
        <row r="426">
          <cell r="H426">
            <v>5113</v>
          </cell>
        </row>
        <row r="427">
          <cell r="H427">
            <v>5459</v>
          </cell>
        </row>
        <row r="428">
          <cell r="H428">
            <v>5867</v>
          </cell>
        </row>
        <row r="429">
          <cell r="H429">
            <v>8154</v>
          </cell>
        </row>
        <row r="430">
          <cell r="H430">
            <v>10998</v>
          </cell>
        </row>
        <row r="431">
          <cell r="H431">
            <v>8406</v>
          </cell>
        </row>
        <row r="432">
          <cell r="H432">
            <v>6550</v>
          </cell>
        </row>
        <row r="433">
          <cell r="H433">
            <v>5581</v>
          </cell>
        </row>
        <row r="434">
          <cell r="H434">
            <v>6007</v>
          </cell>
        </row>
        <row r="435">
          <cell r="H435">
            <v>5945</v>
          </cell>
        </row>
        <row r="436">
          <cell r="H436">
            <v>5728</v>
          </cell>
        </row>
        <row r="437">
          <cell r="H437">
            <v>5877</v>
          </cell>
        </row>
        <row r="438">
          <cell r="H438">
            <v>5844</v>
          </cell>
        </row>
        <row r="439">
          <cell r="H439">
            <v>5836</v>
          </cell>
        </row>
        <row r="440">
          <cell r="H440">
            <v>5067</v>
          </cell>
        </row>
        <row r="441">
          <cell r="H441">
            <v>5557</v>
          </cell>
        </row>
        <row r="442">
          <cell r="H442">
            <v>5580</v>
          </cell>
        </row>
        <row r="443">
          <cell r="H443">
            <v>5472</v>
          </cell>
        </row>
        <row r="444">
          <cell r="H444">
            <v>12804</v>
          </cell>
        </row>
        <row r="445">
          <cell r="H445">
            <v>10147</v>
          </cell>
        </row>
        <row r="446">
          <cell r="H446">
            <v>5539</v>
          </cell>
        </row>
        <row r="447">
          <cell r="H447">
            <v>4920</v>
          </cell>
        </row>
        <row r="448">
          <cell r="H448">
            <v>5427</v>
          </cell>
        </row>
        <row r="449">
          <cell r="H449">
            <v>6109</v>
          </cell>
        </row>
        <row r="450">
          <cell r="H450">
            <v>6482</v>
          </cell>
        </row>
        <row r="451">
          <cell r="H451">
            <v>6010</v>
          </cell>
        </row>
        <row r="452">
          <cell r="H452">
            <v>7797</v>
          </cell>
        </row>
        <row r="453">
          <cell r="H453">
            <v>6866</v>
          </cell>
        </row>
        <row r="454">
          <cell r="H454">
            <v>7580</v>
          </cell>
        </row>
        <row r="455">
          <cell r="H455">
            <v>7195</v>
          </cell>
        </row>
        <row r="456">
          <cell r="H456">
            <v>8110</v>
          </cell>
        </row>
        <row r="457">
          <cell r="H457">
            <v>7673</v>
          </cell>
        </row>
        <row r="458">
          <cell r="H458">
            <v>7148</v>
          </cell>
        </row>
        <row r="459">
          <cell r="H459">
            <v>7605</v>
          </cell>
        </row>
        <row r="460">
          <cell r="H460">
            <v>6820</v>
          </cell>
        </row>
        <row r="461">
          <cell r="H461">
            <v>5564</v>
          </cell>
        </row>
        <row r="462">
          <cell r="H462">
            <v>5931</v>
          </cell>
        </row>
        <row r="463">
          <cell r="H463">
            <v>6977</v>
          </cell>
        </row>
        <row r="464">
          <cell r="H464">
            <v>6444</v>
          </cell>
        </row>
        <row r="465">
          <cell r="H465">
            <v>5993</v>
          </cell>
        </row>
        <row r="466">
          <cell r="H466">
            <v>6014</v>
          </cell>
        </row>
        <row r="467">
          <cell r="H467">
            <v>5861</v>
          </cell>
        </row>
        <row r="468">
          <cell r="H468">
            <v>5235</v>
          </cell>
        </row>
        <row r="469">
          <cell r="H469">
            <v>6280</v>
          </cell>
        </row>
        <row r="470">
          <cell r="H470">
            <v>6728</v>
          </cell>
        </row>
        <row r="471">
          <cell r="H471">
            <v>6180</v>
          </cell>
        </row>
        <row r="472">
          <cell r="H472">
            <v>5959</v>
          </cell>
        </row>
        <row r="473">
          <cell r="H473">
            <v>6031</v>
          </cell>
        </row>
        <row r="474">
          <cell r="H474">
            <v>6426</v>
          </cell>
        </row>
        <row r="475">
          <cell r="H475">
            <v>5435</v>
          </cell>
        </row>
        <row r="476">
          <cell r="H476">
            <v>5663</v>
          </cell>
        </row>
        <row r="477">
          <cell r="H477">
            <v>6248</v>
          </cell>
        </row>
        <row r="478">
          <cell r="H478">
            <v>6092</v>
          </cell>
        </row>
        <row r="479">
          <cell r="H479">
            <v>5996</v>
          </cell>
        </row>
        <row r="480">
          <cell r="H480">
            <v>6718</v>
          </cell>
        </row>
        <row r="481">
          <cell r="H481">
            <v>5321</v>
          </cell>
        </row>
        <row r="482">
          <cell r="H482">
            <v>4937</v>
          </cell>
        </row>
        <row r="483">
          <cell r="H483">
            <v>5192</v>
          </cell>
        </row>
        <row r="484">
          <cell r="H484">
            <v>5571</v>
          </cell>
        </row>
        <row r="485">
          <cell r="H485">
            <v>5860</v>
          </cell>
        </row>
        <row r="486">
          <cell r="H486">
            <v>5884</v>
          </cell>
        </row>
        <row r="487">
          <cell r="H487">
            <v>6575</v>
          </cell>
        </row>
        <row r="488">
          <cell r="H488">
            <v>5563</v>
          </cell>
        </row>
        <row r="489">
          <cell r="H489">
            <v>4867</v>
          </cell>
        </row>
        <row r="490">
          <cell r="H490">
            <v>5793</v>
          </cell>
        </row>
        <row r="491">
          <cell r="H491">
            <v>6040</v>
          </cell>
        </row>
        <row r="492">
          <cell r="H492">
            <v>5906</v>
          </cell>
        </row>
        <row r="493">
          <cell r="H493">
            <v>6122</v>
          </cell>
        </row>
        <row r="494">
          <cell r="H494">
            <v>7636</v>
          </cell>
        </row>
        <row r="495">
          <cell r="H495">
            <v>6586</v>
          </cell>
        </row>
        <row r="496">
          <cell r="H496">
            <v>5457</v>
          </cell>
        </row>
        <row r="497">
          <cell r="H497">
            <v>6157</v>
          </cell>
        </row>
        <row r="498">
          <cell r="H498">
            <v>7872</v>
          </cell>
        </row>
        <row r="499">
          <cell r="H499">
            <v>7104</v>
          </cell>
        </row>
        <row r="500">
          <cell r="H500">
            <v>8814</v>
          </cell>
        </row>
        <row r="501">
          <cell r="H501">
            <v>7941</v>
          </cell>
        </row>
        <row r="502">
          <cell r="H502">
            <v>6491</v>
          </cell>
        </row>
        <row r="503">
          <cell r="H503">
            <v>6080</v>
          </cell>
        </row>
        <row r="504">
          <cell r="H504">
            <v>6917</v>
          </cell>
        </row>
        <row r="505">
          <cell r="H505">
            <v>8583</v>
          </cell>
        </row>
        <row r="506">
          <cell r="H506">
            <v>8333</v>
          </cell>
        </row>
        <row r="507">
          <cell r="H507">
            <v>9863</v>
          </cell>
        </row>
        <row r="508">
          <cell r="H508">
            <v>8680</v>
          </cell>
        </row>
        <row r="509">
          <cell r="H509">
            <v>6526</v>
          </cell>
        </row>
        <row r="510">
          <cell r="H510">
            <v>6439</v>
          </cell>
        </row>
        <row r="511">
          <cell r="H511">
            <v>6625</v>
          </cell>
        </row>
        <row r="512">
          <cell r="H512">
            <v>7053</v>
          </cell>
        </row>
        <row r="513">
          <cell r="H513">
            <v>7009</v>
          </cell>
        </row>
        <row r="514">
          <cell r="H514">
            <v>6749</v>
          </cell>
        </row>
        <row r="515">
          <cell r="H515">
            <v>6980</v>
          </cell>
        </row>
        <row r="516">
          <cell r="H516">
            <v>7961</v>
          </cell>
        </row>
        <row r="517">
          <cell r="H517">
            <v>1784848</v>
          </cell>
        </row>
        <row r="518">
          <cell r="H518">
            <v>974858</v>
          </cell>
        </row>
        <row r="519">
          <cell r="H519">
            <v>601249</v>
          </cell>
        </row>
        <row r="520">
          <cell r="H520">
            <v>315960</v>
          </cell>
        </row>
        <row r="521">
          <cell r="H521">
            <v>183183</v>
          </cell>
        </row>
        <row r="522">
          <cell r="H522">
            <v>113806</v>
          </cell>
        </row>
        <row r="523">
          <cell r="H523">
            <v>85396</v>
          </cell>
        </row>
        <row r="524">
          <cell r="H524">
            <v>62576</v>
          </cell>
        </row>
        <row r="525">
          <cell r="H525">
            <v>91833</v>
          </cell>
        </row>
        <row r="526">
          <cell r="H526">
            <v>61615</v>
          </cell>
        </row>
        <row r="527">
          <cell r="H527">
            <v>37543</v>
          </cell>
        </row>
        <row r="528">
          <cell r="H528">
            <v>28872</v>
          </cell>
        </row>
        <row r="529">
          <cell r="H529">
            <v>24881</v>
          </cell>
        </row>
        <row r="530">
          <cell r="H530">
            <v>20266</v>
          </cell>
        </row>
        <row r="531">
          <cell r="H531">
            <v>16864</v>
          </cell>
        </row>
        <row r="532">
          <cell r="H532">
            <v>18288</v>
          </cell>
        </row>
        <row r="533">
          <cell r="H533">
            <v>17738</v>
          </cell>
        </row>
        <row r="534">
          <cell r="H534">
            <v>16021</v>
          </cell>
        </row>
        <row r="535">
          <cell r="H535">
            <v>15017</v>
          </cell>
        </row>
        <row r="536">
          <cell r="H536">
            <v>13277</v>
          </cell>
        </row>
        <row r="537">
          <cell r="H537">
            <v>11949</v>
          </cell>
        </row>
        <row r="538">
          <cell r="H538">
            <v>10360</v>
          </cell>
        </row>
        <row r="539">
          <cell r="H539">
            <v>11136</v>
          </cell>
        </row>
        <row r="540">
          <cell r="H540">
            <v>11048</v>
          </cell>
        </row>
        <row r="541">
          <cell r="H541">
            <v>9951</v>
          </cell>
        </row>
        <row r="542">
          <cell r="H542">
            <v>9895</v>
          </cell>
        </row>
        <row r="543">
          <cell r="H543">
            <v>11177</v>
          </cell>
        </row>
        <row r="544">
          <cell r="H544">
            <v>8003</v>
          </cell>
        </row>
        <row r="545">
          <cell r="H545">
            <v>8368</v>
          </cell>
        </row>
        <row r="546">
          <cell r="H546">
            <v>7952</v>
          </cell>
        </row>
        <row r="547">
          <cell r="H547">
            <v>9598</v>
          </cell>
        </row>
        <row r="548">
          <cell r="H548">
            <v>10284</v>
          </cell>
        </row>
        <row r="549">
          <cell r="H549">
            <v>11599</v>
          </cell>
        </row>
        <row r="550">
          <cell r="H550">
            <v>10380</v>
          </cell>
        </row>
        <row r="551">
          <cell r="H551">
            <v>9397</v>
          </cell>
        </row>
        <row r="552">
          <cell r="H552">
            <v>9936</v>
          </cell>
        </row>
        <row r="553">
          <cell r="H553">
            <v>11311</v>
          </cell>
        </row>
        <row r="554">
          <cell r="H554">
            <v>10164</v>
          </cell>
        </row>
        <row r="555">
          <cell r="H555">
            <v>9305</v>
          </cell>
        </row>
        <row r="556">
          <cell r="H556">
            <v>8468</v>
          </cell>
        </row>
        <row r="557">
          <cell r="H557">
            <v>8020</v>
          </cell>
        </row>
        <row r="558">
          <cell r="H558">
            <v>8804</v>
          </cell>
        </row>
        <row r="559">
          <cell r="H559">
            <v>7573</v>
          </cell>
        </row>
        <row r="560">
          <cell r="H560">
            <v>7768</v>
          </cell>
        </row>
        <row r="561">
          <cell r="H561">
            <v>8126</v>
          </cell>
        </row>
        <row r="562">
          <cell r="H562">
            <v>7414</v>
          </cell>
        </row>
        <row r="563">
          <cell r="H563">
            <v>7703</v>
          </cell>
        </row>
        <row r="564">
          <cell r="H564">
            <v>7696</v>
          </cell>
        </row>
        <row r="565">
          <cell r="H565">
            <v>7380</v>
          </cell>
        </row>
        <row r="566">
          <cell r="H566">
            <v>6503</v>
          </cell>
        </row>
        <row r="567">
          <cell r="H567">
            <v>6484</v>
          </cell>
        </row>
        <row r="568">
          <cell r="H568">
            <v>7190</v>
          </cell>
        </row>
        <row r="569">
          <cell r="H569">
            <v>7407</v>
          </cell>
        </row>
        <row r="570">
          <cell r="H570">
            <v>7276</v>
          </cell>
        </row>
        <row r="571">
          <cell r="H571">
            <v>7237</v>
          </cell>
        </row>
        <row r="572">
          <cell r="H572">
            <v>6945</v>
          </cell>
        </row>
        <row r="573">
          <cell r="H573">
            <v>5909</v>
          </cell>
        </row>
        <row r="574">
          <cell r="H574">
            <v>7111</v>
          </cell>
        </row>
        <row r="575">
          <cell r="H575">
            <v>7144</v>
          </cell>
        </row>
        <row r="576">
          <cell r="H576">
            <v>7238</v>
          </cell>
        </row>
        <row r="577">
          <cell r="H577">
            <v>6826</v>
          </cell>
        </row>
        <row r="578">
          <cell r="H578">
            <v>6962</v>
          </cell>
        </row>
        <row r="579">
          <cell r="H579">
            <v>6543</v>
          </cell>
        </row>
        <row r="580">
          <cell r="H580">
            <v>5832</v>
          </cell>
        </row>
        <row r="581">
          <cell r="H581">
            <v>6487</v>
          </cell>
        </row>
        <row r="582">
          <cell r="H582">
            <v>6872</v>
          </cell>
        </row>
        <row r="583">
          <cell r="H583">
            <v>6991</v>
          </cell>
        </row>
        <row r="584">
          <cell r="H584">
            <v>6365</v>
          </cell>
        </row>
        <row r="585">
          <cell r="H585">
            <v>6200</v>
          </cell>
        </row>
        <row r="586">
          <cell r="H586">
            <v>5848</v>
          </cell>
        </row>
        <row r="587">
          <cell r="H587">
            <v>4982</v>
          </cell>
        </row>
        <row r="588">
          <cell r="H588">
            <v>5386</v>
          </cell>
        </row>
        <row r="589">
          <cell r="H589">
            <v>5766</v>
          </cell>
        </row>
        <row r="590">
          <cell r="H590">
            <v>6343</v>
          </cell>
        </row>
        <row r="591">
          <cell r="H591">
            <v>6667</v>
          </cell>
        </row>
        <row r="592">
          <cell r="H592">
            <v>6251</v>
          </cell>
        </row>
        <row r="593">
          <cell r="H593">
            <v>5646</v>
          </cell>
        </row>
        <row r="594">
          <cell r="H594">
            <v>4817</v>
          </cell>
        </row>
        <row r="595">
          <cell r="H595">
            <v>5779</v>
          </cell>
        </row>
        <row r="596">
          <cell r="H596">
            <v>6444</v>
          </cell>
        </row>
        <row r="597">
          <cell r="H597">
            <v>6001</v>
          </cell>
        </row>
        <row r="598">
          <cell r="H598">
            <v>6218</v>
          </cell>
        </row>
        <row r="599">
          <cell r="H599">
            <v>6774</v>
          </cell>
        </row>
        <row r="600">
          <cell r="H600">
            <v>5683</v>
          </cell>
        </row>
        <row r="601">
          <cell r="H601">
            <v>4998</v>
          </cell>
        </row>
        <row r="602">
          <cell r="H602">
            <v>5477</v>
          </cell>
        </row>
        <row r="603">
          <cell r="H603">
            <v>5991</v>
          </cell>
        </row>
        <row r="604">
          <cell r="H604">
            <v>6250</v>
          </cell>
        </row>
        <row r="605">
          <cell r="H605">
            <v>6072</v>
          </cell>
        </row>
        <row r="606">
          <cell r="H606">
            <v>5861</v>
          </cell>
        </row>
        <row r="607">
          <cell r="H607">
            <v>5680</v>
          </cell>
        </row>
        <row r="608">
          <cell r="H608">
            <v>5007</v>
          </cell>
        </row>
        <row r="609">
          <cell r="H609">
            <v>5439</v>
          </cell>
        </row>
        <row r="610">
          <cell r="H610">
            <v>6074</v>
          </cell>
        </row>
        <row r="611">
          <cell r="H611">
            <v>5739</v>
          </cell>
        </row>
        <row r="612">
          <cell r="H612">
            <v>5709</v>
          </cell>
        </row>
        <row r="613">
          <cell r="H613">
            <v>5848</v>
          </cell>
        </row>
        <row r="614">
          <cell r="H614">
            <v>5220</v>
          </cell>
        </row>
        <row r="615">
          <cell r="H615">
            <v>4221</v>
          </cell>
        </row>
        <row r="616">
          <cell r="H616">
            <v>5074</v>
          </cell>
        </row>
        <row r="617">
          <cell r="H617">
            <v>5776</v>
          </cell>
        </row>
        <row r="618">
          <cell r="H618">
            <v>5952</v>
          </cell>
        </row>
        <row r="619">
          <cell r="H619">
            <v>5898</v>
          </cell>
        </row>
        <row r="620">
          <cell r="H620">
            <v>5860</v>
          </cell>
        </row>
        <row r="621">
          <cell r="H621">
            <v>5707</v>
          </cell>
        </row>
        <row r="622">
          <cell r="H622">
            <v>4495</v>
          </cell>
        </row>
        <row r="623">
          <cell r="H623">
            <v>5213</v>
          </cell>
        </row>
        <row r="624">
          <cell r="H624">
            <v>5766</v>
          </cell>
        </row>
        <row r="625">
          <cell r="H625">
            <v>5689</v>
          </cell>
        </row>
        <row r="626">
          <cell r="H626">
            <v>5585</v>
          </cell>
        </row>
        <row r="627">
          <cell r="H627">
            <v>5795</v>
          </cell>
        </row>
        <row r="628">
          <cell r="H628">
            <v>4956</v>
          </cell>
        </row>
        <row r="629">
          <cell r="H629">
            <v>4334</v>
          </cell>
        </row>
        <row r="630">
          <cell r="H630">
            <v>4859</v>
          </cell>
        </row>
        <row r="631">
          <cell r="H631">
            <v>5893</v>
          </cell>
        </row>
        <row r="632">
          <cell r="H632">
            <v>6608</v>
          </cell>
        </row>
        <row r="633">
          <cell r="H633">
            <v>6456</v>
          </cell>
        </row>
        <row r="634">
          <cell r="H634">
            <v>6184</v>
          </cell>
        </row>
        <row r="635">
          <cell r="H635">
            <v>5576</v>
          </cell>
        </row>
        <row r="636">
          <cell r="H636">
            <v>4609</v>
          </cell>
        </row>
        <row r="637">
          <cell r="H637">
            <v>6641</v>
          </cell>
        </row>
        <row r="638">
          <cell r="H638">
            <v>6557</v>
          </cell>
        </row>
        <row r="639">
          <cell r="H639">
            <v>6841</v>
          </cell>
        </row>
        <row r="640">
          <cell r="H640">
            <v>6279</v>
          </cell>
        </row>
        <row r="641">
          <cell r="H641">
            <v>6016</v>
          </cell>
        </row>
        <row r="642">
          <cell r="H642">
            <v>5427</v>
          </cell>
        </row>
        <row r="643">
          <cell r="H643">
            <v>4536</v>
          </cell>
        </row>
        <row r="644">
          <cell r="H644">
            <v>5117</v>
          </cell>
        </row>
        <row r="645">
          <cell r="H645">
            <v>5914</v>
          </cell>
        </row>
        <row r="646">
          <cell r="H646">
            <v>6109</v>
          </cell>
        </row>
        <row r="647">
          <cell r="H647">
            <v>6042</v>
          </cell>
        </row>
        <row r="648">
          <cell r="H648">
            <v>5934</v>
          </cell>
        </row>
        <row r="649">
          <cell r="H649">
            <v>5426</v>
          </cell>
        </row>
        <row r="650">
          <cell r="H650">
            <v>4030</v>
          </cell>
        </row>
        <row r="651">
          <cell r="H651">
            <v>4729</v>
          </cell>
        </row>
        <row r="652">
          <cell r="H652">
            <v>5562</v>
          </cell>
        </row>
        <row r="653">
          <cell r="H653">
            <v>5510</v>
          </cell>
        </row>
        <row r="654">
          <cell r="H654">
            <v>6042</v>
          </cell>
        </row>
        <row r="655">
          <cell r="H655">
            <v>5591</v>
          </cell>
        </row>
        <row r="656">
          <cell r="H656">
            <v>4781</v>
          </cell>
        </row>
        <row r="657">
          <cell r="H657">
            <v>4439</v>
          </cell>
        </row>
        <row r="658">
          <cell r="H658">
            <v>5247</v>
          </cell>
        </row>
        <row r="659">
          <cell r="H659">
            <v>7183</v>
          </cell>
        </row>
        <row r="660">
          <cell r="H660">
            <v>6440</v>
          </cell>
        </row>
        <row r="661">
          <cell r="H661">
            <v>6623</v>
          </cell>
        </row>
        <row r="662">
          <cell r="H662">
            <v>6572</v>
          </cell>
        </row>
        <row r="663">
          <cell r="H663">
            <v>5924</v>
          </cell>
        </row>
        <row r="664">
          <cell r="H664">
            <v>4604</v>
          </cell>
        </row>
        <row r="665">
          <cell r="H665">
            <v>5113</v>
          </cell>
        </row>
        <row r="666">
          <cell r="H666">
            <v>6701</v>
          </cell>
        </row>
        <row r="667">
          <cell r="H667">
            <v>7184</v>
          </cell>
        </row>
        <row r="668">
          <cell r="H668">
            <v>6808</v>
          </cell>
        </row>
        <row r="669">
          <cell r="H669">
            <v>6790</v>
          </cell>
        </row>
        <row r="670">
          <cell r="H670">
            <v>6120</v>
          </cell>
        </row>
        <row r="671">
          <cell r="H671">
            <v>4443</v>
          </cell>
        </row>
        <row r="672">
          <cell r="H672">
            <v>5431</v>
          </cell>
        </row>
        <row r="673">
          <cell r="H673">
            <v>7624</v>
          </cell>
        </row>
        <row r="674">
          <cell r="H674">
            <v>7120</v>
          </cell>
        </row>
        <row r="675">
          <cell r="H675">
            <v>6623</v>
          </cell>
        </row>
        <row r="676">
          <cell r="H676">
            <v>7367</v>
          </cell>
        </row>
        <row r="677">
          <cell r="H677">
            <v>6968</v>
          </cell>
        </row>
        <row r="678">
          <cell r="H678">
            <v>4861</v>
          </cell>
        </row>
        <row r="679">
          <cell r="H679">
            <v>5681</v>
          </cell>
        </row>
        <row r="680">
          <cell r="H680">
            <v>7392</v>
          </cell>
        </row>
        <row r="681">
          <cell r="H681">
            <v>7338</v>
          </cell>
        </row>
        <row r="682">
          <cell r="H682">
            <v>6684</v>
          </cell>
        </row>
        <row r="683">
          <cell r="H683">
            <v>6599</v>
          </cell>
        </row>
        <row r="684">
          <cell r="H684">
            <v>5822</v>
          </cell>
        </row>
        <row r="685">
          <cell r="H685">
            <v>4303</v>
          </cell>
        </row>
        <row r="686">
          <cell r="H686">
            <v>5457</v>
          </cell>
        </row>
        <row r="687">
          <cell r="H687">
            <v>6510</v>
          </cell>
        </row>
        <row r="688">
          <cell r="H688">
            <v>6227</v>
          </cell>
        </row>
        <row r="689">
          <cell r="H689">
            <v>6279</v>
          </cell>
        </row>
        <row r="690">
          <cell r="H690">
            <v>6256</v>
          </cell>
        </row>
        <row r="691">
          <cell r="H691">
            <v>5395</v>
          </cell>
        </row>
        <row r="692">
          <cell r="H692">
            <v>4311</v>
          </cell>
        </row>
        <row r="693">
          <cell r="H693">
            <v>4848</v>
          </cell>
        </row>
        <row r="694">
          <cell r="H694">
            <v>6042</v>
          </cell>
        </row>
        <row r="695">
          <cell r="H695">
            <v>5795</v>
          </cell>
        </row>
        <row r="696">
          <cell r="H696">
            <v>5516</v>
          </cell>
        </row>
        <row r="697">
          <cell r="H697">
            <v>5311</v>
          </cell>
        </row>
        <row r="698">
          <cell r="H698">
            <v>4698</v>
          </cell>
        </row>
        <row r="699">
          <cell r="H699">
            <v>3995</v>
          </cell>
        </row>
        <row r="700">
          <cell r="H700">
            <v>4914</v>
          </cell>
        </row>
        <row r="701">
          <cell r="H701">
            <v>5417</v>
          </cell>
        </row>
        <row r="702">
          <cell r="H702">
            <v>7122</v>
          </cell>
        </row>
        <row r="703">
          <cell r="H703">
            <v>5965</v>
          </cell>
        </row>
        <row r="704">
          <cell r="H704">
            <v>5243</v>
          </cell>
        </row>
        <row r="705">
          <cell r="H705">
            <v>4758</v>
          </cell>
        </row>
        <row r="706">
          <cell r="H706">
            <v>4017</v>
          </cell>
        </row>
        <row r="707">
          <cell r="H707">
            <v>4419</v>
          </cell>
        </row>
        <row r="708">
          <cell r="H708">
            <v>5096</v>
          </cell>
        </row>
        <row r="709">
          <cell r="H709">
            <v>4879</v>
          </cell>
        </row>
        <row r="710">
          <cell r="H710">
            <v>4863</v>
          </cell>
        </row>
        <row r="711">
          <cell r="H711">
            <v>4618</v>
          </cell>
        </row>
        <row r="712">
          <cell r="H712">
            <v>4308</v>
          </cell>
        </row>
        <row r="713">
          <cell r="H713">
            <v>4420</v>
          </cell>
        </row>
        <row r="714">
          <cell r="H714">
            <v>4621</v>
          </cell>
        </row>
        <row r="715">
          <cell r="H715">
            <v>4937</v>
          </cell>
        </row>
        <row r="716">
          <cell r="H716">
            <v>5004</v>
          </cell>
        </row>
        <row r="717">
          <cell r="H717">
            <v>5101</v>
          </cell>
        </row>
        <row r="718">
          <cell r="H718">
            <v>4900</v>
          </cell>
        </row>
        <row r="719">
          <cell r="H719">
            <v>10321</v>
          </cell>
        </row>
        <row r="720">
          <cell r="H720">
            <v>8487</v>
          </cell>
        </row>
        <row r="721">
          <cell r="H721">
            <v>6192</v>
          </cell>
        </row>
        <row r="722">
          <cell r="H722">
            <v>6026</v>
          </cell>
        </row>
        <row r="723">
          <cell r="H723">
            <v>5436</v>
          </cell>
        </row>
        <row r="724">
          <cell r="H724">
            <v>4572</v>
          </cell>
        </row>
        <row r="725">
          <cell r="H725">
            <v>4516</v>
          </cell>
        </row>
        <row r="726">
          <cell r="H726">
            <v>4055</v>
          </cell>
        </row>
        <row r="727">
          <cell r="H727">
            <v>3802</v>
          </cell>
        </row>
        <row r="728">
          <cell r="H728">
            <v>4159</v>
          </cell>
        </row>
        <row r="729">
          <cell r="H729">
            <v>4251</v>
          </cell>
        </row>
        <row r="730">
          <cell r="H730">
            <v>4142</v>
          </cell>
        </row>
        <row r="731">
          <cell r="H731">
            <v>4269</v>
          </cell>
        </row>
        <row r="732">
          <cell r="H732">
            <v>4240</v>
          </cell>
        </row>
      </sheetData>
      <sheetData sheetId="1"/>
      <sheetData sheetId="2">
        <row r="3">
          <cell r="B3">
            <v>2</v>
          </cell>
          <cell r="H3">
            <v>2367</v>
          </cell>
        </row>
        <row r="4">
          <cell r="B4">
            <v>0</v>
          </cell>
          <cell r="H4">
            <v>2827</v>
          </cell>
        </row>
        <row r="5">
          <cell r="B5">
            <v>0</v>
          </cell>
          <cell r="H5">
            <v>3489</v>
          </cell>
        </row>
        <row r="6">
          <cell r="B6">
            <v>0</v>
          </cell>
          <cell r="H6">
            <v>6607</v>
          </cell>
        </row>
        <row r="7">
          <cell r="B7">
            <v>1</v>
          </cell>
          <cell r="H7">
            <v>3957</v>
          </cell>
        </row>
        <row r="8">
          <cell r="B8">
            <v>0</v>
          </cell>
          <cell r="H8">
            <v>7434</v>
          </cell>
        </row>
        <row r="9">
          <cell r="B9">
            <v>0</v>
          </cell>
          <cell r="H9">
            <v>9471</v>
          </cell>
        </row>
        <row r="10">
          <cell r="B10">
            <v>0</v>
          </cell>
          <cell r="H10">
            <v>3760</v>
          </cell>
        </row>
        <row r="11">
          <cell r="B11">
            <v>0</v>
          </cell>
          <cell r="H11">
            <v>2850</v>
          </cell>
        </row>
        <row r="12">
          <cell r="B12">
            <v>0</v>
          </cell>
          <cell r="H12">
            <v>2931</v>
          </cell>
        </row>
        <row r="13">
          <cell r="B13">
            <v>0</v>
          </cell>
          <cell r="H13">
            <v>3273</v>
          </cell>
        </row>
        <row r="14">
          <cell r="B14">
            <v>1</v>
          </cell>
          <cell r="H14">
            <v>3788</v>
          </cell>
        </row>
        <row r="15">
          <cell r="B15">
            <v>0</v>
          </cell>
          <cell r="H15">
            <v>2658</v>
          </cell>
        </row>
        <row r="16">
          <cell r="B16">
            <v>0</v>
          </cell>
          <cell r="H16">
            <v>2695</v>
          </cell>
        </row>
        <row r="17">
          <cell r="B17">
            <v>0</v>
          </cell>
          <cell r="H17">
            <v>2423</v>
          </cell>
        </row>
        <row r="18">
          <cell r="B18">
            <v>0</v>
          </cell>
          <cell r="H18">
            <v>4212</v>
          </cell>
        </row>
        <row r="19">
          <cell r="B19">
            <v>0</v>
          </cell>
          <cell r="H19">
            <v>3321</v>
          </cell>
        </row>
        <row r="20">
          <cell r="B20">
            <v>0</v>
          </cell>
          <cell r="H20">
            <v>2813</v>
          </cell>
        </row>
        <row r="21">
          <cell r="B21">
            <v>0</v>
          </cell>
          <cell r="H21">
            <v>3034</v>
          </cell>
        </row>
        <row r="22">
          <cell r="B22">
            <v>0</v>
          </cell>
          <cell r="H22">
            <v>2659</v>
          </cell>
        </row>
        <row r="23">
          <cell r="B23">
            <v>0</v>
          </cell>
          <cell r="H23">
            <v>2793</v>
          </cell>
        </row>
        <row r="24">
          <cell r="B24">
            <v>0</v>
          </cell>
          <cell r="H24">
            <v>2642</v>
          </cell>
        </row>
        <row r="25">
          <cell r="B25">
            <v>0</v>
          </cell>
          <cell r="H25">
            <v>3211</v>
          </cell>
        </row>
        <row r="26">
          <cell r="B26">
            <v>0</v>
          </cell>
          <cell r="H26">
            <v>3966</v>
          </cell>
        </row>
        <row r="27">
          <cell r="B27">
            <v>1</v>
          </cell>
          <cell r="H27">
            <v>2989</v>
          </cell>
        </row>
        <row r="28">
          <cell r="B28">
            <v>0</v>
          </cell>
          <cell r="H28">
            <v>3425</v>
          </cell>
        </row>
        <row r="29">
          <cell r="B29">
            <v>0</v>
          </cell>
          <cell r="H29">
            <v>2695</v>
          </cell>
        </row>
        <row r="30">
          <cell r="B30">
            <v>1</v>
          </cell>
          <cell r="H30">
            <v>2631</v>
          </cell>
        </row>
        <row r="31">
          <cell r="B31">
            <v>2</v>
          </cell>
          <cell r="H31">
            <v>2691</v>
          </cell>
        </row>
        <row r="32">
          <cell r="B32">
            <v>5</v>
          </cell>
          <cell r="H32">
            <v>2366</v>
          </cell>
        </row>
        <row r="33">
          <cell r="B33">
            <v>1</v>
          </cell>
          <cell r="H33">
            <v>2221</v>
          </cell>
        </row>
        <row r="34">
          <cell r="B34">
            <v>0</v>
          </cell>
          <cell r="H34">
            <v>2442</v>
          </cell>
        </row>
        <row r="35">
          <cell r="B35">
            <v>1</v>
          </cell>
          <cell r="H35">
            <v>2653</v>
          </cell>
        </row>
        <row r="36">
          <cell r="B36">
            <v>2</v>
          </cell>
          <cell r="H36">
            <v>2175</v>
          </cell>
        </row>
        <row r="37">
          <cell r="B37">
            <v>0</v>
          </cell>
          <cell r="H37">
            <v>2684</v>
          </cell>
        </row>
        <row r="38">
          <cell r="B38">
            <v>0</v>
          </cell>
          <cell r="H38">
            <v>2827</v>
          </cell>
        </row>
        <row r="39">
          <cell r="B39">
            <v>0</v>
          </cell>
          <cell r="H39">
            <v>3072</v>
          </cell>
        </row>
        <row r="40">
          <cell r="B40">
            <v>1</v>
          </cell>
          <cell r="H40">
            <v>3592</v>
          </cell>
        </row>
        <row r="41">
          <cell r="B41">
            <v>14</v>
          </cell>
          <cell r="H41">
            <v>3221</v>
          </cell>
        </row>
        <row r="42">
          <cell r="B42">
            <v>29</v>
          </cell>
          <cell r="H42">
            <v>3761</v>
          </cell>
        </row>
        <row r="43">
          <cell r="B43">
            <v>15</v>
          </cell>
          <cell r="H43">
            <v>2905</v>
          </cell>
        </row>
        <row r="44">
          <cell r="B44">
            <v>6</v>
          </cell>
          <cell r="H44">
            <v>6602</v>
          </cell>
        </row>
        <row r="45">
          <cell r="B45">
            <v>3</v>
          </cell>
          <cell r="H45">
            <v>6796</v>
          </cell>
        </row>
        <row r="46">
          <cell r="B46">
            <v>9</v>
          </cell>
          <cell r="H46">
            <v>6158</v>
          </cell>
        </row>
        <row r="47">
          <cell r="B47">
            <v>6</v>
          </cell>
          <cell r="H47">
            <v>3477</v>
          </cell>
        </row>
        <row r="48">
          <cell r="B48">
            <v>1</v>
          </cell>
          <cell r="H48">
            <v>3124</v>
          </cell>
        </row>
        <row r="49">
          <cell r="B49">
            <v>0</v>
          </cell>
          <cell r="H49">
            <v>3593</v>
          </cell>
        </row>
        <row r="50">
          <cell r="B50">
            <v>3</v>
          </cell>
          <cell r="H50">
            <v>2919</v>
          </cell>
        </row>
        <row r="51">
          <cell r="B51">
            <v>3</v>
          </cell>
          <cell r="H51">
            <v>2574</v>
          </cell>
        </row>
        <row r="52">
          <cell r="B52">
            <v>13</v>
          </cell>
          <cell r="H52">
            <v>2739</v>
          </cell>
        </row>
        <row r="53">
          <cell r="B53">
            <v>9</v>
          </cell>
          <cell r="H53">
            <v>4867</v>
          </cell>
        </row>
        <row r="54">
          <cell r="B54">
            <v>7</v>
          </cell>
          <cell r="H54">
            <v>4023</v>
          </cell>
        </row>
        <row r="55">
          <cell r="B55">
            <v>5</v>
          </cell>
          <cell r="H55">
            <v>3334</v>
          </cell>
        </row>
        <row r="56">
          <cell r="B56">
            <v>8</v>
          </cell>
          <cell r="H56">
            <v>3360</v>
          </cell>
        </row>
        <row r="57">
          <cell r="B57">
            <v>6</v>
          </cell>
          <cell r="H57">
            <v>2914</v>
          </cell>
        </row>
        <row r="58">
          <cell r="B58">
            <v>4</v>
          </cell>
          <cell r="H58">
            <v>2725</v>
          </cell>
        </row>
        <row r="59">
          <cell r="B59">
            <v>9</v>
          </cell>
          <cell r="H59">
            <v>2743</v>
          </cell>
        </row>
        <row r="60">
          <cell r="B60">
            <v>24</v>
          </cell>
          <cell r="H60">
            <v>2745</v>
          </cell>
        </row>
        <row r="61">
          <cell r="B61">
            <v>21</v>
          </cell>
          <cell r="H61">
            <v>2983</v>
          </cell>
        </row>
        <row r="62">
          <cell r="B62">
            <v>7</v>
          </cell>
          <cell r="H62">
            <v>3493</v>
          </cell>
        </row>
        <row r="63">
          <cell r="B63">
            <v>11</v>
          </cell>
          <cell r="H63">
            <v>4019</v>
          </cell>
        </row>
        <row r="64">
          <cell r="B64">
            <v>11</v>
          </cell>
          <cell r="H64">
            <v>3559</v>
          </cell>
        </row>
        <row r="65">
          <cell r="B65">
            <v>6</v>
          </cell>
          <cell r="H65">
            <v>3655</v>
          </cell>
        </row>
        <row r="66">
          <cell r="B66">
            <v>10</v>
          </cell>
          <cell r="H66">
            <v>3147</v>
          </cell>
        </row>
        <row r="67">
          <cell r="B67">
            <v>10</v>
          </cell>
          <cell r="H67">
            <v>3097</v>
          </cell>
        </row>
        <row r="68">
          <cell r="B68">
            <v>12</v>
          </cell>
          <cell r="H68">
            <v>2899</v>
          </cell>
        </row>
        <row r="69">
          <cell r="B69">
            <v>14</v>
          </cell>
          <cell r="H69">
            <v>3004</v>
          </cell>
        </row>
        <row r="70">
          <cell r="B70">
            <v>6</v>
          </cell>
          <cell r="H70">
            <v>3558</v>
          </cell>
        </row>
        <row r="71">
          <cell r="B71">
            <v>10</v>
          </cell>
          <cell r="H71">
            <v>3578</v>
          </cell>
        </row>
        <row r="72">
          <cell r="B72">
            <v>30</v>
          </cell>
          <cell r="H72">
            <v>3146</v>
          </cell>
        </row>
        <row r="73">
          <cell r="B73">
            <v>26</v>
          </cell>
          <cell r="H73">
            <v>2824</v>
          </cell>
        </row>
        <row r="74">
          <cell r="B74">
            <v>155</v>
          </cell>
          <cell r="H74">
            <v>2925</v>
          </cell>
        </row>
        <row r="75">
          <cell r="B75">
            <v>129</v>
          </cell>
          <cell r="H75">
            <v>3194</v>
          </cell>
        </row>
        <row r="76">
          <cell r="B76">
            <v>70</v>
          </cell>
          <cell r="H76">
            <v>3589</v>
          </cell>
        </row>
        <row r="77">
          <cell r="B77">
            <v>84</v>
          </cell>
          <cell r="H77">
            <v>3796</v>
          </cell>
        </row>
        <row r="78">
          <cell r="B78">
            <v>74</v>
          </cell>
          <cell r="H78">
            <v>5269</v>
          </cell>
        </row>
        <row r="79">
          <cell r="B79">
            <v>14</v>
          </cell>
          <cell r="H79">
            <v>4396</v>
          </cell>
        </row>
        <row r="80">
          <cell r="B80">
            <v>69</v>
          </cell>
          <cell r="H80">
            <v>12501</v>
          </cell>
        </row>
        <row r="81">
          <cell r="B81">
            <v>72</v>
          </cell>
          <cell r="H81">
            <v>31218</v>
          </cell>
        </row>
        <row r="82">
          <cell r="B82">
            <v>295</v>
          </cell>
          <cell r="H82">
            <v>6616</v>
          </cell>
        </row>
        <row r="83">
          <cell r="B83">
            <v>65</v>
          </cell>
          <cell r="H83">
            <v>5534</v>
          </cell>
        </row>
        <row r="84">
          <cell r="B84">
            <v>168</v>
          </cell>
          <cell r="H84">
            <v>4778</v>
          </cell>
        </row>
        <row r="85">
          <cell r="B85">
            <v>37</v>
          </cell>
          <cell r="H85">
            <v>3708</v>
          </cell>
        </row>
        <row r="86">
          <cell r="B86">
            <v>64</v>
          </cell>
          <cell r="H86">
            <v>4918</v>
          </cell>
        </row>
        <row r="87">
          <cell r="B87">
            <v>28</v>
          </cell>
          <cell r="H87">
            <v>3848</v>
          </cell>
        </row>
        <row r="88">
          <cell r="B88">
            <v>17</v>
          </cell>
          <cell r="H88">
            <v>3329</v>
          </cell>
        </row>
        <row r="89">
          <cell r="B89">
            <v>23</v>
          </cell>
          <cell r="H89">
            <v>3291</v>
          </cell>
        </row>
        <row r="90">
          <cell r="B90">
            <v>27</v>
          </cell>
          <cell r="H90">
            <v>4526</v>
          </cell>
        </row>
        <row r="91">
          <cell r="B91">
            <v>12</v>
          </cell>
          <cell r="H91">
            <v>4073</v>
          </cell>
        </row>
        <row r="92">
          <cell r="B92">
            <v>19</v>
          </cell>
          <cell r="H92">
            <v>3274</v>
          </cell>
        </row>
        <row r="93">
          <cell r="B93">
            <v>24</v>
          </cell>
          <cell r="H93">
            <v>3224</v>
          </cell>
        </row>
        <row r="94">
          <cell r="B94">
            <v>70</v>
          </cell>
          <cell r="H94">
            <v>3192</v>
          </cell>
        </row>
        <row r="95">
          <cell r="B95">
            <v>29</v>
          </cell>
          <cell r="H95">
            <v>3012</v>
          </cell>
        </row>
        <row r="96">
          <cell r="B96">
            <v>15</v>
          </cell>
          <cell r="H96">
            <v>3454</v>
          </cell>
        </row>
        <row r="97">
          <cell r="B97">
            <v>6</v>
          </cell>
          <cell r="H97">
            <v>3433</v>
          </cell>
        </row>
        <row r="98">
          <cell r="B98">
            <v>26</v>
          </cell>
          <cell r="H98">
            <v>3324</v>
          </cell>
        </row>
        <row r="99">
          <cell r="B99">
            <v>22</v>
          </cell>
          <cell r="H99">
            <v>3075</v>
          </cell>
        </row>
        <row r="100">
          <cell r="B100">
            <v>7</v>
          </cell>
          <cell r="H100">
            <v>2880</v>
          </cell>
        </row>
        <row r="101">
          <cell r="B101">
            <v>31</v>
          </cell>
          <cell r="H101">
            <v>3520</v>
          </cell>
        </row>
        <row r="102">
          <cell r="B102">
            <v>55</v>
          </cell>
          <cell r="H102">
            <v>3148</v>
          </cell>
        </row>
        <row r="103">
          <cell r="B103">
            <v>53</v>
          </cell>
          <cell r="H103">
            <v>2739</v>
          </cell>
        </row>
        <row r="104">
          <cell r="B104">
            <v>23</v>
          </cell>
          <cell r="H104">
            <v>9637</v>
          </cell>
        </row>
        <row r="105">
          <cell r="B105">
            <v>10</v>
          </cell>
          <cell r="H105">
            <v>7167</v>
          </cell>
        </row>
        <row r="106">
          <cell r="B106">
            <v>2</v>
          </cell>
          <cell r="H106">
            <v>3944</v>
          </cell>
        </row>
        <row r="107">
          <cell r="B107">
            <v>8</v>
          </cell>
          <cell r="H107">
            <v>3838</v>
          </cell>
        </row>
        <row r="108">
          <cell r="B108">
            <v>16</v>
          </cell>
          <cell r="H108">
            <v>3966</v>
          </cell>
        </row>
        <row r="109">
          <cell r="B109">
            <v>3</v>
          </cell>
          <cell r="H109">
            <v>3931</v>
          </cell>
        </row>
        <row r="110">
          <cell r="B110">
            <v>6</v>
          </cell>
          <cell r="H110">
            <v>3258</v>
          </cell>
        </row>
        <row r="111">
          <cell r="B111">
            <v>20</v>
          </cell>
          <cell r="H111">
            <v>3043</v>
          </cell>
        </row>
        <row r="112">
          <cell r="B112">
            <v>9</v>
          </cell>
          <cell r="H112">
            <v>3490</v>
          </cell>
        </row>
        <row r="113">
          <cell r="B113">
            <v>5</v>
          </cell>
          <cell r="H113">
            <v>3428</v>
          </cell>
        </row>
        <row r="114">
          <cell r="B114">
            <v>14</v>
          </cell>
          <cell r="H114">
            <v>3612</v>
          </cell>
        </row>
        <row r="115">
          <cell r="B115">
            <v>5</v>
          </cell>
          <cell r="H115">
            <v>3397</v>
          </cell>
        </row>
        <row r="116">
          <cell r="B116">
            <v>11</v>
          </cell>
          <cell r="H116">
            <v>2868</v>
          </cell>
        </row>
        <row r="117">
          <cell r="B117">
            <v>12</v>
          </cell>
          <cell r="H117">
            <v>2999</v>
          </cell>
        </row>
        <row r="118">
          <cell r="B118">
            <v>10</v>
          </cell>
          <cell r="H118">
            <v>3139</v>
          </cell>
        </row>
        <row r="119">
          <cell r="B119">
            <v>9</v>
          </cell>
          <cell r="H119">
            <v>3527</v>
          </cell>
        </row>
        <row r="120">
          <cell r="B120">
            <v>2</v>
          </cell>
          <cell r="H120">
            <v>3216</v>
          </cell>
        </row>
        <row r="121">
          <cell r="B121">
            <v>10</v>
          </cell>
          <cell r="H121">
            <v>2900</v>
          </cell>
        </row>
        <row r="122">
          <cell r="B122">
            <v>27</v>
          </cell>
          <cell r="H122">
            <v>2917</v>
          </cell>
        </row>
        <row r="123">
          <cell r="B123">
            <v>4</v>
          </cell>
          <cell r="H123">
            <v>3122</v>
          </cell>
        </row>
        <row r="124">
          <cell r="B124">
            <v>9</v>
          </cell>
          <cell r="H124">
            <v>3149</v>
          </cell>
        </row>
        <row r="125">
          <cell r="B125">
            <v>11</v>
          </cell>
          <cell r="H125">
            <v>2774</v>
          </cell>
        </row>
        <row r="126">
          <cell r="B126">
            <v>8</v>
          </cell>
          <cell r="H126">
            <v>2969</v>
          </cell>
        </row>
        <row r="127">
          <cell r="B127">
            <v>25</v>
          </cell>
          <cell r="H127">
            <v>3016</v>
          </cell>
        </row>
        <row r="128">
          <cell r="B128">
            <v>2</v>
          </cell>
          <cell r="H128">
            <v>2877</v>
          </cell>
        </row>
        <row r="129">
          <cell r="B129">
            <v>7</v>
          </cell>
          <cell r="H129">
            <v>3270</v>
          </cell>
        </row>
        <row r="130">
          <cell r="B130">
            <v>8</v>
          </cell>
          <cell r="H130">
            <v>3515</v>
          </cell>
        </row>
        <row r="131">
          <cell r="B131">
            <v>8</v>
          </cell>
          <cell r="H131">
            <v>3688</v>
          </cell>
        </row>
        <row r="132">
          <cell r="B132">
            <v>0</v>
          </cell>
          <cell r="H132">
            <v>3677</v>
          </cell>
        </row>
        <row r="133">
          <cell r="B133">
            <v>4</v>
          </cell>
          <cell r="H133">
            <v>3304</v>
          </cell>
        </row>
        <row r="134">
          <cell r="B134">
            <v>5</v>
          </cell>
          <cell r="H134">
            <v>2956</v>
          </cell>
        </row>
        <row r="135">
          <cell r="B135">
            <v>13</v>
          </cell>
          <cell r="H135">
            <v>3272</v>
          </cell>
        </row>
        <row r="136">
          <cell r="B136">
            <v>11</v>
          </cell>
          <cell r="H136">
            <v>4113</v>
          </cell>
        </row>
        <row r="137">
          <cell r="B137">
            <v>38</v>
          </cell>
          <cell r="H137">
            <v>3420</v>
          </cell>
        </row>
        <row r="138">
          <cell r="B138">
            <v>11</v>
          </cell>
          <cell r="H138">
            <v>2807</v>
          </cell>
        </row>
        <row r="139">
          <cell r="B139">
            <v>3</v>
          </cell>
          <cell r="H139">
            <v>2494</v>
          </cell>
        </row>
        <row r="140">
          <cell r="B140">
            <v>17</v>
          </cell>
          <cell r="H140">
            <v>2920</v>
          </cell>
        </row>
        <row r="141">
          <cell r="B141">
            <v>1</v>
          </cell>
          <cell r="H141">
            <v>3113</v>
          </cell>
        </row>
        <row r="142">
          <cell r="B142">
            <v>5</v>
          </cell>
          <cell r="H142">
            <v>2998</v>
          </cell>
        </row>
        <row r="143">
          <cell r="B143">
            <v>2</v>
          </cell>
          <cell r="H143">
            <v>3086</v>
          </cell>
        </row>
        <row r="144">
          <cell r="B144">
            <v>1</v>
          </cell>
          <cell r="H144">
            <v>3026</v>
          </cell>
        </row>
        <row r="145">
          <cell r="B145">
            <v>5</v>
          </cell>
          <cell r="H145">
            <v>2734</v>
          </cell>
        </row>
        <row r="146">
          <cell r="B146">
            <v>26</v>
          </cell>
          <cell r="H146">
            <v>2850</v>
          </cell>
        </row>
        <row r="147">
          <cell r="B147">
            <v>3</v>
          </cell>
          <cell r="H147">
            <v>3024</v>
          </cell>
        </row>
        <row r="148">
          <cell r="B148">
            <v>16</v>
          </cell>
          <cell r="H148">
            <v>2727</v>
          </cell>
        </row>
        <row r="149">
          <cell r="B149">
            <v>7</v>
          </cell>
          <cell r="H149">
            <v>2459</v>
          </cell>
        </row>
        <row r="150">
          <cell r="B150">
            <v>9</v>
          </cell>
          <cell r="H150">
            <v>2800</v>
          </cell>
        </row>
        <row r="151">
          <cell r="B151">
            <v>10</v>
          </cell>
          <cell r="H151">
            <v>2670</v>
          </cell>
        </row>
        <row r="152">
          <cell r="B152">
            <v>0</v>
          </cell>
          <cell r="H152">
            <v>2924</v>
          </cell>
        </row>
        <row r="153">
          <cell r="B153">
            <v>2</v>
          </cell>
          <cell r="H153">
            <v>2999</v>
          </cell>
        </row>
        <row r="154">
          <cell r="B154">
            <v>3</v>
          </cell>
          <cell r="H154">
            <v>3031</v>
          </cell>
        </row>
        <row r="155">
          <cell r="B155">
            <v>7</v>
          </cell>
          <cell r="H155">
            <v>2836</v>
          </cell>
        </row>
        <row r="156">
          <cell r="B156">
            <v>34</v>
          </cell>
          <cell r="H156">
            <v>2545</v>
          </cell>
        </row>
        <row r="157">
          <cell r="B157">
            <v>16</v>
          </cell>
          <cell r="H157">
            <v>3012</v>
          </cell>
        </row>
        <row r="158">
          <cell r="B158">
            <v>8</v>
          </cell>
          <cell r="H158">
            <v>2868</v>
          </cell>
        </row>
        <row r="159">
          <cell r="B159">
            <v>11</v>
          </cell>
          <cell r="H159">
            <v>2590</v>
          </cell>
        </row>
        <row r="160">
          <cell r="B160">
            <v>17</v>
          </cell>
          <cell r="H160">
            <v>2624</v>
          </cell>
        </row>
        <row r="161">
          <cell r="B161">
            <v>13</v>
          </cell>
          <cell r="H161">
            <v>3687</v>
          </cell>
        </row>
        <row r="162">
          <cell r="B162">
            <v>5</v>
          </cell>
          <cell r="H162">
            <v>3650</v>
          </cell>
        </row>
        <row r="163">
          <cell r="B163">
            <v>16</v>
          </cell>
          <cell r="H163">
            <v>2977</v>
          </cell>
        </row>
        <row r="164">
          <cell r="B164">
            <v>4</v>
          </cell>
          <cell r="H164">
            <v>3174</v>
          </cell>
        </row>
        <row r="165">
          <cell r="B165">
            <v>6</v>
          </cell>
          <cell r="H165">
            <v>3553</v>
          </cell>
        </row>
        <row r="166">
          <cell r="B166">
            <v>8</v>
          </cell>
          <cell r="H166">
            <v>3043</v>
          </cell>
        </row>
        <row r="167">
          <cell r="B167">
            <v>6</v>
          </cell>
          <cell r="H167">
            <v>3114</v>
          </cell>
        </row>
        <row r="168">
          <cell r="B168">
            <v>7</v>
          </cell>
          <cell r="H168">
            <v>3496</v>
          </cell>
        </row>
        <row r="169">
          <cell r="B169">
            <v>11</v>
          </cell>
          <cell r="H169">
            <v>3006</v>
          </cell>
        </row>
        <row r="170">
          <cell r="B170">
            <v>6</v>
          </cell>
          <cell r="H170">
            <v>2939</v>
          </cell>
        </row>
        <row r="171">
          <cell r="B171">
            <v>4</v>
          </cell>
          <cell r="H171">
            <v>3799</v>
          </cell>
        </row>
        <row r="172">
          <cell r="B172">
            <v>5</v>
          </cell>
          <cell r="H172">
            <v>2947</v>
          </cell>
        </row>
        <row r="173">
          <cell r="B173">
            <v>10</v>
          </cell>
          <cell r="H173">
            <v>2609</v>
          </cell>
        </row>
        <row r="174">
          <cell r="B174">
            <v>5</v>
          </cell>
          <cell r="H174">
            <v>2682</v>
          </cell>
        </row>
        <row r="175">
          <cell r="B175">
            <v>16</v>
          </cell>
          <cell r="H175">
            <v>3750</v>
          </cell>
        </row>
        <row r="176">
          <cell r="B176">
            <v>20</v>
          </cell>
          <cell r="H176">
            <v>3412</v>
          </cell>
        </row>
        <row r="177">
          <cell r="B177">
            <v>6</v>
          </cell>
          <cell r="H177">
            <v>4521</v>
          </cell>
        </row>
        <row r="178">
          <cell r="B178">
            <v>19</v>
          </cell>
          <cell r="H178">
            <v>3537</v>
          </cell>
        </row>
        <row r="179">
          <cell r="B179">
            <v>3</v>
          </cell>
          <cell r="H179">
            <v>2799</v>
          </cell>
        </row>
        <row r="180">
          <cell r="B180">
            <v>11</v>
          </cell>
          <cell r="H180">
            <v>3138</v>
          </cell>
        </row>
        <row r="181">
          <cell r="B181">
            <v>6</v>
          </cell>
          <cell r="H181">
            <v>3451</v>
          </cell>
        </row>
        <row r="182">
          <cell r="B182">
            <v>29</v>
          </cell>
          <cell r="H182">
            <v>4142</v>
          </cell>
        </row>
        <row r="183">
          <cell r="B183">
            <v>526</v>
          </cell>
          <cell r="H183">
            <v>4075</v>
          </cell>
        </row>
        <row r="184">
          <cell r="B184">
            <v>76</v>
          </cell>
          <cell r="H184">
            <v>3355</v>
          </cell>
        </row>
        <row r="185">
          <cell r="B185">
            <v>21</v>
          </cell>
          <cell r="H185">
            <v>5529</v>
          </cell>
        </row>
        <row r="186">
          <cell r="B186">
            <v>12</v>
          </cell>
          <cell r="H186">
            <v>3828</v>
          </cell>
        </row>
        <row r="187">
          <cell r="B187">
            <v>18</v>
          </cell>
          <cell r="H187">
            <v>3755</v>
          </cell>
        </row>
        <row r="188">
          <cell r="B188">
            <v>19</v>
          </cell>
          <cell r="H188">
            <v>4277</v>
          </cell>
        </row>
        <row r="189">
          <cell r="B189">
            <v>14</v>
          </cell>
          <cell r="H189">
            <v>3284</v>
          </cell>
        </row>
        <row r="190">
          <cell r="B190">
            <v>16</v>
          </cell>
          <cell r="H190">
            <v>3857</v>
          </cell>
        </row>
        <row r="191">
          <cell r="B191">
            <v>7</v>
          </cell>
          <cell r="H191">
            <v>3074</v>
          </cell>
        </row>
        <row r="192">
          <cell r="B192">
            <v>9</v>
          </cell>
          <cell r="H192">
            <v>3035</v>
          </cell>
        </row>
        <row r="193">
          <cell r="B193">
            <v>20</v>
          </cell>
          <cell r="H193">
            <v>3677</v>
          </cell>
        </row>
        <row r="194">
          <cell r="B194">
            <v>11</v>
          </cell>
          <cell r="H194">
            <v>3040</v>
          </cell>
        </row>
        <row r="195">
          <cell r="B195">
            <v>5</v>
          </cell>
          <cell r="H195">
            <v>2890</v>
          </cell>
        </row>
        <row r="196">
          <cell r="B196">
            <v>10</v>
          </cell>
          <cell r="H196">
            <v>3995</v>
          </cell>
        </row>
        <row r="197">
          <cell r="B197">
            <v>10</v>
          </cell>
          <cell r="H197">
            <v>3309</v>
          </cell>
        </row>
        <row r="198">
          <cell r="B198">
            <v>14</v>
          </cell>
          <cell r="H198">
            <v>3102</v>
          </cell>
        </row>
        <row r="199">
          <cell r="H199">
            <v>3856</v>
          </cell>
        </row>
        <row r="200">
          <cell r="H200">
            <v>3130</v>
          </cell>
        </row>
        <row r="201">
          <cell r="H201">
            <v>4187</v>
          </cell>
        </row>
        <row r="202">
          <cell r="H202">
            <v>3272</v>
          </cell>
        </row>
        <row r="203">
          <cell r="H203">
            <v>3284</v>
          </cell>
        </row>
        <row r="204">
          <cell r="H204">
            <v>3647</v>
          </cell>
        </row>
        <row r="205">
          <cell r="H205">
            <v>3757</v>
          </cell>
        </row>
        <row r="206">
          <cell r="H206">
            <v>3289</v>
          </cell>
        </row>
        <row r="207">
          <cell r="H207">
            <v>3204</v>
          </cell>
        </row>
        <row r="208">
          <cell r="H208">
            <v>3367</v>
          </cell>
        </row>
        <row r="209">
          <cell r="H209">
            <v>3415</v>
          </cell>
        </row>
        <row r="210">
          <cell r="H210">
            <v>4330</v>
          </cell>
        </row>
        <row r="211">
          <cell r="H211">
            <v>3510</v>
          </cell>
        </row>
        <row r="212">
          <cell r="H212">
            <v>3800</v>
          </cell>
        </row>
        <row r="213">
          <cell r="H213">
            <v>3669</v>
          </cell>
        </row>
        <row r="214">
          <cell r="H214">
            <v>3855</v>
          </cell>
        </row>
        <row r="215">
          <cell r="H215">
            <v>3818</v>
          </cell>
        </row>
        <row r="216">
          <cell r="H216">
            <v>3395</v>
          </cell>
        </row>
        <row r="217">
          <cell r="H217">
            <v>3942</v>
          </cell>
        </row>
        <row r="218">
          <cell r="H218">
            <v>4202</v>
          </cell>
        </row>
        <row r="219">
          <cell r="H219">
            <v>5071</v>
          </cell>
        </row>
        <row r="220">
          <cell r="H220">
            <v>3991</v>
          </cell>
        </row>
        <row r="221">
          <cell r="H221">
            <v>4198</v>
          </cell>
        </row>
        <row r="222">
          <cell r="H222">
            <v>4480</v>
          </cell>
        </row>
        <row r="223">
          <cell r="H223">
            <v>6797</v>
          </cell>
        </row>
        <row r="224">
          <cell r="H224">
            <v>9844</v>
          </cell>
        </row>
        <row r="225">
          <cell r="H225">
            <v>4002</v>
          </cell>
        </row>
        <row r="226">
          <cell r="H226">
            <v>4560</v>
          </cell>
        </row>
        <row r="227">
          <cell r="H227">
            <v>4067</v>
          </cell>
        </row>
        <row r="228">
          <cell r="H228">
            <v>3402</v>
          </cell>
        </row>
        <row r="229">
          <cell r="H229">
            <v>3496</v>
          </cell>
        </row>
        <row r="230">
          <cell r="H230">
            <v>3813</v>
          </cell>
        </row>
        <row r="231">
          <cell r="H231">
            <v>7327</v>
          </cell>
        </row>
        <row r="232">
          <cell r="H232">
            <v>6117</v>
          </cell>
        </row>
        <row r="233">
          <cell r="H233">
            <v>5290</v>
          </cell>
        </row>
        <row r="234">
          <cell r="H234">
            <v>3683</v>
          </cell>
        </row>
        <row r="235">
          <cell r="H235">
            <v>3696</v>
          </cell>
        </row>
        <row r="236">
          <cell r="H236">
            <v>4643</v>
          </cell>
        </row>
        <row r="237">
          <cell r="H237">
            <v>4228</v>
          </cell>
        </row>
        <row r="238">
          <cell r="H238">
            <v>5609</v>
          </cell>
        </row>
        <row r="239">
          <cell r="H239">
            <v>4145</v>
          </cell>
        </row>
        <row r="240">
          <cell r="H240">
            <v>4459</v>
          </cell>
        </row>
        <row r="241">
          <cell r="H241">
            <v>3597</v>
          </cell>
        </row>
        <row r="242">
          <cell r="H242">
            <v>3679</v>
          </cell>
        </row>
        <row r="243">
          <cell r="H243">
            <v>4388</v>
          </cell>
        </row>
        <row r="244">
          <cell r="H244">
            <v>4020</v>
          </cell>
        </row>
        <row r="245">
          <cell r="H245">
            <v>4019</v>
          </cell>
        </row>
        <row r="246">
          <cell r="H246">
            <v>3519</v>
          </cell>
        </row>
        <row r="247">
          <cell r="H247">
            <v>4395</v>
          </cell>
        </row>
        <row r="248">
          <cell r="H248">
            <v>4968</v>
          </cell>
        </row>
        <row r="249">
          <cell r="H249">
            <v>4500</v>
          </cell>
        </row>
        <row r="250">
          <cell r="H250">
            <v>5100</v>
          </cell>
        </row>
        <row r="251">
          <cell r="H251">
            <v>4461</v>
          </cell>
        </row>
        <row r="252">
          <cell r="H252">
            <v>561399</v>
          </cell>
        </row>
        <row r="253">
          <cell r="H253">
            <v>493618</v>
          </cell>
        </row>
        <row r="254">
          <cell r="H254">
            <v>151341</v>
          </cell>
        </row>
        <row r="255">
          <cell r="H255">
            <v>85186</v>
          </cell>
        </row>
        <row r="256">
          <cell r="H256">
            <v>69280</v>
          </cell>
        </row>
        <row r="257">
          <cell r="H257">
            <v>229548</v>
          </cell>
        </row>
        <row r="258">
          <cell r="H258">
            <v>113158</v>
          </cell>
        </row>
        <row r="259">
          <cell r="H259">
            <v>37817</v>
          </cell>
        </row>
        <row r="260">
          <cell r="H260">
            <v>21085</v>
          </cell>
        </row>
        <row r="261">
          <cell r="H261">
            <v>14067</v>
          </cell>
        </row>
        <row r="262">
          <cell r="H262">
            <v>11670</v>
          </cell>
        </row>
        <row r="263">
          <cell r="H263">
            <v>9037</v>
          </cell>
        </row>
        <row r="264">
          <cell r="H264">
            <v>9609</v>
          </cell>
        </row>
        <row r="265">
          <cell r="H265">
            <v>6702</v>
          </cell>
        </row>
        <row r="266">
          <cell r="H266">
            <v>6204</v>
          </cell>
        </row>
        <row r="267">
          <cell r="H267">
            <v>6122</v>
          </cell>
        </row>
        <row r="268">
          <cell r="H268">
            <v>5362</v>
          </cell>
        </row>
        <row r="269">
          <cell r="H269">
            <v>5133</v>
          </cell>
        </row>
        <row r="270">
          <cell r="H270">
            <v>4942</v>
          </cell>
        </row>
        <row r="271">
          <cell r="H271">
            <v>4552</v>
          </cell>
        </row>
        <row r="272">
          <cell r="H272">
            <v>4086</v>
          </cell>
        </row>
        <row r="273">
          <cell r="H273">
            <v>4391</v>
          </cell>
        </row>
        <row r="274">
          <cell r="H274">
            <v>3921</v>
          </cell>
        </row>
        <row r="275">
          <cell r="H275">
            <v>3786</v>
          </cell>
        </row>
        <row r="276">
          <cell r="H276">
            <v>4119</v>
          </cell>
        </row>
        <row r="277">
          <cell r="H277">
            <v>3843</v>
          </cell>
        </row>
        <row r="278">
          <cell r="H278">
            <v>3078</v>
          </cell>
        </row>
        <row r="279">
          <cell r="H279">
            <v>3174</v>
          </cell>
        </row>
        <row r="280">
          <cell r="H280">
            <v>3046</v>
          </cell>
        </row>
        <row r="281">
          <cell r="H281">
            <v>2829</v>
          </cell>
        </row>
        <row r="282">
          <cell r="H282">
            <v>2923</v>
          </cell>
        </row>
        <row r="283">
          <cell r="H283">
            <v>3454</v>
          </cell>
        </row>
        <row r="284">
          <cell r="H284">
            <v>3036</v>
          </cell>
        </row>
        <row r="285">
          <cell r="H285">
            <v>3417</v>
          </cell>
        </row>
        <row r="286">
          <cell r="H286">
            <v>2686</v>
          </cell>
        </row>
        <row r="287">
          <cell r="H287">
            <v>3976</v>
          </cell>
        </row>
        <row r="288">
          <cell r="H288">
            <v>2930</v>
          </cell>
        </row>
        <row r="289">
          <cell r="H289">
            <v>2781</v>
          </cell>
        </row>
        <row r="290">
          <cell r="H290">
            <v>3177</v>
          </cell>
        </row>
        <row r="291">
          <cell r="H291">
            <v>2384</v>
          </cell>
        </row>
        <row r="292">
          <cell r="H292">
            <v>2590</v>
          </cell>
        </row>
        <row r="293">
          <cell r="H293">
            <v>2440</v>
          </cell>
        </row>
        <row r="294">
          <cell r="H294">
            <v>2382</v>
          </cell>
        </row>
        <row r="295">
          <cell r="H295">
            <v>2316</v>
          </cell>
        </row>
        <row r="296">
          <cell r="H296">
            <v>2604</v>
          </cell>
        </row>
        <row r="297">
          <cell r="H297">
            <v>2608</v>
          </cell>
        </row>
        <row r="298">
          <cell r="H298">
            <v>2916</v>
          </cell>
        </row>
        <row r="299">
          <cell r="H299">
            <v>2926</v>
          </cell>
        </row>
        <row r="300">
          <cell r="H300">
            <v>2169</v>
          </cell>
        </row>
        <row r="301">
          <cell r="H301">
            <v>2422</v>
          </cell>
        </row>
        <row r="302">
          <cell r="H302">
            <v>2380</v>
          </cell>
        </row>
        <row r="303">
          <cell r="H303">
            <v>2228</v>
          </cell>
        </row>
        <row r="304">
          <cell r="H304">
            <v>2413</v>
          </cell>
        </row>
        <row r="305">
          <cell r="H305">
            <v>2825</v>
          </cell>
        </row>
        <row r="306">
          <cell r="H306">
            <v>3540</v>
          </cell>
        </row>
        <row r="307">
          <cell r="H307">
            <v>2711</v>
          </cell>
        </row>
        <row r="308">
          <cell r="H308">
            <v>2689</v>
          </cell>
        </row>
        <row r="309">
          <cell r="H309">
            <v>2671</v>
          </cell>
        </row>
        <row r="310">
          <cell r="H310">
            <v>2340</v>
          </cell>
        </row>
        <row r="311">
          <cell r="H311">
            <v>2922</v>
          </cell>
        </row>
        <row r="312">
          <cell r="H312">
            <v>2647</v>
          </cell>
        </row>
        <row r="313">
          <cell r="H313">
            <v>2416</v>
          </cell>
        </row>
        <row r="314">
          <cell r="H314">
            <v>2054</v>
          </cell>
        </row>
        <row r="315">
          <cell r="H315">
            <v>2947</v>
          </cell>
        </row>
        <row r="316">
          <cell r="H316">
            <v>2426</v>
          </cell>
        </row>
        <row r="317">
          <cell r="H317">
            <v>2236</v>
          </cell>
        </row>
        <row r="318">
          <cell r="H318">
            <v>2263</v>
          </cell>
        </row>
        <row r="319">
          <cell r="H319">
            <v>2193</v>
          </cell>
        </row>
        <row r="320">
          <cell r="H320">
            <v>2135</v>
          </cell>
        </row>
        <row r="321">
          <cell r="H321">
            <v>1840</v>
          </cell>
        </row>
        <row r="322">
          <cell r="H322">
            <v>2276</v>
          </cell>
        </row>
        <row r="323">
          <cell r="H323">
            <v>2766</v>
          </cell>
        </row>
        <row r="324">
          <cell r="H324">
            <v>2184</v>
          </cell>
        </row>
        <row r="325">
          <cell r="H325">
            <v>2146</v>
          </cell>
        </row>
        <row r="326">
          <cell r="H326">
            <v>2153</v>
          </cell>
        </row>
        <row r="327">
          <cell r="H327">
            <v>2030</v>
          </cell>
        </row>
        <row r="328">
          <cell r="H328">
            <v>1939</v>
          </cell>
        </row>
        <row r="329">
          <cell r="H329">
            <v>2393</v>
          </cell>
        </row>
        <row r="330">
          <cell r="H330">
            <v>2404</v>
          </cell>
        </row>
        <row r="331">
          <cell r="H331">
            <v>2198</v>
          </cell>
        </row>
        <row r="332">
          <cell r="H332">
            <v>1961</v>
          </cell>
        </row>
        <row r="333">
          <cell r="H333">
            <v>2084</v>
          </cell>
        </row>
        <row r="334">
          <cell r="H334">
            <v>2273</v>
          </cell>
        </row>
        <row r="335">
          <cell r="H335">
            <v>1976</v>
          </cell>
        </row>
        <row r="336">
          <cell r="H336">
            <v>2430</v>
          </cell>
        </row>
        <row r="337">
          <cell r="H337">
            <v>2222</v>
          </cell>
        </row>
        <row r="338">
          <cell r="H338">
            <v>2051</v>
          </cell>
        </row>
        <row r="339">
          <cell r="H339">
            <v>1807</v>
          </cell>
        </row>
        <row r="340">
          <cell r="H340">
            <v>1929</v>
          </cell>
        </row>
        <row r="341">
          <cell r="H341">
            <v>1916</v>
          </cell>
        </row>
        <row r="342">
          <cell r="H342">
            <v>2533</v>
          </cell>
        </row>
        <row r="343">
          <cell r="H343">
            <v>2460</v>
          </cell>
        </row>
        <row r="344">
          <cell r="H344">
            <v>2280</v>
          </cell>
        </row>
        <row r="345">
          <cell r="H345">
            <v>3473</v>
          </cell>
        </row>
        <row r="346">
          <cell r="H346">
            <v>2811</v>
          </cell>
        </row>
        <row r="347">
          <cell r="H347">
            <v>4054</v>
          </cell>
        </row>
        <row r="348">
          <cell r="H348">
            <v>2470</v>
          </cell>
        </row>
        <row r="349">
          <cell r="H349">
            <v>2321</v>
          </cell>
        </row>
        <row r="350">
          <cell r="H350">
            <v>2347</v>
          </cell>
        </row>
        <row r="351">
          <cell r="H351">
            <v>2035</v>
          </cell>
        </row>
        <row r="352">
          <cell r="H352">
            <v>1948</v>
          </cell>
        </row>
        <row r="353">
          <cell r="H353">
            <v>1902</v>
          </cell>
        </row>
        <row r="354">
          <cell r="H354">
            <v>1907</v>
          </cell>
        </row>
        <row r="355">
          <cell r="H355">
            <v>1793</v>
          </cell>
        </row>
        <row r="356">
          <cell r="H356">
            <v>1797</v>
          </cell>
        </row>
        <row r="357">
          <cell r="H357">
            <v>2037</v>
          </cell>
        </row>
        <row r="358">
          <cell r="H358">
            <v>1813</v>
          </cell>
        </row>
        <row r="359">
          <cell r="H359">
            <v>1820</v>
          </cell>
        </row>
        <row r="360">
          <cell r="H360">
            <v>1791</v>
          </cell>
        </row>
        <row r="361">
          <cell r="H361">
            <v>1751</v>
          </cell>
        </row>
        <row r="362">
          <cell r="H362">
            <v>1786</v>
          </cell>
        </row>
        <row r="363">
          <cell r="H363">
            <v>1995</v>
          </cell>
        </row>
        <row r="364">
          <cell r="H364">
            <v>2265</v>
          </cell>
        </row>
        <row r="365">
          <cell r="H365">
            <v>1906</v>
          </cell>
        </row>
        <row r="366">
          <cell r="H366">
            <v>1935</v>
          </cell>
        </row>
        <row r="367">
          <cell r="H367">
            <v>1911</v>
          </cell>
        </row>
        <row r="368">
          <cell r="H368">
            <v>1966</v>
          </cell>
        </row>
        <row r="369">
          <cell r="H369">
            <v>1932</v>
          </cell>
        </row>
        <row r="370">
          <cell r="H370">
            <v>1697</v>
          </cell>
        </row>
        <row r="371">
          <cell r="H371">
            <v>2980</v>
          </cell>
        </row>
        <row r="372">
          <cell r="H372">
            <v>2134</v>
          </cell>
        </row>
        <row r="373">
          <cell r="H373">
            <v>3076</v>
          </cell>
        </row>
        <row r="374">
          <cell r="H374">
            <v>3366</v>
          </cell>
        </row>
        <row r="375">
          <cell r="H375">
            <v>2303</v>
          </cell>
        </row>
        <row r="376">
          <cell r="H376">
            <v>1838</v>
          </cell>
        </row>
        <row r="377">
          <cell r="H377">
            <v>2076</v>
          </cell>
        </row>
        <row r="378">
          <cell r="H378">
            <v>2368</v>
          </cell>
        </row>
        <row r="379">
          <cell r="H379">
            <v>1948</v>
          </cell>
        </row>
        <row r="380">
          <cell r="H380">
            <v>2125</v>
          </cell>
        </row>
        <row r="381">
          <cell r="H381">
            <v>3487</v>
          </cell>
        </row>
        <row r="382">
          <cell r="H382">
            <v>2215</v>
          </cell>
        </row>
        <row r="383">
          <cell r="H383">
            <v>2042</v>
          </cell>
        </row>
        <row r="384">
          <cell r="H384">
            <v>2302</v>
          </cell>
        </row>
        <row r="385">
          <cell r="H385">
            <v>2507</v>
          </cell>
        </row>
        <row r="386">
          <cell r="H386">
            <v>2405</v>
          </cell>
        </row>
        <row r="387">
          <cell r="H387">
            <v>4462</v>
          </cell>
        </row>
        <row r="388">
          <cell r="H388">
            <v>3473</v>
          </cell>
        </row>
        <row r="389">
          <cell r="H389">
            <v>3454</v>
          </cell>
        </row>
        <row r="390">
          <cell r="H390">
            <v>3491</v>
          </cell>
        </row>
        <row r="391">
          <cell r="H391">
            <v>2761</v>
          </cell>
        </row>
        <row r="392">
          <cell r="H392">
            <v>2898</v>
          </cell>
        </row>
        <row r="393">
          <cell r="H393">
            <v>3444</v>
          </cell>
        </row>
        <row r="394">
          <cell r="H394">
            <v>3633</v>
          </cell>
        </row>
        <row r="395">
          <cell r="H395">
            <v>7314</v>
          </cell>
        </row>
        <row r="396">
          <cell r="H396">
            <v>6120</v>
          </cell>
        </row>
        <row r="397">
          <cell r="H397">
            <v>14940</v>
          </cell>
        </row>
        <row r="398">
          <cell r="H398">
            <v>5740</v>
          </cell>
        </row>
        <row r="399">
          <cell r="H399">
            <v>3684</v>
          </cell>
        </row>
        <row r="400">
          <cell r="H400">
            <v>3263</v>
          </cell>
        </row>
        <row r="401">
          <cell r="H401">
            <v>2839</v>
          </cell>
        </row>
        <row r="402">
          <cell r="H402">
            <v>2416</v>
          </cell>
        </row>
        <row r="403">
          <cell r="H403">
            <v>2261</v>
          </cell>
        </row>
        <row r="404">
          <cell r="H404">
            <v>2290</v>
          </cell>
        </row>
        <row r="405">
          <cell r="H405">
            <v>2150</v>
          </cell>
        </row>
        <row r="406">
          <cell r="H406">
            <v>1998</v>
          </cell>
        </row>
        <row r="407">
          <cell r="H407">
            <v>2163</v>
          </cell>
        </row>
        <row r="408">
          <cell r="H408">
            <v>2058</v>
          </cell>
        </row>
        <row r="409">
          <cell r="H409">
            <v>2013</v>
          </cell>
        </row>
        <row r="410">
          <cell r="H410">
            <v>3520</v>
          </cell>
        </row>
        <row r="411">
          <cell r="H411">
            <v>2387</v>
          </cell>
        </row>
        <row r="412">
          <cell r="H412">
            <v>1958</v>
          </cell>
        </row>
        <row r="413">
          <cell r="H413">
            <v>2395</v>
          </cell>
        </row>
        <row r="414">
          <cell r="H414">
            <v>1969</v>
          </cell>
        </row>
        <row r="415">
          <cell r="H415">
            <v>2035</v>
          </cell>
        </row>
        <row r="416">
          <cell r="H416">
            <v>5314</v>
          </cell>
        </row>
        <row r="417">
          <cell r="H417">
            <v>5331</v>
          </cell>
        </row>
        <row r="418">
          <cell r="H418">
            <v>2946</v>
          </cell>
        </row>
        <row r="419">
          <cell r="H419">
            <v>2365</v>
          </cell>
        </row>
        <row r="420">
          <cell r="H420">
            <v>2273</v>
          </cell>
        </row>
        <row r="421">
          <cell r="H421">
            <v>2047</v>
          </cell>
        </row>
        <row r="422">
          <cell r="H422">
            <v>2021</v>
          </cell>
        </row>
        <row r="423">
          <cell r="H423">
            <v>1916</v>
          </cell>
        </row>
        <row r="424">
          <cell r="H424">
            <v>1811</v>
          </cell>
        </row>
        <row r="425">
          <cell r="H425">
            <v>2052</v>
          </cell>
        </row>
        <row r="426">
          <cell r="H426">
            <v>1963</v>
          </cell>
        </row>
        <row r="427">
          <cell r="H427">
            <v>2577</v>
          </cell>
        </row>
        <row r="428">
          <cell r="H428">
            <v>2219</v>
          </cell>
        </row>
        <row r="429">
          <cell r="H429">
            <v>2291</v>
          </cell>
        </row>
        <row r="430">
          <cell r="H430">
            <v>2071</v>
          </cell>
        </row>
        <row r="431">
          <cell r="H431">
            <v>2278</v>
          </cell>
        </row>
        <row r="432">
          <cell r="H432">
            <v>2071</v>
          </cell>
        </row>
        <row r="433">
          <cell r="H433">
            <v>2123</v>
          </cell>
        </row>
        <row r="434">
          <cell r="H434">
            <v>2572</v>
          </cell>
        </row>
        <row r="435">
          <cell r="H435">
            <v>2469</v>
          </cell>
        </row>
        <row r="436">
          <cell r="H436">
            <v>2244</v>
          </cell>
        </row>
        <row r="437">
          <cell r="H437">
            <v>1877</v>
          </cell>
        </row>
        <row r="438">
          <cell r="H438">
            <v>1905</v>
          </cell>
        </row>
        <row r="439">
          <cell r="H439">
            <v>1983</v>
          </cell>
        </row>
        <row r="440">
          <cell r="H440">
            <v>3506</v>
          </cell>
        </row>
        <row r="441">
          <cell r="H441">
            <v>4019</v>
          </cell>
        </row>
        <row r="442">
          <cell r="H442">
            <v>2753</v>
          </cell>
        </row>
        <row r="443">
          <cell r="H443">
            <v>2311</v>
          </cell>
        </row>
        <row r="444">
          <cell r="H444">
            <v>2187</v>
          </cell>
        </row>
        <row r="445">
          <cell r="H445">
            <v>2476</v>
          </cell>
        </row>
        <row r="446">
          <cell r="H446">
            <v>2821</v>
          </cell>
        </row>
        <row r="447">
          <cell r="H447">
            <v>2319</v>
          </cell>
        </row>
        <row r="448">
          <cell r="H448">
            <v>2195</v>
          </cell>
        </row>
        <row r="449">
          <cell r="H449">
            <v>2128</v>
          </cell>
        </row>
        <row r="450">
          <cell r="H450">
            <v>2381</v>
          </cell>
        </row>
        <row r="451">
          <cell r="H451">
            <v>2440</v>
          </cell>
        </row>
        <row r="452">
          <cell r="H452">
            <v>2295</v>
          </cell>
        </row>
        <row r="453">
          <cell r="H453">
            <v>3188</v>
          </cell>
        </row>
        <row r="454">
          <cell r="H454">
            <v>2320</v>
          </cell>
        </row>
        <row r="455">
          <cell r="H455">
            <v>2837</v>
          </cell>
        </row>
        <row r="456">
          <cell r="H456">
            <v>2788</v>
          </cell>
        </row>
        <row r="457">
          <cell r="H457">
            <v>3339</v>
          </cell>
        </row>
        <row r="458">
          <cell r="H458">
            <v>2801</v>
          </cell>
        </row>
        <row r="459">
          <cell r="H459">
            <v>2593</v>
          </cell>
        </row>
        <row r="460">
          <cell r="H460">
            <v>2655</v>
          </cell>
        </row>
        <row r="461">
          <cell r="H461">
            <v>2528</v>
          </cell>
        </row>
        <row r="462">
          <cell r="H462">
            <v>2675</v>
          </cell>
        </row>
        <row r="463">
          <cell r="H463">
            <v>4087</v>
          </cell>
        </row>
        <row r="464">
          <cell r="H464">
            <v>3773</v>
          </cell>
        </row>
        <row r="465">
          <cell r="H465">
            <v>3528</v>
          </cell>
        </row>
        <row r="466">
          <cell r="H466">
            <v>4188</v>
          </cell>
        </row>
        <row r="467">
          <cell r="H467">
            <v>3198</v>
          </cell>
        </row>
        <row r="468">
          <cell r="H468">
            <v>4092</v>
          </cell>
        </row>
        <row r="469">
          <cell r="H469">
            <v>4671</v>
          </cell>
        </row>
        <row r="470">
          <cell r="H470">
            <v>4763</v>
          </cell>
        </row>
        <row r="471">
          <cell r="H471">
            <v>4326</v>
          </cell>
        </row>
        <row r="472">
          <cell r="H472">
            <v>4138</v>
          </cell>
        </row>
        <row r="473">
          <cell r="H473">
            <v>4419</v>
          </cell>
        </row>
        <row r="474">
          <cell r="H474">
            <v>3686</v>
          </cell>
        </row>
        <row r="475">
          <cell r="H475">
            <v>3881</v>
          </cell>
        </row>
        <row r="476">
          <cell r="H476">
            <v>4837</v>
          </cell>
        </row>
        <row r="477">
          <cell r="H477">
            <v>19378</v>
          </cell>
        </row>
        <row r="478">
          <cell r="H478">
            <v>5852</v>
          </cell>
        </row>
        <row r="479">
          <cell r="H479">
            <v>4375</v>
          </cell>
        </row>
        <row r="480">
          <cell r="H480">
            <v>4596</v>
          </cell>
        </row>
        <row r="481">
          <cell r="H481">
            <v>5422</v>
          </cell>
        </row>
        <row r="482">
          <cell r="H482">
            <v>8160</v>
          </cell>
        </row>
        <row r="483">
          <cell r="H483">
            <v>4812</v>
          </cell>
        </row>
        <row r="484">
          <cell r="H484">
            <v>3930</v>
          </cell>
        </row>
        <row r="485">
          <cell r="H485">
            <v>3448</v>
          </cell>
        </row>
        <row r="486">
          <cell r="H486">
            <v>3286</v>
          </cell>
        </row>
        <row r="487">
          <cell r="H487">
            <v>3283</v>
          </cell>
        </row>
        <row r="488">
          <cell r="H488">
            <v>3129</v>
          </cell>
        </row>
        <row r="489">
          <cell r="H489">
            <v>3098</v>
          </cell>
        </row>
        <row r="490">
          <cell r="H490">
            <v>3296</v>
          </cell>
        </row>
        <row r="491">
          <cell r="H491">
            <v>3353</v>
          </cell>
        </row>
        <row r="492">
          <cell r="H492">
            <v>3142</v>
          </cell>
        </row>
        <row r="493">
          <cell r="H493">
            <v>2994</v>
          </cell>
        </row>
        <row r="494">
          <cell r="H494">
            <v>3281</v>
          </cell>
        </row>
        <row r="495">
          <cell r="H495">
            <v>3583</v>
          </cell>
        </row>
        <row r="496">
          <cell r="H496">
            <v>3436</v>
          </cell>
        </row>
        <row r="497">
          <cell r="H497">
            <v>3977</v>
          </cell>
        </row>
        <row r="498">
          <cell r="H498">
            <v>4110</v>
          </cell>
        </row>
        <row r="499">
          <cell r="H499">
            <v>6066</v>
          </cell>
        </row>
        <row r="500">
          <cell r="H500">
            <v>16282</v>
          </cell>
        </row>
        <row r="501">
          <cell r="H501">
            <v>14156</v>
          </cell>
        </row>
        <row r="502">
          <cell r="H502">
            <v>12665</v>
          </cell>
        </row>
        <row r="503">
          <cell r="H503">
            <v>10443</v>
          </cell>
        </row>
        <row r="504">
          <cell r="H504">
            <v>10552</v>
          </cell>
        </row>
        <row r="505">
          <cell r="H505">
            <v>7115</v>
          </cell>
        </row>
        <row r="506">
          <cell r="H506">
            <v>6056</v>
          </cell>
        </row>
        <row r="507">
          <cell r="H507">
            <v>5365</v>
          </cell>
        </row>
        <row r="508">
          <cell r="H508">
            <v>4702</v>
          </cell>
        </row>
        <row r="509">
          <cell r="H509">
            <v>4956</v>
          </cell>
        </row>
        <row r="510">
          <cell r="H510">
            <v>3929</v>
          </cell>
        </row>
        <row r="511">
          <cell r="H511">
            <v>4845</v>
          </cell>
        </row>
        <row r="512">
          <cell r="H512">
            <v>3904</v>
          </cell>
        </row>
        <row r="513">
          <cell r="H513">
            <v>3537</v>
          </cell>
        </row>
        <row r="514">
          <cell r="H514">
            <v>3520</v>
          </cell>
        </row>
        <row r="515">
          <cell r="H515">
            <v>3912</v>
          </cell>
        </row>
        <row r="516">
          <cell r="H516">
            <v>3193</v>
          </cell>
        </row>
        <row r="517">
          <cell r="H517">
            <v>3725</v>
          </cell>
        </row>
        <row r="518">
          <cell r="H518">
            <v>4361</v>
          </cell>
        </row>
        <row r="519">
          <cell r="H519">
            <v>3022</v>
          </cell>
        </row>
        <row r="520">
          <cell r="H520">
            <v>2858</v>
          </cell>
        </row>
        <row r="521">
          <cell r="H521">
            <v>2978</v>
          </cell>
        </row>
        <row r="522">
          <cell r="H522">
            <v>2810</v>
          </cell>
        </row>
        <row r="523">
          <cell r="H523">
            <v>2648</v>
          </cell>
        </row>
        <row r="524">
          <cell r="H524">
            <v>2682</v>
          </cell>
        </row>
        <row r="525">
          <cell r="H525">
            <v>3045</v>
          </cell>
        </row>
        <row r="526">
          <cell r="H526">
            <v>2680</v>
          </cell>
        </row>
        <row r="527">
          <cell r="H527">
            <v>2836</v>
          </cell>
        </row>
        <row r="528">
          <cell r="H528">
            <v>3107</v>
          </cell>
        </row>
        <row r="529">
          <cell r="H529">
            <v>2852</v>
          </cell>
        </row>
        <row r="530">
          <cell r="H530">
            <v>3019</v>
          </cell>
        </row>
        <row r="531">
          <cell r="H531">
            <v>2796</v>
          </cell>
        </row>
        <row r="532">
          <cell r="H532">
            <v>3614</v>
          </cell>
        </row>
        <row r="533">
          <cell r="H533">
            <v>2629</v>
          </cell>
        </row>
        <row r="534">
          <cell r="H534">
            <v>2661</v>
          </cell>
        </row>
        <row r="535">
          <cell r="H535">
            <v>2773</v>
          </cell>
        </row>
        <row r="536">
          <cell r="H536">
            <v>2745</v>
          </cell>
        </row>
        <row r="537">
          <cell r="H537">
            <v>3328</v>
          </cell>
        </row>
        <row r="538">
          <cell r="H538">
            <v>2923</v>
          </cell>
        </row>
        <row r="539">
          <cell r="H539">
            <v>3093</v>
          </cell>
        </row>
        <row r="540">
          <cell r="H540">
            <v>4140</v>
          </cell>
        </row>
        <row r="541">
          <cell r="H541">
            <v>3513</v>
          </cell>
        </row>
        <row r="542">
          <cell r="H542">
            <v>3091</v>
          </cell>
        </row>
        <row r="543">
          <cell r="H543">
            <v>3187</v>
          </cell>
        </row>
        <row r="544">
          <cell r="H544">
            <v>3081</v>
          </cell>
        </row>
        <row r="545">
          <cell r="H545">
            <v>11041</v>
          </cell>
        </row>
        <row r="546">
          <cell r="H546">
            <v>4362</v>
          </cell>
        </row>
        <row r="547">
          <cell r="H547">
            <v>5345</v>
          </cell>
        </row>
        <row r="548">
          <cell r="H548">
            <v>8121</v>
          </cell>
        </row>
        <row r="549">
          <cell r="H549">
            <v>10388</v>
          </cell>
        </row>
        <row r="550">
          <cell r="H550">
            <v>7964</v>
          </cell>
        </row>
        <row r="551">
          <cell r="H551">
            <v>9684</v>
          </cell>
        </row>
        <row r="552">
          <cell r="H552">
            <v>6231</v>
          </cell>
        </row>
        <row r="553">
          <cell r="H553">
            <v>7193</v>
          </cell>
        </row>
        <row r="554">
          <cell r="H554">
            <v>4862</v>
          </cell>
        </row>
        <row r="555">
          <cell r="H555">
            <v>3819</v>
          </cell>
        </row>
        <row r="556">
          <cell r="H556">
            <v>3162</v>
          </cell>
        </row>
        <row r="557">
          <cell r="H557">
            <v>2996</v>
          </cell>
        </row>
        <row r="558">
          <cell r="H558">
            <v>4480</v>
          </cell>
        </row>
        <row r="559">
          <cell r="H559">
            <v>3600</v>
          </cell>
        </row>
        <row r="560">
          <cell r="H560">
            <v>5050</v>
          </cell>
        </row>
        <row r="561">
          <cell r="H561">
            <v>5062</v>
          </cell>
        </row>
        <row r="562">
          <cell r="H562">
            <v>4646</v>
          </cell>
        </row>
        <row r="563">
          <cell r="H563">
            <v>4595</v>
          </cell>
        </row>
        <row r="564">
          <cell r="H564">
            <v>4004</v>
          </cell>
        </row>
        <row r="565">
          <cell r="H565">
            <v>5629</v>
          </cell>
        </row>
        <row r="566">
          <cell r="H566">
            <v>3997</v>
          </cell>
        </row>
        <row r="567">
          <cell r="H567">
            <v>4270</v>
          </cell>
        </row>
        <row r="568">
          <cell r="H568">
            <v>4146</v>
          </cell>
        </row>
        <row r="569">
          <cell r="H569">
            <v>3592</v>
          </cell>
        </row>
        <row r="570">
          <cell r="H570">
            <v>6012</v>
          </cell>
        </row>
        <row r="571">
          <cell r="H571">
            <v>6656</v>
          </cell>
        </row>
        <row r="572">
          <cell r="H572">
            <v>16612</v>
          </cell>
        </row>
        <row r="573">
          <cell r="H573">
            <v>16436</v>
          </cell>
        </row>
        <row r="574">
          <cell r="H574">
            <v>10795</v>
          </cell>
        </row>
        <row r="575">
          <cell r="H575">
            <v>8230</v>
          </cell>
        </row>
        <row r="576">
          <cell r="H576">
            <v>7062</v>
          </cell>
        </row>
        <row r="577">
          <cell r="H577">
            <v>5134</v>
          </cell>
        </row>
        <row r="578">
          <cell r="H578">
            <v>4731</v>
          </cell>
        </row>
        <row r="579">
          <cell r="H579">
            <v>5387</v>
          </cell>
        </row>
        <row r="580">
          <cell r="H580">
            <v>4640</v>
          </cell>
        </row>
        <row r="581">
          <cell r="H581">
            <v>5411</v>
          </cell>
        </row>
        <row r="582">
          <cell r="H582">
            <v>5837</v>
          </cell>
        </row>
        <row r="583">
          <cell r="H583">
            <v>3859</v>
          </cell>
        </row>
        <row r="584">
          <cell r="H584">
            <v>3966</v>
          </cell>
        </row>
        <row r="585">
          <cell r="H585">
            <v>3374</v>
          </cell>
        </row>
        <row r="586">
          <cell r="H586">
            <v>3147</v>
          </cell>
        </row>
        <row r="587">
          <cell r="H587">
            <v>3251</v>
          </cell>
        </row>
        <row r="588">
          <cell r="H588">
            <v>4434</v>
          </cell>
        </row>
        <row r="589">
          <cell r="H589">
            <v>5195</v>
          </cell>
        </row>
        <row r="590">
          <cell r="H590">
            <v>3869</v>
          </cell>
        </row>
        <row r="591">
          <cell r="H591">
            <v>3212</v>
          </cell>
        </row>
        <row r="592">
          <cell r="H592">
            <v>2930</v>
          </cell>
        </row>
        <row r="593">
          <cell r="H593">
            <v>2712</v>
          </cell>
        </row>
        <row r="594">
          <cell r="H594">
            <v>3689</v>
          </cell>
        </row>
        <row r="595">
          <cell r="H595">
            <v>4977</v>
          </cell>
        </row>
        <row r="596">
          <cell r="H596">
            <v>3015</v>
          </cell>
        </row>
        <row r="597">
          <cell r="H597">
            <v>2816</v>
          </cell>
        </row>
        <row r="598">
          <cell r="H598">
            <v>2608</v>
          </cell>
        </row>
        <row r="599">
          <cell r="H599">
            <v>2724</v>
          </cell>
        </row>
        <row r="600">
          <cell r="H600">
            <v>2449</v>
          </cell>
        </row>
        <row r="601">
          <cell r="H601">
            <v>2476</v>
          </cell>
        </row>
        <row r="602">
          <cell r="H602">
            <v>2982</v>
          </cell>
        </row>
        <row r="603">
          <cell r="H603">
            <v>5542</v>
          </cell>
        </row>
        <row r="604">
          <cell r="H604">
            <v>4047</v>
          </cell>
        </row>
        <row r="605">
          <cell r="H605">
            <v>2701</v>
          </cell>
        </row>
        <row r="606">
          <cell r="H606">
            <v>2441</v>
          </cell>
        </row>
        <row r="607">
          <cell r="H607">
            <v>2359</v>
          </cell>
        </row>
        <row r="608">
          <cell r="H608">
            <v>2777</v>
          </cell>
        </row>
        <row r="609">
          <cell r="H609">
            <v>3269</v>
          </cell>
        </row>
        <row r="610">
          <cell r="H610">
            <v>33767</v>
          </cell>
        </row>
        <row r="611">
          <cell r="H611">
            <v>5866</v>
          </cell>
        </row>
        <row r="612">
          <cell r="H612">
            <v>3926</v>
          </cell>
        </row>
        <row r="613">
          <cell r="H613">
            <v>3666</v>
          </cell>
        </row>
        <row r="614">
          <cell r="H614">
            <v>3050</v>
          </cell>
        </row>
        <row r="615">
          <cell r="H615">
            <v>3105</v>
          </cell>
        </row>
        <row r="616">
          <cell r="H616">
            <v>3116</v>
          </cell>
        </row>
        <row r="617">
          <cell r="H617">
            <v>3773</v>
          </cell>
        </row>
        <row r="618">
          <cell r="H618">
            <v>5081</v>
          </cell>
        </row>
        <row r="619">
          <cell r="H619">
            <v>2679</v>
          </cell>
        </row>
        <row r="620">
          <cell r="H620">
            <v>2499</v>
          </cell>
        </row>
        <row r="621">
          <cell r="H621">
            <v>2217</v>
          </cell>
        </row>
        <row r="622">
          <cell r="H622">
            <v>2390</v>
          </cell>
        </row>
        <row r="623">
          <cell r="H623">
            <v>2833</v>
          </cell>
        </row>
        <row r="624">
          <cell r="H624">
            <v>2410</v>
          </cell>
        </row>
        <row r="625">
          <cell r="H625">
            <v>2367</v>
          </cell>
        </row>
        <row r="626">
          <cell r="H626">
            <v>2374</v>
          </cell>
        </row>
        <row r="627">
          <cell r="H627">
            <v>1989</v>
          </cell>
        </row>
        <row r="628">
          <cell r="H628">
            <v>2434</v>
          </cell>
        </row>
        <row r="629">
          <cell r="H629">
            <v>1879</v>
          </cell>
        </row>
        <row r="630">
          <cell r="H630">
            <v>2321</v>
          </cell>
        </row>
        <row r="631">
          <cell r="H631">
            <v>2210</v>
          </cell>
        </row>
        <row r="632">
          <cell r="H632">
            <v>2500</v>
          </cell>
        </row>
        <row r="633">
          <cell r="H633">
            <v>2862</v>
          </cell>
        </row>
        <row r="634">
          <cell r="H634">
            <v>2421</v>
          </cell>
        </row>
        <row r="635">
          <cell r="H635">
            <v>2273</v>
          </cell>
        </row>
        <row r="636">
          <cell r="H636">
            <v>2156</v>
          </cell>
        </row>
        <row r="637">
          <cell r="H637">
            <v>3129</v>
          </cell>
        </row>
        <row r="638">
          <cell r="H638">
            <v>2205</v>
          </cell>
        </row>
        <row r="639">
          <cell r="H639">
            <v>2068</v>
          </cell>
        </row>
        <row r="640">
          <cell r="H640">
            <v>1974</v>
          </cell>
        </row>
        <row r="641">
          <cell r="H641">
            <v>2063</v>
          </cell>
        </row>
        <row r="642">
          <cell r="H642">
            <v>1913</v>
          </cell>
        </row>
        <row r="643">
          <cell r="H643">
            <v>1678</v>
          </cell>
        </row>
        <row r="644">
          <cell r="H644">
            <v>1983</v>
          </cell>
        </row>
        <row r="645">
          <cell r="H645">
            <v>2077</v>
          </cell>
        </row>
        <row r="646">
          <cell r="H646">
            <v>2466</v>
          </cell>
        </row>
        <row r="647">
          <cell r="H647">
            <v>2193</v>
          </cell>
        </row>
        <row r="648">
          <cell r="H648">
            <v>2073</v>
          </cell>
        </row>
        <row r="649">
          <cell r="H649">
            <v>2796</v>
          </cell>
        </row>
        <row r="650">
          <cell r="H650">
            <v>2039</v>
          </cell>
        </row>
        <row r="651">
          <cell r="H651">
            <v>2035</v>
          </cell>
        </row>
        <row r="652">
          <cell r="H652">
            <v>2104</v>
          </cell>
        </row>
        <row r="653">
          <cell r="H653">
            <v>2243</v>
          </cell>
        </row>
        <row r="654">
          <cell r="H654">
            <v>2013</v>
          </cell>
        </row>
        <row r="655">
          <cell r="H655">
            <v>2020</v>
          </cell>
        </row>
        <row r="656">
          <cell r="H656">
            <v>1902</v>
          </cell>
        </row>
        <row r="657">
          <cell r="H657">
            <v>2425</v>
          </cell>
        </row>
        <row r="658">
          <cell r="H658">
            <v>2020</v>
          </cell>
        </row>
        <row r="659">
          <cell r="H659">
            <v>2036</v>
          </cell>
        </row>
        <row r="660">
          <cell r="H660">
            <v>2109</v>
          </cell>
        </row>
        <row r="661">
          <cell r="H661">
            <v>2398</v>
          </cell>
        </row>
        <row r="662">
          <cell r="H662">
            <v>2030</v>
          </cell>
        </row>
        <row r="663">
          <cell r="H663">
            <v>2340</v>
          </cell>
        </row>
        <row r="664">
          <cell r="H664">
            <v>2135</v>
          </cell>
        </row>
        <row r="665">
          <cell r="H665">
            <v>2386</v>
          </cell>
        </row>
        <row r="666">
          <cell r="H666">
            <v>2329</v>
          </cell>
        </row>
        <row r="667">
          <cell r="H667">
            <v>2044</v>
          </cell>
        </row>
        <row r="668">
          <cell r="H668">
            <v>2084</v>
          </cell>
        </row>
        <row r="669">
          <cell r="H669">
            <v>2119</v>
          </cell>
        </row>
        <row r="670">
          <cell r="H670">
            <v>1946</v>
          </cell>
        </row>
        <row r="671">
          <cell r="H671">
            <v>1921</v>
          </cell>
        </row>
        <row r="672">
          <cell r="H672">
            <v>2383</v>
          </cell>
        </row>
        <row r="673">
          <cell r="H673">
            <v>2163</v>
          </cell>
        </row>
        <row r="674">
          <cell r="H674">
            <v>2724</v>
          </cell>
        </row>
        <row r="675">
          <cell r="H675">
            <v>2067</v>
          </cell>
        </row>
        <row r="676">
          <cell r="H676">
            <v>2738</v>
          </cell>
        </row>
        <row r="677">
          <cell r="H677">
            <v>2056</v>
          </cell>
        </row>
        <row r="678">
          <cell r="H678">
            <v>1951</v>
          </cell>
        </row>
        <row r="679">
          <cell r="H679">
            <v>2028</v>
          </cell>
        </row>
        <row r="680">
          <cell r="H680">
            <v>2048</v>
          </cell>
        </row>
        <row r="681">
          <cell r="H681">
            <v>1879</v>
          </cell>
        </row>
        <row r="682">
          <cell r="H682">
            <v>2163</v>
          </cell>
        </row>
        <row r="683">
          <cell r="H683">
            <v>2067</v>
          </cell>
        </row>
        <row r="684">
          <cell r="H684">
            <v>1866</v>
          </cell>
        </row>
        <row r="685">
          <cell r="H685">
            <v>1868</v>
          </cell>
        </row>
        <row r="686">
          <cell r="H686">
            <v>2062</v>
          </cell>
        </row>
        <row r="687">
          <cell r="H687">
            <v>1974</v>
          </cell>
        </row>
        <row r="688">
          <cell r="H688">
            <v>1924</v>
          </cell>
        </row>
        <row r="689">
          <cell r="H689">
            <v>1960</v>
          </cell>
        </row>
        <row r="690">
          <cell r="H690">
            <v>1937</v>
          </cell>
        </row>
        <row r="691">
          <cell r="H691">
            <v>1959</v>
          </cell>
        </row>
        <row r="692">
          <cell r="H692">
            <v>1840</v>
          </cell>
        </row>
        <row r="693">
          <cell r="H693">
            <v>2158</v>
          </cell>
        </row>
        <row r="694">
          <cell r="H694">
            <v>2207</v>
          </cell>
        </row>
        <row r="695">
          <cell r="H695">
            <v>2246</v>
          </cell>
        </row>
        <row r="696">
          <cell r="H696">
            <v>1970</v>
          </cell>
        </row>
        <row r="697">
          <cell r="H697">
            <v>2074</v>
          </cell>
        </row>
        <row r="698">
          <cell r="H698">
            <v>1690</v>
          </cell>
        </row>
        <row r="699">
          <cell r="H699">
            <v>1903</v>
          </cell>
        </row>
        <row r="700">
          <cell r="H700">
            <v>2015</v>
          </cell>
        </row>
        <row r="701">
          <cell r="H701">
            <v>2320</v>
          </cell>
        </row>
        <row r="702">
          <cell r="H702">
            <v>2120</v>
          </cell>
        </row>
        <row r="703">
          <cell r="H703">
            <v>1839</v>
          </cell>
        </row>
        <row r="704">
          <cell r="H704">
            <v>2106</v>
          </cell>
        </row>
        <row r="705">
          <cell r="H705">
            <v>1720</v>
          </cell>
        </row>
        <row r="706">
          <cell r="H706">
            <v>2246</v>
          </cell>
        </row>
        <row r="707">
          <cell r="H707">
            <v>2503</v>
          </cell>
        </row>
        <row r="708">
          <cell r="H708">
            <v>3702</v>
          </cell>
        </row>
        <row r="709">
          <cell r="H709">
            <v>2120</v>
          </cell>
        </row>
        <row r="710">
          <cell r="H710">
            <v>1802</v>
          </cell>
        </row>
        <row r="711">
          <cell r="H711">
            <v>2927</v>
          </cell>
        </row>
        <row r="712">
          <cell r="H712">
            <v>2041</v>
          </cell>
        </row>
        <row r="713">
          <cell r="H713">
            <v>1981</v>
          </cell>
        </row>
        <row r="714">
          <cell r="H714">
            <v>2317</v>
          </cell>
        </row>
        <row r="715">
          <cell r="H715">
            <v>2228</v>
          </cell>
        </row>
        <row r="716">
          <cell r="H716">
            <v>1809</v>
          </cell>
        </row>
        <row r="717">
          <cell r="H717">
            <v>1723</v>
          </cell>
        </row>
        <row r="718">
          <cell r="H718">
            <v>1838</v>
          </cell>
        </row>
        <row r="719">
          <cell r="H719">
            <v>2000</v>
          </cell>
        </row>
        <row r="720">
          <cell r="H720">
            <v>1847</v>
          </cell>
        </row>
        <row r="721">
          <cell r="H721">
            <v>1960</v>
          </cell>
        </row>
        <row r="722">
          <cell r="H722">
            <v>1672</v>
          </cell>
        </row>
        <row r="723">
          <cell r="H723">
            <v>1668</v>
          </cell>
        </row>
        <row r="724">
          <cell r="H724">
            <v>1572</v>
          </cell>
        </row>
        <row r="725">
          <cell r="H725">
            <v>1512</v>
          </cell>
        </row>
        <row r="726">
          <cell r="H726">
            <v>1490</v>
          </cell>
        </row>
        <row r="727">
          <cell r="H727">
            <v>1914</v>
          </cell>
        </row>
        <row r="728">
          <cell r="H728">
            <v>2127</v>
          </cell>
        </row>
        <row r="729">
          <cell r="H729">
            <v>1673</v>
          </cell>
        </row>
        <row r="730">
          <cell r="H730">
            <v>1751</v>
          </cell>
        </row>
        <row r="731">
          <cell r="H731">
            <v>1595</v>
          </cell>
        </row>
        <row r="732">
          <cell r="H732">
            <v>1723</v>
          </cell>
        </row>
      </sheetData>
      <sheetData sheetId="3">
        <row r="3">
          <cell r="B3">
            <v>2</v>
          </cell>
          <cell r="H3">
            <v>4689</v>
          </cell>
        </row>
        <row r="4">
          <cell r="B4">
            <v>0</v>
          </cell>
          <cell r="H4">
            <v>3998</v>
          </cell>
        </row>
        <row r="5">
          <cell r="B5">
            <v>2</v>
          </cell>
          <cell r="H5">
            <v>4265</v>
          </cell>
        </row>
        <row r="6">
          <cell r="B6">
            <v>2</v>
          </cell>
          <cell r="H6">
            <v>4095</v>
          </cell>
        </row>
        <row r="7">
          <cell r="B7">
            <v>7</v>
          </cell>
          <cell r="H7">
            <v>5308</v>
          </cell>
        </row>
        <row r="8">
          <cell r="B8">
            <v>1</v>
          </cell>
          <cell r="H8">
            <v>4675</v>
          </cell>
        </row>
        <row r="9">
          <cell r="B9">
            <v>1</v>
          </cell>
          <cell r="H9">
            <v>4563</v>
          </cell>
        </row>
        <row r="10">
          <cell r="B10">
            <v>0</v>
          </cell>
          <cell r="H10">
            <v>3574</v>
          </cell>
        </row>
        <row r="11">
          <cell r="B11">
            <v>2</v>
          </cell>
          <cell r="H11">
            <v>3506</v>
          </cell>
        </row>
        <row r="12">
          <cell r="B12">
            <v>4</v>
          </cell>
          <cell r="H12">
            <v>3382</v>
          </cell>
        </row>
        <row r="13">
          <cell r="B13">
            <v>1</v>
          </cell>
          <cell r="H13">
            <v>8470</v>
          </cell>
        </row>
        <row r="14">
          <cell r="B14">
            <v>1</v>
          </cell>
          <cell r="H14">
            <v>8406</v>
          </cell>
        </row>
        <row r="15">
          <cell r="B15">
            <v>1</v>
          </cell>
          <cell r="H15">
            <v>4216</v>
          </cell>
        </row>
        <row r="16">
          <cell r="B16">
            <v>9</v>
          </cell>
          <cell r="H16">
            <v>3378</v>
          </cell>
        </row>
        <row r="17">
          <cell r="B17">
            <v>6</v>
          </cell>
          <cell r="H17">
            <v>3400</v>
          </cell>
        </row>
        <row r="18">
          <cell r="B18">
            <v>8</v>
          </cell>
          <cell r="H18">
            <v>3646</v>
          </cell>
        </row>
        <row r="19">
          <cell r="B19">
            <v>4</v>
          </cell>
          <cell r="H19">
            <v>3818</v>
          </cell>
        </row>
        <row r="20">
          <cell r="B20">
            <v>2</v>
          </cell>
          <cell r="H20">
            <v>4650</v>
          </cell>
        </row>
        <row r="21">
          <cell r="B21">
            <v>29</v>
          </cell>
          <cell r="H21">
            <v>5557</v>
          </cell>
        </row>
        <row r="22">
          <cell r="B22">
            <v>13</v>
          </cell>
          <cell r="H22">
            <v>4917</v>
          </cell>
        </row>
        <row r="23">
          <cell r="B23">
            <v>6</v>
          </cell>
          <cell r="H23">
            <v>3488</v>
          </cell>
        </row>
        <row r="24">
          <cell r="B24">
            <v>5</v>
          </cell>
          <cell r="H24">
            <v>2957</v>
          </cell>
        </row>
        <row r="25">
          <cell r="B25">
            <v>4</v>
          </cell>
          <cell r="H25">
            <v>4201</v>
          </cell>
        </row>
        <row r="26">
          <cell r="B26">
            <v>18</v>
          </cell>
          <cell r="H26">
            <v>3619</v>
          </cell>
        </row>
        <row r="27">
          <cell r="B27">
            <v>14</v>
          </cell>
          <cell r="H27">
            <v>4574</v>
          </cell>
        </row>
        <row r="28">
          <cell r="B28">
            <v>12</v>
          </cell>
          <cell r="H28">
            <v>12428</v>
          </cell>
        </row>
        <row r="29">
          <cell r="B29">
            <v>5</v>
          </cell>
          <cell r="H29">
            <v>6105</v>
          </cell>
        </row>
        <row r="30">
          <cell r="B30">
            <v>19</v>
          </cell>
          <cell r="H30">
            <v>3874</v>
          </cell>
        </row>
        <row r="31">
          <cell r="B31">
            <v>16</v>
          </cell>
          <cell r="H31">
            <v>4893</v>
          </cell>
        </row>
        <row r="32">
          <cell r="B32">
            <v>17</v>
          </cell>
          <cell r="H32">
            <v>4061</v>
          </cell>
        </row>
        <row r="33">
          <cell r="B33">
            <v>24</v>
          </cell>
          <cell r="H33">
            <v>3775</v>
          </cell>
        </row>
        <row r="34">
          <cell r="B34">
            <v>38</v>
          </cell>
          <cell r="H34">
            <v>4505</v>
          </cell>
        </row>
        <row r="35">
          <cell r="B35">
            <v>28</v>
          </cell>
          <cell r="H35">
            <v>4581</v>
          </cell>
        </row>
        <row r="36">
          <cell r="B36">
            <v>17</v>
          </cell>
          <cell r="H36">
            <v>3492</v>
          </cell>
        </row>
        <row r="37">
          <cell r="B37">
            <v>31</v>
          </cell>
          <cell r="H37">
            <v>4053</v>
          </cell>
        </row>
        <row r="38">
          <cell r="B38">
            <v>26</v>
          </cell>
          <cell r="H38">
            <v>3762</v>
          </cell>
        </row>
        <row r="39">
          <cell r="B39">
            <v>27</v>
          </cell>
          <cell r="H39">
            <v>3704</v>
          </cell>
        </row>
        <row r="40">
          <cell r="B40">
            <v>11</v>
          </cell>
          <cell r="H40">
            <v>3449</v>
          </cell>
        </row>
        <row r="41">
          <cell r="B41">
            <v>17</v>
          </cell>
          <cell r="H41">
            <v>4422</v>
          </cell>
        </row>
        <row r="42">
          <cell r="B42">
            <v>13</v>
          </cell>
          <cell r="H42">
            <v>5907</v>
          </cell>
        </row>
        <row r="43">
          <cell r="B43">
            <v>25</v>
          </cell>
          <cell r="H43">
            <v>4581</v>
          </cell>
        </row>
        <row r="44">
          <cell r="B44">
            <v>18</v>
          </cell>
          <cell r="H44">
            <v>13216</v>
          </cell>
        </row>
        <row r="45">
          <cell r="B45">
            <v>27</v>
          </cell>
          <cell r="H45">
            <v>12899</v>
          </cell>
        </row>
        <row r="46">
          <cell r="B46">
            <v>13</v>
          </cell>
          <cell r="H46">
            <v>6428</v>
          </cell>
        </row>
        <row r="47">
          <cell r="B47">
            <v>38</v>
          </cell>
          <cell r="H47">
            <v>4493</v>
          </cell>
        </row>
        <row r="48">
          <cell r="B48">
            <v>14</v>
          </cell>
          <cell r="H48">
            <v>5927</v>
          </cell>
        </row>
        <row r="49">
          <cell r="B49">
            <v>31</v>
          </cell>
          <cell r="H49">
            <v>4208</v>
          </cell>
        </row>
        <row r="50">
          <cell r="B50">
            <v>19</v>
          </cell>
          <cell r="H50">
            <v>3870</v>
          </cell>
        </row>
        <row r="51">
          <cell r="B51">
            <v>7</v>
          </cell>
          <cell r="H51">
            <v>5800</v>
          </cell>
        </row>
        <row r="52">
          <cell r="B52">
            <v>20</v>
          </cell>
          <cell r="H52">
            <v>4633</v>
          </cell>
        </row>
        <row r="53">
          <cell r="B53">
            <v>84</v>
          </cell>
          <cell r="H53">
            <v>3999</v>
          </cell>
        </row>
        <row r="54">
          <cell r="B54">
            <v>86</v>
          </cell>
          <cell r="H54">
            <v>3839</v>
          </cell>
        </row>
        <row r="55">
          <cell r="B55">
            <v>21</v>
          </cell>
          <cell r="H55">
            <v>5954</v>
          </cell>
        </row>
        <row r="56">
          <cell r="B56">
            <v>12</v>
          </cell>
          <cell r="H56">
            <v>5850</v>
          </cell>
        </row>
        <row r="57">
          <cell r="B57">
            <v>26</v>
          </cell>
          <cell r="H57">
            <v>3990</v>
          </cell>
        </row>
        <row r="58">
          <cell r="B58">
            <v>18</v>
          </cell>
          <cell r="H58">
            <v>4206</v>
          </cell>
        </row>
        <row r="59">
          <cell r="B59">
            <v>13</v>
          </cell>
          <cell r="H59">
            <v>3176</v>
          </cell>
        </row>
        <row r="60">
          <cell r="B60">
            <v>7</v>
          </cell>
          <cell r="H60">
            <v>3520</v>
          </cell>
        </row>
        <row r="61">
          <cell r="B61">
            <v>8</v>
          </cell>
          <cell r="H61">
            <v>4427</v>
          </cell>
        </row>
        <row r="62">
          <cell r="B62">
            <v>8</v>
          </cell>
          <cell r="H62">
            <v>19893</v>
          </cell>
        </row>
        <row r="63">
          <cell r="B63">
            <v>31</v>
          </cell>
          <cell r="H63">
            <v>5895</v>
          </cell>
        </row>
        <row r="64">
          <cell r="B64">
            <v>7</v>
          </cell>
          <cell r="H64">
            <v>4854</v>
          </cell>
        </row>
        <row r="65">
          <cell r="B65">
            <v>13</v>
          </cell>
          <cell r="H65">
            <v>4493</v>
          </cell>
        </row>
        <row r="66">
          <cell r="B66">
            <v>14</v>
          </cell>
          <cell r="H66">
            <v>3367</v>
          </cell>
        </row>
        <row r="67">
          <cell r="B67">
            <v>9</v>
          </cell>
          <cell r="H67">
            <v>4060</v>
          </cell>
        </row>
        <row r="68">
          <cell r="B68">
            <v>17</v>
          </cell>
          <cell r="H68">
            <v>3710</v>
          </cell>
        </row>
        <row r="69">
          <cell r="B69">
            <v>12</v>
          </cell>
          <cell r="H69">
            <v>4563</v>
          </cell>
        </row>
        <row r="70">
          <cell r="B70">
            <v>10</v>
          </cell>
          <cell r="H70">
            <v>5868</v>
          </cell>
        </row>
        <row r="71">
          <cell r="B71">
            <v>11</v>
          </cell>
          <cell r="H71">
            <v>4531</v>
          </cell>
        </row>
        <row r="72">
          <cell r="B72">
            <v>11</v>
          </cell>
          <cell r="H72">
            <v>3656</v>
          </cell>
        </row>
        <row r="73">
          <cell r="B73">
            <v>11</v>
          </cell>
          <cell r="H73">
            <v>3516</v>
          </cell>
        </row>
        <row r="74">
          <cell r="B74">
            <v>9</v>
          </cell>
          <cell r="H74">
            <v>3933</v>
          </cell>
        </row>
        <row r="75">
          <cell r="B75">
            <v>19</v>
          </cell>
          <cell r="H75">
            <v>3100</v>
          </cell>
        </row>
        <row r="76">
          <cell r="B76">
            <v>9</v>
          </cell>
          <cell r="H76">
            <v>4169</v>
          </cell>
        </row>
        <row r="77">
          <cell r="B77">
            <v>20</v>
          </cell>
          <cell r="H77">
            <v>4332</v>
          </cell>
        </row>
        <row r="78">
          <cell r="B78">
            <v>10</v>
          </cell>
          <cell r="H78">
            <v>3257</v>
          </cell>
        </row>
        <row r="79">
          <cell r="B79">
            <v>15</v>
          </cell>
          <cell r="H79">
            <v>2904</v>
          </cell>
        </row>
        <row r="80">
          <cell r="B80">
            <v>10</v>
          </cell>
          <cell r="H80">
            <v>2932</v>
          </cell>
        </row>
        <row r="81">
          <cell r="B81">
            <v>12</v>
          </cell>
          <cell r="H81">
            <v>3050</v>
          </cell>
        </row>
        <row r="82">
          <cell r="B82">
            <v>4</v>
          </cell>
          <cell r="H82">
            <v>3208</v>
          </cell>
        </row>
        <row r="83">
          <cell r="B83">
            <v>17</v>
          </cell>
          <cell r="H83">
            <v>3087</v>
          </cell>
        </row>
        <row r="84">
          <cell r="B84">
            <v>12</v>
          </cell>
          <cell r="H84">
            <v>4034</v>
          </cell>
        </row>
        <row r="85">
          <cell r="B85">
            <v>10</v>
          </cell>
          <cell r="H85">
            <v>3787</v>
          </cell>
        </row>
        <row r="86">
          <cell r="B86">
            <v>13</v>
          </cell>
          <cell r="H86">
            <v>2929</v>
          </cell>
        </row>
        <row r="87">
          <cell r="B87">
            <v>6</v>
          </cell>
          <cell r="H87">
            <v>3260</v>
          </cell>
        </row>
        <row r="88">
          <cell r="B88">
            <v>8</v>
          </cell>
          <cell r="H88">
            <v>7802</v>
          </cell>
        </row>
        <row r="89">
          <cell r="B89">
            <v>10</v>
          </cell>
          <cell r="H89">
            <v>5157</v>
          </cell>
        </row>
        <row r="90">
          <cell r="B90">
            <v>17</v>
          </cell>
          <cell r="H90">
            <v>4011</v>
          </cell>
        </row>
        <row r="91">
          <cell r="B91">
            <v>12</v>
          </cell>
          <cell r="H91">
            <v>4445</v>
          </cell>
        </row>
        <row r="92">
          <cell r="B92">
            <v>20</v>
          </cell>
          <cell r="H92">
            <v>5160</v>
          </cell>
        </row>
        <row r="93">
          <cell r="B93">
            <v>9</v>
          </cell>
          <cell r="H93">
            <v>3155</v>
          </cell>
        </row>
        <row r="94">
          <cell r="B94">
            <v>26</v>
          </cell>
          <cell r="H94">
            <v>4229</v>
          </cell>
        </row>
        <row r="95">
          <cell r="B95">
            <v>6</v>
          </cell>
          <cell r="H95">
            <v>3695</v>
          </cell>
        </row>
        <row r="96">
          <cell r="B96">
            <v>8</v>
          </cell>
          <cell r="H96">
            <v>5460</v>
          </cell>
        </row>
        <row r="97">
          <cell r="B97">
            <v>12</v>
          </cell>
          <cell r="H97">
            <v>4673</v>
          </cell>
        </row>
        <row r="98">
          <cell r="B98">
            <v>6</v>
          </cell>
          <cell r="H98">
            <v>5591</v>
          </cell>
        </row>
        <row r="99">
          <cell r="B99">
            <v>22</v>
          </cell>
          <cell r="H99">
            <v>3801</v>
          </cell>
        </row>
        <row r="100">
          <cell r="B100">
            <v>11</v>
          </cell>
          <cell r="H100">
            <v>4434</v>
          </cell>
        </row>
        <row r="101">
          <cell r="B101">
            <v>11</v>
          </cell>
          <cell r="H101">
            <v>4044</v>
          </cell>
        </row>
        <row r="102">
          <cell r="B102">
            <v>10</v>
          </cell>
          <cell r="H102">
            <v>3623</v>
          </cell>
        </row>
        <row r="103">
          <cell r="B103">
            <v>9</v>
          </cell>
          <cell r="H103">
            <v>3734</v>
          </cell>
        </row>
        <row r="104">
          <cell r="B104">
            <v>16</v>
          </cell>
          <cell r="H104">
            <v>4392</v>
          </cell>
        </row>
        <row r="105">
          <cell r="B105">
            <v>9</v>
          </cell>
          <cell r="H105">
            <v>4333</v>
          </cell>
        </row>
        <row r="106">
          <cell r="B106">
            <v>19</v>
          </cell>
          <cell r="H106">
            <v>3668</v>
          </cell>
        </row>
        <row r="107">
          <cell r="B107">
            <v>9</v>
          </cell>
          <cell r="H107">
            <v>3724</v>
          </cell>
        </row>
        <row r="108">
          <cell r="B108">
            <v>3</v>
          </cell>
          <cell r="H108">
            <v>3305</v>
          </cell>
        </row>
        <row r="109">
          <cell r="B109">
            <v>13</v>
          </cell>
          <cell r="H109">
            <v>3075</v>
          </cell>
        </row>
        <row r="110">
          <cell r="B110">
            <v>12</v>
          </cell>
          <cell r="H110">
            <v>3167</v>
          </cell>
        </row>
        <row r="111">
          <cell r="B111">
            <v>13</v>
          </cell>
          <cell r="H111">
            <v>4658</v>
          </cell>
        </row>
        <row r="112">
          <cell r="B112">
            <v>6</v>
          </cell>
          <cell r="H112">
            <v>4069</v>
          </cell>
        </row>
        <row r="113">
          <cell r="B113">
            <v>8</v>
          </cell>
          <cell r="H113">
            <v>3391</v>
          </cell>
        </row>
        <row r="114">
          <cell r="B114">
            <v>2</v>
          </cell>
          <cell r="H114">
            <v>3184</v>
          </cell>
        </row>
        <row r="115">
          <cell r="B115">
            <v>4</v>
          </cell>
          <cell r="H115">
            <v>4173</v>
          </cell>
        </row>
        <row r="116">
          <cell r="B116">
            <v>11</v>
          </cell>
          <cell r="H116">
            <v>6621</v>
          </cell>
        </row>
        <row r="117">
          <cell r="B117">
            <v>14</v>
          </cell>
          <cell r="H117">
            <v>3614</v>
          </cell>
        </row>
        <row r="118">
          <cell r="B118">
            <v>16</v>
          </cell>
          <cell r="H118">
            <v>3915</v>
          </cell>
        </row>
        <row r="119">
          <cell r="B119">
            <v>15</v>
          </cell>
          <cell r="H119">
            <v>4614</v>
          </cell>
        </row>
        <row r="120">
          <cell r="B120">
            <v>9</v>
          </cell>
          <cell r="H120">
            <v>3678</v>
          </cell>
        </row>
        <row r="121">
          <cell r="B121">
            <v>10</v>
          </cell>
          <cell r="H121">
            <v>3604</v>
          </cell>
        </row>
        <row r="122">
          <cell r="B122">
            <v>4</v>
          </cell>
          <cell r="H122">
            <v>3954</v>
          </cell>
        </row>
        <row r="123">
          <cell r="B123">
            <v>7</v>
          </cell>
          <cell r="H123">
            <v>3367</v>
          </cell>
        </row>
        <row r="124">
          <cell r="B124">
            <v>8</v>
          </cell>
          <cell r="H124">
            <v>3483</v>
          </cell>
        </row>
        <row r="125">
          <cell r="B125">
            <v>0</v>
          </cell>
          <cell r="H125">
            <v>4442</v>
          </cell>
        </row>
        <row r="126">
          <cell r="B126">
            <v>6</v>
          </cell>
          <cell r="H126">
            <v>9204</v>
          </cell>
        </row>
        <row r="127">
          <cell r="B127">
            <v>17</v>
          </cell>
          <cell r="H127">
            <v>3963</v>
          </cell>
        </row>
        <row r="128">
          <cell r="B128">
            <v>7</v>
          </cell>
          <cell r="H128">
            <v>3956</v>
          </cell>
        </row>
        <row r="129">
          <cell r="B129">
            <v>6</v>
          </cell>
          <cell r="H129">
            <v>2949</v>
          </cell>
        </row>
        <row r="130">
          <cell r="B130">
            <v>6</v>
          </cell>
          <cell r="H130">
            <v>3580</v>
          </cell>
        </row>
        <row r="131">
          <cell r="B131">
            <v>3</v>
          </cell>
          <cell r="H131">
            <v>4717</v>
          </cell>
        </row>
        <row r="132">
          <cell r="B132">
            <v>4</v>
          </cell>
          <cell r="H132">
            <v>7810</v>
          </cell>
        </row>
        <row r="133">
          <cell r="B133">
            <v>9</v>
          </cell>
          <cell r="H133">
            <v>8885</v>
          </cell>
        </row>
        <row r="134">
          <cell r="B134">
            <v>26</v>
          </cell>
          <cell r="H134">
            <v>3903</v>
          </cell>
        </row>
        <row r="135">
          <cell r="B135">
            <v>20</v>
          </cell>
          <cell r="H135">
            <v>3558</v>
          </cell>
        </row>
        <row r="136">
          <cell r="B136">
            <v>0</v>
          </cell>
          <cell r="H136">
            <v>31630</v>
          </cell>
        </row>
        <row r="137">
          <cell r="B137">
            <v>6</v>
          </cell>
          <cell r="H137">
            <v>38972</v>
          </cell>
        </row>
        <row r="138">
          <cell r="B138">
            <v>3</v>
          </cell>
          <cell r="H138">
            <v>16431</v>
          </cell>
        </row>
        <row r="139">
          <cell r="B139">
            <v>12</v>
          </cell>
          <cell r="H139">
            <v>8468</v>
          </cell>
        </row>
        <row r="140">
          <cell r="B140">
            <v>26</v>
          </cell>
          <cell r="H140">
            <v>11707</v>
          </cell>
        </row>
        <row r="141">
          <cell r="B141">
            <v>10</v>
          </cell>
          <cell r="H141">
            <v>4827</v>
          </cell>
        </row>
        <row r="142">
          <cell r="B142">
            <v>15</v>
          </cell>
          <cell r="H142">
            <v>4090</v>
          </cell>
        </row>
        <row r="143">
          <cell r="B143">
            <v>12</v>
          </cell>
          <cell r="H143">
            <v>4294</v>
          </cell>
        </row>
        <row r="144">
          <cell r="B144">
            <v>25</v>
          </cell>
          <cell r="H144">
            <v>5976</v>
          </cell>
        </row>
        <row r="145">
          <cell r="B145">
            <v>18</v>
          </cell>
          <cell r="H145">
            <v>5287</v>
          </cell>
        </row>
        <row r="146">
          <cell r="B146">
            <v>0</v>
          </cell>
          <cell r="H146">
            <v>5374</v>
          </cell>
        </row>
        <row r="147">
          <cell r="B147">
            <v>9</v>
          </cell>
          <cell r="H147">
            <v>5941</v>
          </cell>
        </row>
        <row r="148">
          <cell r="B148">
            <v>24</v>
          </cell>
          <cell r="H148">
            <v>4958</v>
          </cell>
        </row>
        <row r="149">
          <cell r="B149">
            <v>24</v>
          </cell>
          <cell r="H149">
            <v>4174</v>
          </cell>
        </row>
        <row r="150">
          <cell r="B150">
            <v>5</v>
          </cell>
          <cell r="H150">
            <v>3716</v>
          </cell>
        </row>
        <row r="151">
          <cell r="B151">
            <v>14</v>
          </cell>
          <cell r="H151">
            <v>4888</v>
          </cell>
        </row>
        <row r="152">
          <cell r="B152">
            <v>8</v>
          </cell>
          <cell r="H152">
            <v>4193</v>
          </cell>
        </row>
        <row r="153">
          <cell r="B153">
            <v>17</v>
          </cell>
          <cell r="H153">
            <v>4728</v>
          </cell>
        </row>
        <row r="154">
          <cell r="B154">
            <v>235</v>
          </cell>
          <cell r="H154">
            <v>15715</v>
          </cell>
        </row>
        <row r="155">
          <cell r="B155">
            <v>41</v>
          </cell>
          <cell r="H155">
            <v>5051</v>
          </cell>
        </row>
        <row r="156">
          <cell r="B156">
            <v>16</v>
          </cell>
          <cell r="H156">
            <v>4639</v>
          </cell>
        </row>
        <row r="157">
          <cell r="B157">
            <v>4</v>
          </cell>
          <cell r="H157">
            <v>7698</v>
          </cell>
        </row>
        <row r="158">
          <cell r="B158">
            <v>8</v>
          </cell>
          <cell r="H158">
            <v>6517</v>
          </cell>
        </row>
        <row r="159">
          <cell r="B159">
            <v>4</v>
          </cell>
          <cell r="H159">
            <v>3813</v>
          </cell>
        </row>
        <row r="160">
          <cell r="B160">
            <v>7</v>
          </cell>
          <cell r="H160">
            <v>6301</v>
          </cell>
        </row>
        <row r="161">
          <cell r="B161">
            <v>1</v>
          </cell>
          <cell r="H161">
            <v>5169</v>
          </cell>
        </row>
        <row r="162">
          <cell r="B162">
            <v>6</v>
          </cell>
          <cell r="H162">
            <v>4995</v>
          </cell>
        </row>
        <row r="163">
          <cell r="B163">
            <v>0</v>
          </cell>
          <cell r="H163">
            <v>5986</v>
          </cell>
        </row>
        <row r="164">
          <cell r="B164">
            <v>6</v>
          </cell>
          <cell r="H164">
            <v>3906</v>
          </cell>
        </row>
        <row r="165">
          <cell r="H165">
            <v>3378</v>
          </cell>
        </row>
        <row r="166">
          <cell r="H166">
            <v>3696</v>
          </cell>
        </row>
        <row r="167">
          <cell r="H167">
            <v>3578</v>
          </cell>
        </row>
        <row r="168">
          <cell r="H168">
            <v>4706</v>
          </cell>
        </row>
        <row r="169">
          <cell r="H169">
            <v>3916</v>
          </cell>
        </row>
        <row r="170">
          <cell r="H170">
            <v>3665</v>
          </cell>
        </row>
        <row r="171">
          <cell r="H171">
            <v>2950</v>
          </cell>
        </row>
        <row r="172">
          <cell r="H172">
            <v>2722</v>
          </cell>
        </row>
        <row r="173">
          <cell r="H173">
            <v>3194</v>
          </cell>
        </row>
        <row r="174">
          <cell r="H174">
            <v>5258</v>
          </cell>
        </row>
        <row r="175">
          <cell r="H175">
            <v>13010</v>
          </cell>
        </row>
        <row r="176">
          <cell r="H176">
            <v>4512</v>
          </cell>
        </row>
        <row r="177">
          <cell r="H177">
            <v>4117</v>
          </cell>
        </row>
        <row r="178">
          <cell r="H178">
            <v>3950</v>
          </cell>
        </row>
        <row r="179">
          <cell r="H179">
            <v>9325</v>
          </cell>
        </row>
        <row r="180">
          <cell r="H180">
            <v>5518</v>
          </cell>
        </row>
        <row r="181">
          <cell r="H181">
            <v>7494</v>
          </cell>
        </row>
        <row r="182">
          <cell r="H182">
            <v>7215</v>
          </cell>
        </row>
        <row r="183">
          <cell r="H183">
            <v>5778</v>
          </cell>
        </row>
        <row r="184">
          <cell r="H184">
            <v>4532</v>
          </cell>
        </row>
        <row r="185">
          <cell r="H185">
            <v>17696</v>
          </cell>
        </row>
        <row r="186">
          <cell r="H186">
            <v>6851</v>
          </cell>
        </row>
        <row r="187">
          <cell r="H187">
            <v>9422</v>
          </cell>
        </row>
        <row r="188">
          <cell r="H188">
            <v>5283</v>
          </cell>
        </row>
        <row r="189">
          <cell r="H189">
            <v>7192</v>
          </cell>
        </row>
        <row r="190">
          <cell r="H190">
            <v>2970</v>
          </cell>
        </row>
        <row r="191">
          <cell r="H191">
            <v>2829</v>
          </cell>
        </row>
        <row r="192">
          <cell r="H192">
            <v>3792</v>
          </cell>
        </row>
        <row r="193">
          <cell r="H193">
            <v>10716</v>
          </cell>
        </row>
        <row r="194">
          <cell r="H194">
            <v>5854</v>
          </cell>
        </row>
        <row r="195">
          <cell r="H195">
            <v>6031</v>
          </cell>
        </row>
        <row r="196">
          <cell r="H196">
            <v>5229</v>
          </cell>
        </row>
        <row r="197">
          <cell r="H197">
            <v>4238</v>
          </cell>
        </row>
        <row r="198">
          <cell r="H198">
            <v>3757</v>
          </cell>
        </row>
        <row r="199">
          <cell r="H199">
            <v>2797</v>
          </cell>
        </row>
        <row r="200">
          <cell r="H200">
            <v>4025</v>
          </cell>
        </row>
        <row r="201">
          <cell r="H201">
            <v>5664</v>
          </cell>
        </row>
        <row r="202">
          <cell r="H202">
            <v>3740</v>
          </cell>
        </row>
        <row r="203">
          <cell r="H203">
            <v>4867</v>
          </cell>
        </row>
        <row r="204">
          <cell r="H204">
            <v>4439</v>
          </cell>
        </row>
        <row r="205">
          <cell r="H205">
            <v>3459</v>
          </cell>
        </row>
        <row r="206">
          <cell r="H206">
            <v>2502</v>
          </cell>
        </row>
        <row r="207">
          <cell r="H207">
            <v>2556</v>
          </cell>
        </row>
        <row r="208">
          <cell r="H208">
            <v>3667</v>
          </cell>
        </row>
        <row r="209">
          <cell r="H209">
            <v>5993</v>
          </cell>
        </row>
        <row r="210">
          <cell r="H210">
            <v>4002</v>
          </cell>
        </row>
        <row r="211">
          <cell r="H211">
            <v>2896</v>
          </cell>
        </row>
        <row r="212">
          <cell r="H212">
            <v>3526</v>
          </cell>
        </row>
        <row r="213">
          <cell r="H213">
            <v>2897</v>
          </cell>
        </row>
        <row r="214">
          <cell r="H214">
            <v>3589</v>
          </cell>
        </row>
        <row r="215">
          <cell r="H215">
            <v>3081</v>
          </cell>
        </row>
        <row r="216">
          <cell r="H216">
            <v>4787</v>
          </cell>
        </row>
        <row r="217">
          <cell r="H217">
            <v>4491</v>
          </cell>
        </row>
        <row r="218">
          <cell r="H218">
            <v>3306</v>
          </cell>
        </row>
        <row r="219">
          <cell r="H219">
            <v>2907</v>
          </cell>
        </row>
        <row r="220">
          <cell r="H220">
            <v>2935</v>
          </cell>
        </row>
        <row r="221">
          <cell r="H221">
            <v>3119</v>
          </cell>
        </row>
        <row r="222">
          <cell r="H222">
            <v>3171</v>
          </cell>
        </row>
        <row r="223">
          <cell r="H223">
            <v>2948</v>
          </cell>
        </row>
        <row r="224">
          <cell r="H224">
            <v>3316</v>
          </cell>
        </row>
        <row r="225">
          <cell r="H225">
            <v>2859</v>
          </cell>
        </row>
        <row r="226">
          <cell r="H226">
            <v>2483</v>
          </cell>
        </row>
        <row r="227">
          <cell r="H227">
            <v>2721</v>
          </cell>
        </row>
        <row r="228">
          <cell r="H228">
            <v>2715</v>
          </cell>
        </row>
        <row r="229">
          <cell r="H229">
            <v>2581</v>
          </cell>
        </row>
        <row r="230">
          <cell r="H230">
            <v>4404</v>
          </cell>
        </row>
        <row r="231">
          <cell r="H231">
            <v>6230</v>
          </cell>
        </row>
        <row r="232">
          <cell r="H232">
            <v>6213</v>
          </cell>
        </row>
        <row r="233">
          <cell r="H233">
            <v>3387</v>
          </cell>
        </row>
        <row r="234">
          <cell r="H234">
            <v>2486</v>
          </cell>
        </row>
        <row r="235">
          <cell r="H235">
            <v>2419</v>
          </cell>
        </row>
        <row r="236">
          <cell r="H236">
            <v>6845</v>
          </cell>
        </row>
        <row r="237">
          <cell r="H237">
            <v>5486</v>
          </cell>
        </row>
        <row r="238">
          <cell r="H238">
            <v>4964</v>
          </cell>
        </row>
        <row r="239">
          <cell r="H239">
            <v>3268</v>
          </cell>
        </row>
        <row r="240">
          <cell r="H240">
            <v>2763</v>
          </cell>
        </row>
        <row r="241">
          <cell r="H241">
            <v>2561</v>
          </cell>
        </row>
        <row r="242">
          <cell r="H242">
            <v>3309</v>
          </cell>
        </row>
        <row r="243">
          <cell r="H243">
            <v>2798</v>
          </cell>
        </row>
        <row r="244">
          <cell r="H244">
            <v>18265</v>
          </cell>
        </row>
        <row r="245">
          <cell r="H245">
            <v>6006</v>
          </cell>
        </row>
        <row r="246">
          <cell r="H246">
            <v>3813</v>
          </cell>
        </row>
        <row r="247">
          <cell r="H247">
            <v>4312</v>
          </cell>
        </row>
        <row r="248">
          <cell r="H248">
            <v>3746</v>
          </cell>
        </row>
        <row r="249">
          <cell r="H249">
            <v>2769</v>
          </cell>
        </row>
        <row r="250">
          <cell r="H250">
            <v>2945</v>
          </cell>
        </row>
        <row r="251">
          <cell r="H251">
            <v>9340</v>
          </cell>
        </row>
        <row r="252">
          <cell r="H252">
            <v>4822</v>
          </cell>
        </row>
        <row r="253">
          <cell r="H253">
            <v>3469</v>
          </cell>
        </row>
        <row r="254">
          <cell r="H254">
            <v>2732</v>
          </cell>
        </row>
        <row r="255">
          <cell r="H255">
            <v>2873</v>
          </cell>
        </row>
        <row r="256">
          <cell r="H256">
            <v>5031</v>
          </cell>
        </row>
        <row r="257">
          <cell r="H257">
            <v>8859</v>
          </cell>
        </row>
        <row r="258">
          <cell r="H258">
            <v>10835</v>
          </cell>
        </row>
        <row r="259">
          <cell r="H259">
            <v>6836</v>
          </cell>
        </row>
        <row r="260">
          <cell r="H260">
            <v>4516</v>
          </cell>
        </row>
        <row r="261">
          <cell r="H261">
            <v>5211</v>
          </cell>
        </row>
        <row r="262">
          <cell r="H262">
            <v>5292</v>
          </cell>
        </row>
        <row r="263">
          <cell r="H263">
            <v>3682</v>
          </cell>
        </row>
        <row r="264">
          <cell r="H264">
            <v>9552</v>
          </cell>
        </row>
        <row r="265">
          <cell r="H265">
            <v>5759</v>
          </cell>
        </row>
        <row r="266">
          <cell r="H266">
            <v>6026</v>
          </cell>
        </row>
        <row r="267">
          <cell r="H267">
            <v>6197</v>
          </cell>
        </row>
        <row r="268">
          <cell r="H268">
            <v>7065</v>
          </cell>
        </row>
        <row r="269">
          <cell r="H269">
            <v>5314</v>
          </cell>
        </row>
        <row r="270">
          <cell r="H270">
            <v>5989</v>
          </cell>
        </row>
        <row r="271">
          <cell r="H271">
            <v>5358</v>
          </cell>
        </row>
        <row r="272">
          <cell r="H272">
            <v>6256</v>
          </cell>
        </row>
        <row r="273">
          <cell r="H273">
            <v>28821</v>
          </cell>
        </row>
        <row r="274">
          <cell r="H274">
            <v>6171</v>
          </cell>
        </row>
        <row r="275">
          <cell r="H275">
            <v>5162</v>
          </cell>
        </row>
        <row r="276">
          <cell r="H276">
            <v>3184</v>
          </cell>
        </row>
        <row r="277">
          <cell r="H277">
            <v>3179</v>
          </cell>
        </row>
        <row r="278">
          <cell r="H278">
            <v>4785</v>
          </cell>
        </row>
        <row r="279">
          <cell r="H279">
            <v>6583</v>
          </cell>
        </row>
        <row r="280">
          <cell r="H280">
            <v>5341</v>
          </cell>
        </row>
        <row r="281">
          <cell r="H281">
            <v>4333</v>
          </cell>
        </row>
        <row r="282">
          <cell r="H282">
            <v>4423</v>
          </cell>
        </row>
        <row r="283">
          <cell r="H283">
            <v>5106</v>
          </cell>
        </row>
        <row r="284">
          <cell r="H284">
            <v>3111</v>
          </cell>
        </row>
        <row r="285">
          <cell r="H285">
            <v>3359</v>
          </cell>
        </row>
        <row r="286">
          <cell r="H286">
            <v>3835</v>
          </cell>
        </row>
        <row r="287">
          <cell r="H287">
            <v>6031</v>
          </cell>
        </row>
        <row r="288">
          <cell r="H288">
            <v>3256</v>
          </cell>
        </row>
        <row r="289">
          <cell r="H289">
            <v>3611</v>
          </cell>
        </row>
        <row r="290">
          <cell r="H290">
            <v>3014</v>
          </cell>
        </row>
        <row r="291">
          <cell r="H291">
            <v>3507</v>
          </cell>
        </row>
        <row r="292">
          <cell r="H292">
            <v>4780</v>
          </cell>
        </row>
        <row r="293">
          <cell r="H293">
            <v>3977</v>
          </cell>
        </row>
        <row r="294">
          <cell r="H294">
            <v>258699</v>
          </cell>
        </row>
        <row r="295">
          <cell r="H295">
            <v>18008</v>
          </cell>
        </row>
        <row r="296">
          <cell r="H296">
            <v>5577</v>
          </cell>
        </row>
        <row r="297">
          <cell r="H297">
            <v>3947</v>
          </cell>
        </row>
        <row r="298">
          <cell r="H298">
            <v>4025</v>
          </cell>
        </row>
        <row r="299">
          <cell r="H299">
            <v>4854</v>
          </cell>
        </row>
        <row r="300">
          <cell r="H300">
            <v>4561</v>
          </cell>
        </row>
        <row r="301">
          <cell r="H301">
            <v>4498</v>
          </cell>
        </row>
        <row r="302">
          <cell r="H302">
            <v>3253</v>
          </cell>
        </row>
        <row r="303">
          <cell r="H303">
            <v>3689</v>
          </cell>
        </row>
        <row r="304">
          <cell r="H304">
            <v>3805</v>
          </cell>
        </row>
        <row r="305">
          <cell r="H305">
            <v>4205</v>
          </cell>
        </row>
        <row r="306">
          <cell r="H306">
            <v>3990</v>
          </cell>
        </row>
        <row r="307">
          <cell r="H307">
            <v>7554</v>
          </cell>
        </row>
        <row r="308">
          <cell r="H308">
            <v>4515</v>
          </cell>
        </row>
        <row r="309">
          <cell r="H309">
            <v>7546</v>
          </cell>
        </row>
        <row r="310">
          <cell r="H310">
            <v>3568</v>
          </cell>
        </row>
        <row r="311">
          <cell r="H311">
            <v>2871</v>
          </cell>
        </row>
        <row r="312">
          <cell r="H312">
            <v>2713</v>
          </cell>
        </row>
        <row r="313">
          <cell r="H313">
            <v>3272</v>
          </cell>
        </row>
        <row r="314">
          <cell r="H314">
            <v>3420</v>
          </cell>
        </row>
        <row r="315">
          <cell r="H315">
            <v>4237</v>
          </cell>
        </row>
        <row r="316">
          <cell r="H316">
            <v>4610</v>
          </cell>
        </row>
        <row r="317">
          <cell r="H317">
            <v>3036</v>
          </cell>
        </row>
        <row r="318">
          <cell r="H318">
            <v>3886</v>
          </cell>
        </row>
        <row r="319">
          <cell r="H319">
            <v>2661</v>
          </cell>
        </row>
        <row r="320">
          <cell r="H320">
            <v>2766</v>
          </cell>
        </row>
        <row r="321">
          <cell r="H321">
            <v>3300</v>
          </cell>
        </row>
        <row r="322">
          <cell r="H322">
            <v>3965</v>
          </cell>
        </row>
        <row r="323">
          <cell r="H323">
            <v>3526</v>
          </cell>
        </row>
        <row r="324">
          <cell r="H324">
            <v>2920</v>
          </cell>
        </row>
        <row r="325">
          <cell r="H325">
            <v>2755</v>
          </cell>
        </row>
        <row r="326">
          <cell r="H326">
            <v>2940</v>
          </cell>
        </row>
        <row r="327">
          <cell r="H327">
            <v>3315</v>
          </cell>
        </row>
        <row r="328">
          <cell r="H328">
            <v>5531</v>
          </cell>
        </row>
        <row r="329">
          <cell r="H329">
            <v>5220</v>
          </cell>
        </row>
        <row r="330">
          <cell r="H330">
            <v>3262</v>
          </cell>
        </row>
        <row r="331">
          <cell r="H331">
            <v>3251</v>
          </cell>
        </row>
        <row r="332">
          <cell r="H332">
            <v>2950</v>
          </cell>
        </row>
        <row r="333">
          <cell r="H333">
            <v>2800</v>
          </cell>
        </row>
        <row r="334">
          <cell r="H334">
            <v>3731</v>
          </cell>
        </row>
        <row r="335">
          <cell r="H335">
            <v>3336</v>
          </cell>
        </row>
        <row r="336">
          <cell r="H336">
            <v>3654</v>
          </cell>
        </row>
        <row r="337">
          <cell r="H337">
            <v>3783</v>
          </cell>
        </row>
        <row r="338">
          <cell r="H338">
            <v>3390</v>
          </cell>
        </row>
        <row r="339">
          <cell r="H339">
            <v>5545</v>
          </cell>
        </row>
        <row r="340">
          <cell r="H340">
            <v>3460</v>
          </cell>
        </row>
        <row r="341">
          <cell r="H341">
            <v>3280</v>
          </cell>
        </row>
        <row r="342">
          <cell r="H342">
            <v>16261</v>
          </cell>
        </row>
        <row r="343">
          <cell r="H343">
            <v>7213</v>
          </cell>
        </row>
        <row r="344">
          <cell r="H344">
            <v>3467</v>
          </cell>
        </row>
        <row r="345">
          <cell r="H345">
            <v>3007</v>
          </cell>
        </row>
        <row r="346">
          <cell r="H346">
            <v>3209</v>
          </cell>
        </row>
        <row r="347">
          <cell r="H347">
            <v>3346</v>
          </cell>
        </row>
        <row r="348">
          <cell r="H348">
            <v>4469</v>
          </cell>
        </row>
        <row r="349">
          <cell r="H349">
            <v>10259</v>
          </cell>
        </row>
        <row r="350">
          <cell r="H350">
            <v>14413</v>
          </cell>
        </row>
        <row r="351">
          <cell r="H351">
            <v>4498</v>
          </cell>
        </row>
        <row r="352">
          <cell r="H352">
            <v>3058</v>
          </cell>
        </row>
        <row r="353">
          <cell r="H353">
            <v>3234</v>
          </cell>
        </row>
        <row r="354">
          <cell r="H354">
            <v>2905</v>
          </cell>
        </row>
        <row r="355">
          <cell r="H355">
            <v>3433</v>
          </cell>
        </row>
        <row r="356">
          <cell r="H356">
            <v>3631</v>
          </cell>
        </row>
        <row r="357">
          <cell r="H357">
            <v>6944</v>
          </cell>
        </row>
        <row r="358">
          <cell r="H358">
            <v>2975</v>
          </cell>
        </row>
        <row r="359">
          <cell r="H359">
            <v>3283</v>
          </cell>
        </row>
        <row r="360">
          <cell r="H360">
            <v>3242</v>
          </cell>
        </row>
        <row r="361">
          <cell r="H361">
            <v>3662</v>
          </cell>
        </row>
        <row r="362">
          <cell r="H362">
            <v>3216</v>
          </cell>
        </row>
        <row r="363">
          <cell r="H363">
            <v>3619</v>
          </cell>
        </row>
        <row r="364">
          <cell r="H364">
            <v>4544</v>
          </cell>
        </row>
        <row r="365">
          <cell r="H365">
            <v>3690</v>
          </cell>
        </row>
        <row r="366">
          <cell r="H366">
            <v>6311</v>
          </cell>
        </row>
        <row r="367">
          <cell r="H367">
            <v>6068</v>
          </cell>
        </row>
        <row r="368">
          <cell r="H368">
            <v>6499</v>
          </cell>
        </row>
        <row r="369">
          <cell r="H369">
            <v>5259</v>
          </cell>
        </row>
        <row r="370">
          <cell r="H370">
            <v>4452</v>
          </cell>
        </row>
        <row r="371">
          <cell r="H371">
            <v>12897</v>
          </cell>
        </row>
        <row r="372">
          <cell r="H372">
            <v>6154</v>
          </cell>
        </row>
        <row r="373">
          <cell r="H373">
            <v>5199</v>
          </cell>
        </row>
        <row r="374">
          <cell r="H374">
            <v>5565</v>
          </cell>
        </row>
        <row r="375">
          <cell r="H375">
            <v>4844</v>
          </cell>
        </row>
        <row r="376">
          <cell r="H376">
            <v>3857</v>
          </cell>
        </row>
        <row r="377">
          <cell r="H377">
            <v>8526</v>
          </cell>
        </row>
        <row r="378">
          <cell r="H378">
            <v>6353</v>
          </cell>
        </row>
        <row r="379">
          <cell r="H379">
            <v>4134</v>
          </cell>
        </row>
        <row r="380">
          <cell r="H380">
            <v>4021</v>
          </cell>
        </row>
        <row r="381">
          <cell r="H381">
            <v>3410</v>
          </cell>
        </row>
        <row r="382">
          <cell r="H382">
            <v>4126</v>
          </cell>
        </row>
        <row r="383">
          <cell r="H383">
            <v>3452</v>
          </cell>
        </row>
        <row r="384">
          <cell r="H384">
            <v>16750</v>
          </cell>
        </row>
        <row r="385">
          <cell r="H385">
            <v>5298</v>
          </cell>
        </row>
        <row r="386">
          <cell r="H386">
            <v>3794</v>
          </cell>
        </row>
        <row r="387">
          <cell r="H387">
            <v>3008</v>
          </cell>
        </row>
        <row r="388">
          <cell r="H388">
            <v>4432</v>
          </cell>
        </row>
        <row r="389">
          <cell r="H389">
            <v>3524</v>
          </cell>
        </row>
        <row r="390">
          <cell r="H390">
            <v>3108</v>
          </cell>
        </row>
        <row r="391">
          <cell r="H391">
            <v>3880</v>
          </cell>
        </row>
        <row r="392">
          <cell r="H392">
            <v>4281</v>
          </cell>
        </row>
        <row r="393">
          <cell r="H393">
            <v>2986</v>
          </cell>
        </row>
        <row r="394">
          <cell r="H394">
            <v>3213</v>
          </cell>
        </row>
        <row r="395">
          <cell r="H395">
            <v>3306</v>
          </cell>
        </row>
        <row r="396">
          <cell r="H396">
            <v>3089</v>
          </cell>
        </row>
        <row r="397">
          <cell r="H397">
            <v>3272</v>
          </cell>
        </row>
        <row r="398">
          <cell r="H398">
            <v>3192</v>
          </cell>
        </row>
        <row r="399">
          <cell r="H399">
            <v>4836</v>
          </cell>
        </row>
        <row r="400">
          <cell r="H400">
            <v>3755</v>
          </cell>
        </row>
        <row r="401">
          <cell r="H401">
            <v>2808</v>
          </cell>
        </row>
        <row r="402">
          <cell r="H402">
            <v>2769</v>
          </cell>
        </row>
        <row r="403">
          <cell r="H403">
            <v>3936</v>
          </cell>
        </row>
        <row r="404">
          <cell r="H404">
            <v>4413</v>
          </cell>
        </row>
        <row r="405">
          <cell r="H405">
            <v>4321</v>
          </cell>
        </row>
        <row r="406">
          <cell r="H406">
            <v>4126</v>
          </cell>
        </row>
        <row r="407">
          <cell r="H407">
            <v>2997</v>
          </cell>
        </row>
        <row r="408">
          <cell r="H408">
            <v>2751</v>
          </cell>
        </row>
        <row r="409">
          <cell r="H409">
            <v>2794</v>
          </cell>
        </row>
        <row r="410">
          <cell r="H410">
            <v>2786</v>
          </cell>
        </row>
        <row r="411">
          <cell r="H411">
            <v>2713</v>
          </cell>
        </row>
        <row r="412">
          <cell r="H412">
            <v>3249</v>
          </cell>
        </row>
        <row r="413">
          <cell r="H413">
            <v>3353</v>
          </cell>
        </row>
        <row r="414">
          <cell r="H414">
            <v>2807</v>
          </cell>
        </row>
        <row r="415">
          <cell r="H415">
            <v>2930</v>
          </cell>
        </row>
        <row r="416">
          <cell r="H416">
            <v>5591</v>
          </cell>
        </row>
        <row r="417">
          <cell r="H417">
            <v>8858</v>
          </cell>
        </row>
        <row r="418">
          <cell r="H418">
            <v>3596</v>
          </cell>
        </row>
        <row r="419">
          <cell r="H419">
            <v>4017</v>
          </cell>
        </row>
        <row r="420">
          <cell r="H420">
            <v>4246</v>
          </cell>
        </row>
        <row r="421">
          <cell r="H421">
            <v>4803</v>
          </cell>
        </row>
        <row r="422">
          <cell r="H422">
            <v>4066</v>
          </cell>
        </row>
        <row r="423">
          <cell r="H423">
            <v>3346</v>
          </cell>
        </row>
        <row r="424">
          <cell r="H424">
            <v>3799</v>
          </cell>
        </row>
        <row r="425">
          <cell r="H425">
            <v>3764</v>
          </cell>
        </row>
        <row r="426">
          <cell r="H426">
            <v>4355</v>
          </cell>
        </row>
        <row r="427">
          <cell r="H427">
            <v>4112</v>
          </cell>
        </row>
        <row r="428">
          <cell r="H428">
            <v>1305993</v>
          </cell>
        </row>
        <row r="429">
          <cell r="H429">
            <v>1463457</v>
          </cell>
        </row>
        <row r="430">
          <cell r="H430">
            <v>373166</v>
          </cell>
        </row>
        <row r="431">
          <cell r="H431">
            <v>160440</v>
          </cell>
        </row>
        <row r="432">
          <cell r="H432">
            <v>111363</v>
          </cell>
        </row>
        <row r="433">
          <cell r="H433">
            <v>85491</v>
          </cell>
        </row>
        <row r="434">
          <cell r="H434">
            <v>69939</v>
          </cell>
        </row>
        <row r="435">
          <cell r="H435">
            <v>57448</v>
          </cell>
        </row>
        <row r="436">
          <cell r="H436">
            <v>35039</v>
          </cell>
        </row>
        <row r="437">
          <cell r="H437">
            <v>28591</v>
          </cell>
        </row>
        <row r="438">
          <cell r="H438">
            <v>21917</v>
          </cell>
        </row>
        <row r="439">
          <cell r="H439">
            <v>17859</v>
          </cell>
        </row>
        <row r="440">
          <cell r="H440">
            <v>20817</v>
          </cell>
        </row>
        <row r="441">
          <cell r="H441">
            <v>22916</v>
          </cell>
        </row>
        <row r="442">
          <cell r="H442">
            <v>15052</v>
          </cell>
        </row>
        <row r="443">
          <cell r="H443">
            <v>13720</v>
          </cell>
        </row>
        <row r="444">
          <cell r="H444">
            <v>11213</v>
          </cell>
        </row>
        <row r="445">
          <cell r="H445">
            <v>13200</v>
          </cell>
        </row>
        <row r="446">
          <cell r="H446">
            <v>14023</v>
          </cell>
        </row>
        <row r="447">
          <cell r="H447">
            <v>24501</v>
          </cell>
        </row>
        <row r="448">
          <cell r="H448">
            <v>13025</v>
          </cell>
        </row>
        <row r="449">
          <cell r="H449">
            <v>16259</v>
          </cell>
        </row>
        <row r="450">
          <cell r="H450">
            <v>12442</v>
          </cell>
        </row>
        <row r="451">
          <cell r="H451">
            <v>10969</v>
          </cell>
        </row>
        <row r="452">
          <cell r="H452">
            <v>9527</v>
          </cell>
        </row>
        <row r="453">
          <cell r="H453">
            <v>8428</v>
          </cell>
        </row>
        <row r="454">
          <cell r="H454">
            <v>8569</v>
          </cell>
        </row>
        <row r="455">
          <cell r="H455">
            <v>7921</v>
          </cell>
        </row>
        <row r="456">
          <cell r="H456">
            <v>8229</v>
          </cell>
        </row>
        <row r="457">
          <cell r="H457">
            <v>6758</v>
          </cell>
        </row>
        <row r="458">
          <cell r="H458">
            <v>10387</v>
          </cell>
        </row>
        <row r="459">
          <cell r="H459">
            <v>7638</v>
          </cell>
        </row>
        <row r="460">
          <cell r="H460">
            <v>37881</v>
          </cell>
        </row>
        <row r="461">
          <cell r="H461">
            <v>10262</v>
          </cell>
        </row>
        <row r="462">
          <cell r="H462">
            <v>9106</v>
          </cell>
        </row>
        <row r="463">
          <cell r="H463">
            <v>7569</v>
          </cell>
        </row>
        <row r="464">
          <cell r="H464">
            <v>5250</v>
          </cell>
        </row>
        <row r="465">
          <cell r="H465">
            <v>5123</v>
          </cell>
        </row>
        <row r="466">
          <cell r="H466">
            <v>5132</v>
          </cell>
        </row>
        <row r="467">
          <cell r="H467">
            <v>4531</v>
          </cell>
        </row>
        <row r="468">
          <cell r="H468">
            <v>5446</v>
          </cell>
        </row>
        <row r="469">
          <cell r="H469">
            <v>5821</v>
          </cell>
        </row>
        <row r="470">
          <cell r="H470">
            <v>5122</v>
          </cell>
        </row>
        <row r="471">
          <cell r="H471">
            <v>6115</v>
          </cell>
        </row>
        <row r="472">
          <cell r="H472">
            <v>6168</v>
          </cell>
        </row>
        <row r="473">
          <cell r="H473">
            <v>5764</v>
          </cell>
        </row>
        <row r="474">
          <cell r="H474">
            <v>5080</v>
          </cell>
        </row>
        <row r="475">
          <cell r="H475">
            <v>6442</v>
          </cell>
        </row>
        <row r="476">
          <cell r="H476">
            <v>5493</v>
          </cell>
        </row>
        <row r="477">
          <cell r="H477">
            <v>5798</v>
          </cell>
        </row>
        <row r="478">
          <cell r="H478">
            <v>5482</v>
          </cell>
        </row>
        <row r="479">
          <cell r="H479">
            <v>5699</v>
          </cell>
        </row>
        <row r="480">
          <cell r="H480">
            <v>6094</v>
          </cell>
        </row>
        <row r="481">
          <cell r="H481">
            <v>5331</v>
          </cell>
        </row>
        <row r="482">
          <cell r="H482">
            <v>5595</v>
          </cell>
        </row>
        <row r="483">
          <cell r="H483">
            <v>6217</v>
          </cell>
        </row>
        <row r="484">
          <cell r="H484">
            <v>6229</v>
          </cell>
        </row>
        <row r="485">
          <cell r="H485">
            <v>5181</v>
          </cell>
        </row>
        <row r="486">
          <cell r="H486">
            <v>5191</v>
          </cell>
        </row>
        <row r="487">
          <cell r="H487">
            <v>5555</v>
          </cell>
        </row>
        <row r="488">
          <cell r="H488">
            <v>5562</v>
          </cell>
        </row>
        <row r="489">
          <cell r="H489">
            <v>5770</v>
          </cell>
        </row>
        <row r="490">
          <cell r="H490">
            <v>6646</v>
          </cell>
        </row>
        <row r="491">
          <cell r="H491">
            <v>10273</v>
          </cell>
        </row>
        <row r="492">
          <cell r="H492">
            <v>7088</v>
          </cell>
        </row>
        <row r="493">
          <cell r="H493">
            <v>5141</v>
          </cell>
        </row>
        <row r="494">
          <cell r="H494">
            <v>4927</v>
          </cell>
        </row>
        <row r="495">
          <cell r="H495">
            <v>5127</v>
          </cell>
        </row>
        <row r="496">
          <cell r="H496">
            <v>4022</v>
          </cell>
        </row>
        <row r="497">
          <cell r="H497">
            <v>4867</v>
          </cell>
        </row>
        <row r="498">
          <cell r="H498">
            <v>4193</v>
          </cell>
        </row>
        <row r="499">
          <cell r="H499">
            <v>4344</v>
          </cell>
        </row>
        <row r="500">
          <cell r="H500">
            <v>3055</v>
          </cell>
        </row>
        <row r="501">
          <cell r="H501">
            <v>3623</v>
          </cell>
        </row>
        <row r="502">
          <cell r="H502">
            <v>7713</v>
          </cell>
        </row>
        <row r="503">
          <cell r="H503">
            <v>7506</v>
          </cell>
        </row>
        <row r="504">
          <cell r="H504">
            <v>4530</v>
          </cell>
        </row>
        <row r="505">
          <cell r="H505">
            <v>4813</v>
          </cell>
        </row>
        <row r="506">
          <cell r="H506">
            <v>4109</v>
          </cell>
        </row>
        <row r="507">
          <cell r="H507">
            <v>5178</v>
          </cell>
        </row>
        <row r="508">
          <cell r="H508">
            <v>4342</v>
          </cell>
        </row>
        <row r="509">
          <cell r="H509">
            <v>4450</v>
          </cell>
        </row>
        <row r="510">
          <cell r="H510">
            <v>3711</v>
          </cell>
        </row>
        <row r="511">
          <cell r="H511">
            <v>4254</v>
          </cell>
        </row>
        <row r="512">
          <cell r="H512">
            <v>3464</v>
          </cell>
        </row>
        <row r="513">
          <cell r="H513">
            <v>3428</v>
          </cell>
        </row>
        <row r="514">
          <cell r="H514">
            <v>3750</v>
          </cell>
        </row>
        <row r="515">
          <cell r="H515">
            <v>4454</v>
          </cell>
        </row>
        <row r="516">
          <cell r="H516">
            <v>4645</v>
          </cell>
        </row>
        <row r="517">
          <cell r="H517">
            <v>7057</v>
          </cell>
        </row>
        <row r="518">
          <cell r="H518">
            <v>4485</v>
          </cell>
        </row>
        <row r="519">
          <cell r="H519">
            <v>3668</v>
          </cell>
        </row>
        <row r="520">
          <cell r="H520">
            <v>3830</v>
          </cell>
        </row>
        <row r="521">
          <cell r="H521">
            <v>3595</v>
          </cell>
        </row>
        <row r="522">
          <cell r="H522">
            <v>5250</v>
          </cell>
        </row>
        <row r="523">
          <cell r="H523">
            <v>5602</v>
          </cell>
        </row>
        <row r="524">
          <cell r="H524">
            <v>5257</v>
          </cell>
        </row>
        <row r="525">
          <cell r="H525">
            <v>4646</v>
          </cell>
        </row>
        <row r="526">
          <cell r="H526">
            <v>3944</v>
          </cell>
        </row>
        <row r="527">
          <cell r="H527">
            <v>3455</v>
          </cell>
        </row>
        <row r="528">
          <cell r="H528">
            <v>3704</v>
          </cell>
        </row>
        <row r="529">
          <cell r="H529">
            <v>3509</v>
          </cell>
        </row>
        <row r="530">
          <cell r="H530">
            <v>3587</v>
          </cell>
        </row>
        <row r="531">
          <cell r="H531">
            <v>3977</v>
          </cell>
        </row>
        <row r="532">
          <cell r="H532">
            <v>4439</v>
          </cell>
        </row>
        <row r="533">
          <cell r="H533">
            <v>3790</v>
          </cell>
        </row>
        <row r="534">
          <cell r="H534">
            <v>5061</v>
          </cell>
        </row>
        <row r="535">
          <cell r="H535">
            <v>5071</v>
          </cell>
        </row>
        <row r="536">
          <cell r="H536">
            <v>4716</v>
          </cell>
        </row>
        <row r="537">
          <cell r="H537">
            <v>4246</v>
          </cell>
        </row>
        <row r="538">
          <cell r="H538">
            <v>4178</v>
          </cell>
        </row>
        <row r="539">
          <cell r="H539">
            <v>5579</v>
          </cell>
        </row>
        <row r="540">
          <cell r="H540">
            <v>4221</v>
          </cell>
        </row>
        <row r="541">
          <cell r="H541">
            <v>4237</v>
          </cell>
        </row>
        <row r="542">
          <cell r="H542">
            <v>5470</v>
          </cell>
        </row>
        <row r="543">
          <cell r="H543">
            <v>5138</v>
          </cell>
        </row>
        <row r="544">
          <cell r="H544">
            <v>5472</v>
          </cell>
        </row>
        <row r="545">
          <cell r="H545">
            <v>11192</v>
          </cell>
        </row>
        <row r="546">
          <cell r="H546">
            <v>9550</v>
          </cell>
        </row>
        <row r="547">
          <cell r="H547">
            <v>9724</v>
          </cell>
        </row>
        <row r="548">
          <cell r="H548">
            <v>11977</v>
          </cell>
        </row>
        <row r="549">
          <cell r="H549">
            <v>14166</v>
          </cell>
        </row>
        <row r="550">
          <cell r="H550">
            <v>13446</v>
          </cell>
        </row>
        <row r="551">
          <cell r="H551">
            <v>13684</v>
          </cell>
        </row>
        <row r="552">
          <cell r="H552">
            <v>16356</v>
          </cell>
        </row>
        <row r="553">
          <cell r="H553">
            <v>13716</v>
          </cell>
        </row>
        <row r="554">
          <cell r="H554">
            <v>8499</v>
          </cell>
        </row>
        <row r="555">
          <cell r="H555">
            <v>5514</v>
          </cell>
        </row>
        <row r="556">
          <cell r="H556">
            <v>4686</v>
          </cell>
        </row>
        <row r="557">
          <cell r="H557">
            <v>4511</v>
          </cell>
        </row>
        <row r="558">
          <cell r="H558">
            <v>6121</v>
          </cell>
        </row>
        <row r="559">
          <cell r="H559">
            <v>4749</v>
          </cell>
        </row>
        <row r="560">
          <cell r="H560">
            <v>5020</v>
          </cell>
        </row>
        <row r="561">
          <cell r="H561">
            <v>3761</v>
          </cell>
        </row>
        <row r="562">
          <cell r="H562">
            <v>3516</v>
          </cell>
        </row>
        <row r="563">
          <cell r="H563">
            <v>3673</v>
          </cell>
        </row>
        <row r="564">
          <cell r="H564">
            <v>3384</v>
          </cell>
        </row>
        <row r="565">
          <cell r="H565">
            <v>3485</v>
          </cell>
        </row>
        <row r="566">
          <cell r="H566">
            <v>4419</v>
          </cell>
        </row>
        <row r="567">
          <cell r="H567">
            <v>7995</v>
          </cell>
        </row>
        <row r="568">
          <cell r="H568">
            <v>4580</v>
          </cell>
        </row>
        <row r="569">
          <cell r="H569">
            <v>4626</v>
          </cell>
        </row>
        <row r="570">
          <cell r="H570">
            <v>3299</v>
          </cell>
        </row>
        <row r="571">
          <cell r="H571">
            <v>3397</v>
          </cell>
        </row>
        <row r="572">
          <cell r="H572">
            <v>3717</v>
          </cell>
        </row>
        <row r="573">
          <cell r="H573">
            <v>3354</v>
          </cell>
        </row>
        <row r="574">
          <cell r="H574">
            <v>4411</v>
          </cell>
        </row>
        <row r="575">
          <cell r="H575">
            <v>3306</v>
          </cell>
        </row>
        <row r="576">
          <cell r="H576">
            <v>3539</v>
          </cell>
        </row>
        <row r="577">
          <cell r="H577">
            <v>4627</v>
          </cell>
        </row>
        <row r="578">
          <cell r="H578">
            <v>3670</v>
          </cell>
        </row>
        <row r="579">
          <cell r="H579">
            <v>3424</v>
          </cell>
        </row>
        <row r="580">
          <cell r="H580">
            <v>4550</v>
          </cell>
        </row>
        <row r="581">
          <cell r="H581">
            <v>4357</v>
          </cell>
        </row>
        <row r="582">
          <cell r="H582">
            <v>5181</v>
          </cell>
        </row>
        <row r="583">
          <cell r="H583">
            <v>3615</v>
          </cell>
        </row>
        <row r="584">
          <cell r="H584">
            <v>3672</v>
          </cell>
        </row>
        <row r="585">
          <cell r="H585">
            <v>3661</v>
          </cell>
        </row>
        <row r="586">
          <cell r="H586">
            <v>3478</v>
          </cell>
        </row>
        <row r="587">
          <cell r="H587">
            <v>7034</v>
          </cell>
        </row>
        <row r="588">
          <cell r="H588">
            <v>4939</v>
          </cell>
        </row>
        <row r="589">
          <cell r="H589">
            <v>3712</v>
          </cell>
        </row>
        <row r="590">
          <cell r="H590">
            <v>3674</v>
          </cell>
        </row>
        <row r="591">
          <cell r="H591">
            <v>3516</v>
          </cell>
        </row>
        <row r="592">
          <cell r="H592">
            <v>3813</v>
          </cell>
        </row>
        <row r="593">
          <cell r="H593">
            <v>4990</v>
          </cell>
        </row>
        <row r="594">
          <cell r="H594">
            <v>4539</v>
          </cell>
        </row>
        <row r="595">
          <cell r="H595">
            <v>7058</v>
          </cell>
        </row>
        <row r="596">
          <cell r="H596">
            <v>5134</v>
          </cell>
        </row>
        <row r="597">
          <cell r="H597">
            <v>3747</v>
          </cell>
        </row>
        <row r="598">
          <cell r="H598">
            <v>3544</v>
          </cell>
        </row>
        <row r="599">
          <cell r="H599">
            <v>3395</v>
          </cell>
        </row>
        <row r="600">
          <cell r="H600">
            <v>3715</v>
          </cell>
        </row>
        <row r="601">
          <cell r="H601">
            <v>4548</v>
          </cell>
        </row>
        <row r="602">
          <cell r="H602">
            <v>4268</v>
          </cell>
        </row>
        <row r="603">
          <cell r="H603">
            <v>3895</v>
          </cell>
        </row>
        <row r="604">
          <cell r="H604">
            <v>3155</v>
          </cell>
        </row>
        <row r="605">
          <cell r="H605">
            <v>2935</v>
          </cell>
        </row>
        <row r="606">
          <cell r="H606">
            <v>2787</v>
          </cell>
        </row>
        <row r="607">
          <cell r="H607">
            <v>3041</v>
          </cell>
        </row>
        <row r="608">
          <cell r="H608">
            <v>3776</v>
          </cell>
        </row>
        <row r="609">
          <cell r="H609">
            <v>4963</v>
          </cell>
        </row>
        <row r="610">
          <cell r="H610">
            <v>12198</v>
          </cell>
        </row>
        <row r="611">
          <cell r="H611">
            <v>4355</v>
          </cell>
        </row>
        <row r="612">
          <cell r="H612">
            <v>3179</v>
          </cell>
        </row>
        <row r="613">
          <cell r="H613">
            <v>3778</v>
          </cell>
        </row>
        <row r="614">
          <cell r="H614">
            <v>3890</v>
          </cell>
        </row>
        <row r="615">
          <cell r="H615">
            <v>8065</v>
          </cell>
        </row>
        <row r="616">
          <cell r="H616">
            <v>5514</v>
          </cell>
        </row>
        <row r="617">
          <cell r="H617">
            <v>4289</v>
          </cell>
        </row>
        <row r="618">
          <cell r="H618">
            <v>3603</v>
          </cell>
        </row>
        <row r="619">
          <cell r="H619">
            <v>3335</v>
          </cell>
        </row>
        <row r="620">
          <cell r="H620">
            <v>2844</v>
          </cell>
        </row>
        <row r="621">
          <cell r="H621">
            <v>3400</v>
          </cell>
        </row>
        <row r="622">
          <cell r="H622">
            <v>4952</v>
          </cell>
        </row>
        <row r="623">
          <cell r="H623">
            <v>4754</v>
          </cell>
        </row>
        <row r="624">
          <cell r="H624">
            <v>3668</v>
          </cell>
        </row>
        <row r="625">
          <cell r="H625">
            <v>3984</v>
          </cell>
        </row>
        <row r="626">
          <cell r="H626">
            <v>3818</v>
          </cell>
        </row>
        <row r="627">
          <cell r="H627">
            <v>4300</v>
          </cell>
        </row>
        <row r="628">
          <cell r="H628">
            <v>3298</v>
          </cell>
        </row>
        <row r="629">
          <cell r="H629">
            <v>3724</v>
          </cell>
        </row>
        <row r="630">
          <cell r="H630">
            <v>4145</v>
          </cell>
        </row>
        <row r="631">
          <cell r="H631">
            <v>2821</v>
          </cell>
        </row>
        <row r="632">
          <cell r="H632">
            <v>2672</v>
          </cell>
        </row>
        <row r="633">
          <cell r="H633">
            <v>2575</v>
          </cell>
        </row>
        <row r="634">
          <cell r="H634">
            <v>2741</v>
          </cell>
        </row>
        <row r="635">
          <cell r="H635">
            <v>2903</v>
          </cell>
        </row>
        <row r="636">
          <cell r="H636">
            <v>3329</v>
          </cell>
        </row>
        <row r="637">
          <cell r="H637">
            <v>4288</v>
          </cell>
        </row>
        <row r="638">
          <cell r="H638">
            <v>3723</v>
          </cell>
        </row>
        <row r="639">
          <cell r="H639">
            <v>3539</v>
          </cell>
        </row>
        <row r="640">
          <cell r="H640">
            <v>2745</v>
          </cell>
        </row>
        <row r="641">
          <cell r="H641">
            <v>2734</v>
          </cell>
        </row>
        <row r="642">
          <cell r="H642">
            <v>2858</v>
          </cell>
        </row>
        <row r="643">
          <cell r="H643">
            <v>6799</v>
          </cell>
        </row>
        <row r="644">
          <cell r="H644">
            <v>4606</v>
          </cell>
        </row>
        <row r="645">
          <cell r="H645">
            <v>3584</v>
          </cell>
        </row>
        <row r="646">
          <cell r="H646">
            <v>4914</v>
          </cell>
        </row>
        <row r="647">
          <cell r="H647">
            <v>9011</v>
          </cell>
        </row>
        <row r="648">
          <cell r="H648">
            <v>3125</v>
          </cell>
        </row>
        <row r="649">
          <cell r="H649">
            <v>2776</v>
          </cell>
        </row>
        <row r="650">
          <cell r="H650">
            <v>3188</v>
          </cell>
        </row>
        <row r="651">
          <cell r="H651">
            <v>3465</v>
          </cell>
        </row>
        <row r="652">
          <cell r="H652">
            <v>3632</v>
          </cell>
        </row>
        <row r="653">
          <cell r="H653">
            <v>2906</v>
          </cell>
        </row>
        <row r="654">
          <cell r="H654">
            <v>2672</v>
          </cell>
        </row>
        <row r="655">
          <cell r="H655">
            <v>2962</v>
          </cell>
        </row>
        <row r="656">
          <cell r="H656">
            <v>3209</v>
          </cell>
        </row>
        <row r="657">
          <cell r="H657">
            <v>3611</v>
          </cell>
        </row>
        <row r="658">
          <cell r="H658">
            <v>6018</v>
          </cell>
        </row>
        <row r="659">
          <cell r="H659">
            <v>6332</v>
          </cell>
        </row>
        <row r="660">
          <cell r="H660">
            <v>2983</v>
          </cell>
        </row>
        <row r="661">
          <cell r="H661">
            <v>2570</v>
          </cell>
        </row>
        <row r="662">
          <cell r="H662">
            <v>2540</v>
          </cell>
        </row>
        <row r="663">
          <cell r="H663">
            <v>2629</v>
          </cell>
        </row>
        <row r="664">
          <cell r="H664">
            <v>3023</v>
          </cell>
        </row>
        <row r="665">
          <cell r="H665">
            <v>3027</v>
          </cell>
        </row>
        <row r="666">
          <cell r="H666">
            <v>2720</v>
          </cell>
        </row>
        <row r="667">
          <cell r="H667">
            <v>2677</v>
          </cell>
        </row>
        <row r="668">
          <cell r="H668">
            <v>2695</v>
          </cell>
        </row>
        <row r="669">
          <cell r="H669">
            <v>2725</v>
          </cell>
        </row>
        <row r="670">
          <cell r="H670">
            <v>2571</v>
          </cell>
        </row>
        <row r="671">
          <cell r="H671">
            <v>3032</v>
          </cell>
        </row>
        <row r="672">
          <cell r="H672">
            <v>4009</v>
          </cell>
        </row>
        <row r="673">
          <cell r="H673">
            <v>3176</v>
          </cell>
        </row>
        <row r="674">
          <cell r="H674">
            <v>2607</v>
          </cell>
        </row>
        <row r="675">
          <cell r="H675">
            <v>2806</v>
          </cell>
        </row>
        <row r="676">
          <cell r="H676">
            <v>8328</v>
          </cell>
        </row>
        <row r="677">
          <cell r="H677">
            <v>3550</v>
          </cell>
        </row>
        <row r="678">
          <cell r="H678">
            <v>2968</v>
          </cell>
        </row>
        <row r="679">
          <cell r="H679">
            <v>3194</v>
          </cell>
        </row>
        <row r="680">
          <cell r="H680">
            <v>2773</v>
          </cell>
        </row>
        <row r="681">
          <cell r="H681">
            <v>2747</v>
          </cell>
        </row>
        <row r="682">
          <cell r="H682">
            <v>2730</v>
          </cell>
        </row>
        <row r="683">
          <cell r="H683">
            <v>2681</v>
          </cell>
        </row>
        <row r="684">
          <cell r="H684">
            <v>2589</v>
          </cell>
        </row>
        <row r="685">
          <cell r="H685">
            <v>3206</v>
          </cell>
        </row>
        <row r="686">
          <cell r="H686">
            <v>3680</v>
          </cell>
        </row>
        <row r="687">
          <cell r="H687">
            <v>2890</v>
          </cell>
        </row>
        <row r="688">
          <cell r="H688">
            <v>3072</v>
          </cell>
        </row>
        <row r="689">
          <cell r="H689">
            <v>8717</v>
          </cell>
        </row>
        <row r="690">
          <cell r="H690">
            <v>2647</v>
          </cell>
        </row>
        <row r="691">
          <cell r="H691">
            <v>2627</v>
          </cell>
        </row>
        <row r="692">
          <cell r="H692">
            <v>4052</v>
          </cell>
        </row>
        <row r="693">
          <cell r="H693">
            <v>3421</v>
          </cell>
        </row>
        <row r="694">
          <cell r="H694">
            <v>2815</v>
          </cell>
        </row>
        <row r="695">
          <cell r="H695">
            <v>3035</v>
          </cell>
        </row>
        <row r="696">
          <cell r="H696">
            <v>2478</v>
          </cell>
        </row>
        <row r="697">
          <cell r="H697">
            <v>2619</v>
          </cell>
        </row>
        <row r="698">
          <cell r="H698">
            <v>3126</v>
          </cell>
        </row>
        <row r="699">
          <cell r="H699">
            <v>2808</v>
          </cell>
        </row>
        <row r="700">
          <cell r="H700">
            <v>3123</v>
          </cell>
        </row>
        <row r="701">
          <cell r="H701">
            <v>2958</v>
          </cell>
        </row>
        <row r="702">
          <cell r="H702">
            <v>2704</v>
          </cell>
        </row>
        <row r="703">
          <cell r="H703">
            <v>2648</v>
          </cell>
        </row>
        <row r="704">
          <cell r="H704">
            <v>2309</v>
          </cell>
        </row>
        <row r="705">
          <cell r="H705">
            <v>2803</v>
          </cell>
        </row>
        <row r="706">
          <cell r="H706">
            <v>3921</v>
          </cell>
        </row>
        <row r="707">
          <cell r="H707">
            <v>4021</v>
          </cell>
        </row>
        <row r="708">
          <cell r="H708">
            <v>4124</v>
          </cell>
        </row>
        <row r="709">
          <cell r="H709">
            <v>4280</v>
          </cell>
        </row>
        <row r="710">
          <cell r="H710">
            <v>3390</v>
          </cell>
        </row>
        <row r="711">
          <cell r="H711">
            <v>3540</v>
          </cell>
        </row>
        <row r="712">
          <cell r="H712">
            <v>3798</v>
          </cell>
        </row>
        <row r="713">
          <cell r="H713">
            <v>4032</v>
          </cell>
        </row>
        <row r="714">
          <cell r="H714">
            <v>5834</v>
          </cell>
        </row>
        <row r="715">
          <cell r="H715">
            <v>4973</v>
          </cell>
        </row>
        <row r="716">
          <cell r="H716">
            <v>4094</v>
          </cell>
        </row>
        <row r="717">
          <cell r="H717">
            <v>8902</v>
          </cell>
        </row>
        <row r="718">
          <cell r="H718">
            <v>4044</v>
          </cell>
        </row>
        <row r="719">
          <cell r="H719">
            <v>3411</v>
          </cell>
        </row>
        <row r="720">
          <cell r="H720">
            <v>3535</v>
          </cell>
        </row>
        <row r="721">
          <cell r="H721">
            <v>3829</v>
          </cell>
        </row>
        <row r="722">
          <cell r="H722">
            <v>3331</v>
          </cell>
        </row>
        <row r="723">
          <cell r="H723">
            <v>2847</v>
          </cell>
        </row>
        <row r="724">
          <cell r="H724">
            <v>3057</v>
          </cell>
        </row>
        <row r="725">
          <cell r="H725">
            <v>2976</v>
          </cell>
        </row>
        <row r="726">
          <cell r="H726">
            <v>3595</v>
          </cell>
        </row>
        <row r="727">
          <cell r="H727">
            <v>3470</v>
          </cell>
        </row>
        <row r="728">
          <cell r="H728">
            <v>4060</v>
          </cell>
        </row>
        <row r="729">
          <cell r="H729">
            <v>3971</v>
          </cell>
        </row>
        <row r="730">
          <cell r="H730">
            <v>4873</v>
          </cell>
        </row>
        <row r="731">
          <cell r="H731">
            <v>4515</v>
          </cell>
        </row>
        <row r="732">
          <cell r="H732">
            <v>4421</v>
          </cell>
        </row>
      </sheetData>
      <sheetData sheetId="4">
        <row r="3">
          <cell r="B3">
            <v>2</v>
          </cell>
          <cell r="H3">
            <v>1224</v>
          </cell>
        </row>
        <row r="4">
          <cell r="B4">
            <v>0</v>
          </cell>
          <cell r="H4">
            <v>1230</v>
          </cell>
        </row>
        <row r="5">
          <cell r="B5">
            <v>0</v>
          </cell>
          <cell r="H5">
            <v>945</v>
          </cell>
        </row>
        <row r="6">
          <cell r="B6">
            <v>0</v>
          </cell>
          <cell r="H6">
            <v>895</v>
          </cell>
        </row>
        <row r="7">
          <cell r="B7">
            <v>2</v>
          </cell>
          <cell r="H7">
            <v>897</v>
          </cell>
        </row>
        <row r="8">
          <cell r="B8">
            <v>0</v>
          </cell>
          <cell r="H8">
            <v>1080</v>
          </cell>
        </row>
        <row r="9">
          <cell r="B9">
            <v>0</v>
          </cell>
          <cell r="H9">
            <v>1061</v>
          </cell>
        </row>
        <row r="10">
          <cell r="B10">
            <v>0</v>
          </cell>
          <cell r="H10">
            <v>1028</v>
          </cell>
        </row>
        <row r="11">
          <cell r="B11">
            <v>0</v>
          </cell>
          <cell r="H11">
            <v>1068</v>
          </cell>
        </row>
        <row r="12">
          <cell r="B12">
            <v>0</v>
          </cell>
          <cell r="H12">
            <v>937</v>
          </cell>
        </row>
        <row r="13">
          <cell r="B13">
            <v>3</v>
          </cell>
          <cell r="H13">
            <v>813</v>
          </cell>
        </row>
        <row r="14">
          <cell r="B14">
            <v>1</v>
          </cell>
          <cell r="H14">
            <v>960</v>
          </cell>
        </row>
        <row r="15">
          <cell r="B15">
            <v>0</v>
          </cell>
          <cell r="H15">
            <v>1031</v>
          </cell>
        </row>
        <row r="16">
          <cell r="B16">
            <v>0</v>
          </cell>
          <cell r="H16">
            <v>1083</v>
          </cell>
        </row>
        <row r="17">
          <cell r="B17">
            <v>4</v>
          </cell>
          <cell r="H17">
            <v>1461</v>
          </cell>
        </row>
        <row r="18">
          <cell r="B18">
            <v>0</v>
          </cell>
          <cell r="H18">
            <v>1162</v>
          </cell>
        </row>
        <row r="19">
          <cell r="B19">
            <v>2</v>
          </cell>
          <cell r="H19">
            <v>1069</v>
          </cell>
        </row>
        <row r="20">
          <cell r="B20">
            <v>1</v>
          </cell>
          <cell r="H20">
            <v>842</v>
          </cell>
        </row>
        <row r="21">
          <cell r="B21">
            <v>0</v>
          </cell>
          <cell r="H21">
            <v>983</v>
          </cell>
        </row>
        <row r="22">
          <cell r="B22">
            <v>1</v>
          </cell>
          <cell r="H22">
            <v>1123</v>
          </cell>
        </row>
        <row r="23">
          <cell r="B23">
            <v>0</v>
          </cell>
          <cell r="H23">
            <v>1125</v>
          </cell>
        </row>
        <row r="24">
          <cell r="B24">
            <v>1</v>
          </cell>
          <cell r="H24">
            <v>1071</v>
          </cell>
        </row>
        <row r="25">
          <cell r="B25">
            <v>0</v>
          </cell>
          <cell r="H25">
            <v>1222</v>
          </cell>
        </row>
        <row r="26">
          <cell r="B26">
            <v>0</v>
          </cell>
          <cell r="H26">
            <v>957</v>
          </cell>
        </row>
        <row r="27">
          <cell r="B27">
            <v>0</v>
          </cell>
          <cell r="H27">
            <v>867</v>
          </cell>
        </row>
        <row r="28">
          <cell r="B28">
            <v>0</v>
          </cell>
          <cell r="H28">
            <v>1146</v>
          </cell>
        </row>
        <row r="29">
          <cell r="B29">
            <v>6</v>
          </cell>
          <cell r="H29">
            <v>1212</v>
          </cell>
        </row>
        <row r="30">
          <cell r="B30">
            <v>14</v>
          </cell>
          <cell r="H30">
            <v>1323</v>
          </cell>
        </row>
        <row r="31">
          <cell r="B31">
            <v>9</v>
          </cell>
          <cell r="H31">
            <v>1329</v>
          </cell>
        </row>
        <row r="32">
          <cell r="B32">
            <v>6</v>
          </cell>
          <cell r="H32">
            <v>1107</v>
          </cell>
        </row>
        <row r="33">
          <cell r="B33">
            <v>2</v>
          </cell>
          <cell r="H33">
            <v>985</v>
          </cell>
        </row>
        <row r="34">
          <cell r="B34">
            <v>11</v>
          </cell>
          <cell r="H34">
            <v>1021</v>
          </cell>
        </row>
        <row r="35">
          <cell r="B35">
            <v>2</v>
          </cell>
          <cell r="H35">
            <v>1146</v>
          </cell>
        </row>
        <row r="36">
          <cell r="B36">
            <v>2</v>
          </cell>
          <cell r="H36">
            <v>1062</v>
          </cell>
        </row>
        <row r="37">
          <cell r="B37">
            <v>8</v>
          </cell>
          <cell r="H37">
            <v>1312</v>
          </cell>
        </row>
        <row r="38">
          <cell r="B38">
            <v>13</v>
          </cell>
          <cell r="H38">
            <v>1609</v>
          </cell>
        </row>
        <row r="39">
          <cell r="B39">
            <v>6</v>
          </cell>
          <cell r="H39">
            <v>1293</v>
          </cell>
        </row>
        <row r="40">
          <cell r="B40">
            <v>20</v>
          </cell>
          <cell r="H40">
            <v>1158</v>
          </cell>
        </row>
        <row r="41">
          <cell r="B41">
            <v>7</v>
          </cell>
          <cell r="H41">
            <v>1010</v>
          </cell>
        </row>
        <row r="42">
          <cell r="B42">
            <v>1</v>
          </cell>
          <cell r="H42">
            <v>1986</v>
          </cell>
        </row>
        <row r="43">
          <cell r="B43">
            <v>3</v>
          </cell>
          <cell r="H43">
            <v>1338</v>
          </cell>
        </row>
        <row r="44">
          <cell r="B44">
            <v>7</v>
          </cell>
          <cell r="H44">
            <v>1404</v>
          </cell>
        </row>
        <row r="45">
          <cell r="B45">
            <v>13</v>
          </cell>
          <cell r="H45">
            <v>1398</v>
          </cell>
        </row>
        <row r="46">
          <cell r="B46">
            <v>15</v>
          </cell>
          <cell r="H46">
            <v>1349</v>
          </cell>
        </row>
        <row r="47">
          <cell r="B47">
            <v>14</v>
          </cell>
          <cell r="H47">
            <v>1220</v>
          </cell>
        </row>
        <row r="48">
          <cell r="B48">
            <v>62</v>
          </cell>
          <cell r="H48">
            <v>1085</v>
          </cell>
        </row>
        <row r="49">
          <cell r="B49">
            <v>28</v>
          </cell>
          <cell r="H49">
            <v>1331</v>
          </cell>
        </row>
        <row r="50">
          <cell r="B50">
            <v>59</v>
          </cell>
          <cell r="H50">
            <v>1536</v>
          </cell>
        </row>
        <row r="51">
          <cell r="B51">
            <v>22</v>
          </cell>
          <cell r="H51">
            <v>1432</v>
          </cell>
        </row>
        <row r="52">
          <cell r="B52">
            <v>21</v>
          </cell>
          <cell r="H52">
            <v>1350</v>
          </cell>
        </row>
        <row r="53">
          <cell r="B53">
            <v>54</v>
          </cell>
          <cell r="H53">
            <v>1421</v>
          </cell>
        </row>
        <row r="54">
          <cell r="B54">
            <v>72</v>
          </cell>
          <cell r="H54">
            <v>1317</v>
          </cell>
        </row>
        <row r="55">
          <cell r="B55">
            <v>59</v>
          </cell>
          <cell r="H55">
            <v>1171</v>
          </cell>
        </row>
        <row r="56">
          <cell r="B56">
            <v>29</v>
          </cell>
          <cell r="H56">
            <v>1305</v>
          </cell>
        </row>
        <row r="57">
          <cell r="B57">
            <v>39</v>
          </cell>
          <cell r="H57">
            <v>1477</v>
          </cell>
        </row>
        <row r="58">
          <cell r="B58">
            <v>48</v>
          </cell>
          <cell r="H58">
            <v>1510</v>
          </cell>
        </row>
        <row r="59">
          <cell r="B59">
            <v>86</v>
          </cell>
          <cell r="H59">
            <v>1671</v>
          </cell>
        </row>
        <row r="60">
          <cell r="B60">
            <v>34</v>
          </cell>
          <cell r="H60">
            <v>1483</v>
          </cell>
        </row>
        <row r="61">
          <cell r="B61">
            <v>57</v>
          </cell>
          <cell r="H61">
            <v>1504</v>
          </cell>
        </row>
        <row r="62">
          <cell r="B62">
            <v>80</v>
          </cell>
          <cell r="H62">
            <v>1214</v>
          </cell>
        </row>
        <row r="63">
          <cell r="B63">
            <v>72</v>
          </cell>
          <cell r="H63">
            <v>1473</v>
          </cell>
        </row>
        <row r="64">
          <cell r="B64">
            <v>105</v>
          </cell>
          <cell r="H64">
            <v>1750</v>
          </cell>
        </row>
        <row r="65">
          <cell r="B65">
            <v>84</v>
          </cell>
          <cell r="H65">
            <v>1795</v>
          </cell>
        </row>
        <row r="66">
          <cell r="B66">
            <v>41</v>
          </cell>
          <cell r="H66">
            <v>1852</v>
          </cell>
        </row>
        <row r="67">
          <cell r="B67">
            <v>45</v>
          </cell>
          <cell r="H67">
            <v>1802</v>
          </cell>
        </row>
        <row r="68">
          <cell r="B68">
            <v>29</v>
          </cell>
          <cell r="H68">
            <v>1468</v>
          </cell>
        </row>
        <row r="69">
          <cell r="B69">
            <v>34</v>
          </cell>
          <cell r="H69">
            <v>1173</v>
          </cell>
        </row>
        <row r="70">
          <cell r="B70">
            <v>45</v>
          </cell>
          <cell r="H70">
            <v>1336</v>
          </cell>
        </row>
        <row r="71">
          <cell r="B71">
            <v>41</v>
          </cell>
          <cell r="H71">
            <v>1489</v>
          </cell>
        </row>
        <row r="72">
          <cell r="B72">
            <v>66</v>
          </cell>
          <cell r="H72">
            <v>1755</v>
          </cell>
        </row>
        <row r="73">
          <cell r="B73">
            <v>28</v>
          </cell>
          <cell r="H73">
            <v>1684</v>
          </cell>
        </row>
        <row r="74">
          <cell r="B74">
            <v>82</v>
          </cell>
          <cell r="H74">
            <v>2084</v>
          </cell>
        </row>
        <row r="75">
          <cell r="B75">
            <v>49</v>
          </cell>
          <cell r="H75">
            <v>1698</v>
          </cell>
        </row>
        <row r="76">
          <cell r="B76">
            <v>81</v>
          </cell>
          <cell r="H76">
            <v>1157</v>
          </cell>
        </row>
        <row r="77">
          <cell r="B77">
            <v>88</v>
          </cell>
          <cell r="H77">
            <v>1376</v>
          </cell>
        </row>
        <row r="78">
          <cell r="B78">
            <v>95</v>
          </cell>
          <cell r="H78">
            <v>1882</v>
          </cell>
        </row>
        <row r="79">
          <cell r="B79">
            <v>29</v>
          </cell>
          <cell r="H79">
            <v>1889</v>
          </cell>
        </row>
        <row r="80">
          <cell r="B80">
            <v>35</v>
          </cell>
          <cell r="H80">
            <v>1847</v>
          </cell>
        </row>
        <row r="81">
          <cell r="B81">
            <v>30</v>
          </cell>
          <cell r="H81">
            <v>1806</v>
          </cell>
        </row>
        <row r="82">
          <cell r="B82">
            <v>78</v>
          </cell>
          <cell r="H82">
            <v>1684</v>
          </cell>
        </row>
        <row r="83">
          <cell r="B83">
            <v>83</v>
          </cell>
          <cell r="H83">
            <v>1225</v>
          </cell>
        </row>
        <row r="84">
          <cell r="B84">
            <v>103</v>
          </cell>
          <cell r="H84">
            <v>1368</v>
          </cell>
        </row>
        <row r="85">
          <cell r="B85">
            <v>88</v>
          </cell>
          <cell r="H85">
            <v>1750</v>
          </cell>
        </row>
        <row r="86">
          <cell r="B86">
            <v>90</v>
          </cell>
          <cell r="H86">
            <v>1952</v>
          </cell>
        </row>
        <row r="87">
          <cell r="B87">
            <v>98</v>
          </cell>
          <cell r="H87">
            <v>1968</v>
          </cell>
        </row>
        <row r="88">
          <cell r="B88">
            <v>117</v>
          </cell>
          <cell r="H88">
            <v>2026</v>
          </cell>
        </row>
        <row r="89">
          <cell r="B89">
            <v>74</v>
          </cell>
          <cell r="H89">
            <v>1592</v>
          </cell>
        </row>
        <row r="90">
          <cell r="B90">
            <v>58</v>
          </cell>
          <cell r="H90">
            <v>1189</v>
          </cell>
        </row>
        <row r="91">
          <cell r="B91">
            <v>34</v>
          </cell>
          <cell r="H91">
            <v>1472</v>
          </cell>
        </row>
        <row r="92">
          <cell r="B92">
            <v>26</v>
          </cell>
          <cell r="H92">
            <v>1905</v>
          </cell>
        </row>
        <row r="93">
          <cell r="B93">
            <v>6</v>
          </cell>
          <cell r="H93">
            <v>2115</v>
          </cell>
        </row>
        <row r="94">
          <cell r="B94">
            <v>42</v>
          </cell>
          <cell r="H94">
            <v>3277</v>
          </cell>
        </row>
        <row r="95">
          <cell r="B95">
            <v>70</v>
          </cell>
          <cell r="H95">
            <v>2269</v>
          </cell>
        </row>
        <row r="96">
          <cell r="B96">
            <v>56</v>
          </cell>
          <cell r="H96">
            <v>1857</v>
          </cell>
        </row>
        <row r="97">
          <cell r="B97">
            <v>65</v>
          </cell>
          <cell r="H97">
            <v>1250</v>
          </cell>
        </row>
        <row r="98">
          <cell r="B98">
            <v>57</v>
          </cell>
          <cell r="H98">
            <v>1528</v>
          </cell>
        </row>
        <row r="99">
          <cell r="B99">
            <v>30</v>
          </cell>
          <cell r="H99">
            <v>1851</v>
          </cell>
        </row>
        <row r="100">
          <cell r="B100">
            <v>129</v>
          </cell>
          <cell r="H100">
            <v>1942</v>
          </cell>
        </row>
        <row r="101">
          <cell r="B101">
            <v>123</v>
          </cell>
          <cell r="H101">
            <v>1999</v>
          </cell>
        </row>
        <row r="102">
          <cell r="B102">
            <v>71</v>
          </cell>
          <cell r="H102">
            <v>2015</v>
          </cell>
        </row>
        <row r="103">
          <cell r="B103">
            <v>12</v>
          </cell>
          <cell r="H103">
            <v>1800</v>
          </cell>
        </row>
        <row r="104">
          <cell r="B104">
            <v>21</v>
          </cell>
          <cell r="H104">
            <v>1187</v>
          </cell>
        </row>
        <row r="105">
          <cell r="B105">
            <v>30</v>
          </cell>
          <cell r="H105">
            <v>1369</v>
          </cell>
        </row>
        <row r="106">
          <cell r="B106">
            <v>64</v>
          </cell>
          <cell r="H106">
            <v>1914</v>
          </cell>
        </row>
        <row r="107">
          <cell r="B107">
            <v>7</v>
          </cell>
          <cell r="H107">
            <v>2009</v>
          </cell>
        </row>
        <row r="108">
          <cell r="B108">
            <v>7</v>
          </cell>
          <cell r="H108">
            <v>1865</v>
          </cell>
        </row>
        <row r="109">
          <cell r="B109">
            <v>35</v>
          </cell>
          <cell r="H109">
            <v>1781</v>
          </cell>
        </row>
        <row r="110">
          <cell r="B110">
            <v>63</v>
          </cell>
          <cell r="H110">
            <v>1671</v>
          </cell>
        </row>
        <row r="111">
          <cell r="B111">
            <v>36</v>
          </cell>
          <cell r="H111">
            <v>1147</v>
          </cell>
        </row>
        <row r="112">
          <cell r="B112">
            <v>48</v>
          </cell>
          <cell r="H112">
            <v>1391</v>
          </cell>
        </row>
        <row r="113">
          <cell r="B113">
            <v>36</v>
          </cell>
          <cell r="H113">
            <v>2014</v>
          </cell>
        </row>
        <row r="114">
          <cell r="B114">
            <v>24</v>
          </cell>
          <cell r="H114">
            <v>2124</v>
          </cell>
        </row>
        <row r="115">
          <cell r="B115">
            <v>19</v>
          </cell>
          <cell r="H115">
            <v>2154</v>
          </cell>
        </row>
        <row r="116">
          <cell r="B116">
            <v>6</v>
          </cell>
          <cell r="H116">
            <v>2013</v>
          </cell>
        </row>
        <row r="117">
          <cell r="B117">
            <v>7</v>
          </cell>
          <cell r="H117">
            <v>1814</v>
          </cell>
        </row>
        <row r="118">
          <cell r="B118">
            <v>12</v>
          </cell>
          <cell r="H118">
            <v>1244</v>
          </cell>
        </row>
        <row r="119">
          <cell r="B119">
            <v>32</v>
          </cell>
          <cell r="H119">
            <v>1480</v>
          </cell>
        </row>
        <row r="120">
          <cell r="B120">
            <v>26</v>
          </cell>
          <cell r="H120">
            <v>1995</v>
          </cell>
        </row>
        <row r="121">
          <cell r="B121">
            <v>38</v>
          </cell>
          <cell r="H121">
            <v>2080</v>
          </cell>
        </row>
        <row r="122">
          <cell r="B122">
            <v>46</v>
          </cell>
          <cell r="H122">
            <v>2002</v>
          </cell>
        </row>
        <row r="123">
          <cell r="B123">
            <v>60</v>
          </cell>
          <cell r="H123">
            <v>1961</v>
          </cell>
        </row>
        <row r="124">
          <cell r="B124">
            <v>2</v>
          </cell>
          <cell r="H124">
            <v>1593</v>
          </cell>
        </row>
        <row r="125">
          <cell r="B125">
            <v>4</v>
          </cell>
          <cell r="H125">
            <v>1130</v>
          </cell>
        </row>
        <row r="126">
          <cell r="B126">
            <v>6</v>
          </cell>
          <cell r="H126">
            <v>1237</v>
          </cell>
        </row>
        <row r="127">
          <cell r="B127">
            <v>8</v>
          </cell>
          <cell r="H127">
            <v>1996</v>
          </cell>
        </row>
        <row r="128">
          <cell r="B128">
            <v>24</v>
          </cell>
          <cell r="H128">
            <v>2090</v>
          </cell>
        </row>
        <row r="129">
          <cell r="B129">
            <v>15</v>
          </cell>
          <cell r="H129">
            <v>2022</v>
          </cell>
        </row>
        <row r="130">
          <cell r="B130">
            <v>6</v>
          </cell>
          <cell r="H130">
            <v>2105</v>
          </cell>
        </row>
        <row r="131">
          <cell r="B131">
            <v>15</v>
          </cell>
          <cell r="H131">
            <v>1926</v>
          </cell>
        </row>
        <row r="132">
          <cell r="B132">
            <v>39</v>
          </cell>
          <cell r="H132">
            <v>1216</v>
          </cell>
        </row>
        <row r="133">
          <cell r="B133">
            <v>28</v>
          </cell>
          <cell r="H133">
            <v>1361</v>
          </cell>
        </row>
        <row r="134">
          <cell r="B134">
            <v>27</v>
          </cell>
          <cell r="H134">
            <v>2175</v>
          </cell>
        </row>
        <row r="135">
          <cell r="B135">
            <v>31</v>
          </cell>
          <cell r="H135">
            <v>2296</v>
          </cell>
        </row>
        <row r="136">
          <cell r="B136">
            <v>7</v>
          </cell>
          <cell r="H136">
            <v>2070</v>
          </cell>
        </row>
        <row r="137">
          <cell r="B137">
            <v>28</v>
          </cell>
          <cell r="H137">
            <v>2269</v>
          </cell>
        </row>
        <row r="138">
          <cell r="B138">
            <v>54</v>
          </cell>
          <cell r="H138">
            <v>2056</v>
          </cell>
        </row>
        <row r="139">
          <cell r="B139">
            <v>8</v>
          </cell>
          <cell r="H139">
            <v>1381</v>
          </cell>
        </row>
        <row r="140">
          <cell r="B140">
            <v>13</v>
          </cell>
          <cell r="H140">
            <v>1588</v>
          </cell>
        </row>
        <row r="141">
          <cell r="B141">
            <v>16</v>
          </cell>
          <cell r="H141">
            <v>2331</v>
          </cell>
        </row>
        <row r="142">
          <cell r="B142">
            <v>8</v>
          </cell>
          <cell r="H142">
            <v>2647</v>
          </cell>
        </row>
        <row r="143">
          <cell r="B143">
            <v>32</v>
          </cell>
          <cell r="H143">
            <v>2877</v>
          </cell>
        </row>
        <row r="144">
          <cell r="B144">
            <v>12</v>
          </cell>
          <cell r="H144">
            <v>2763</v>
          </cell>
        </row>
        <row r="145">
          <cell r="B145">
            <v>28</v>
          </cell>
          <cell r="H145">
            <v>2290</v>
          </cell>
        </row>
        <row r="146">
          <cell r="B146">
            <v>42</v>
          </cell>
          <cell r="H146">
            <v>1423</v>
          </cell>
        </row>
        <row r="147">
          <cell r="B147">
            <v>10</v>
          </cell>
          <cell r="H147">
            <v>1474</v>
          </cell>
        </row>
        <row r="148">
          <cell r="B148">
            <v>13</v>
          </cell>
          <cell r="H148">
            <v>2047</v>
          </cell>
        </row>
        <row r="149">
          <cell r="B149">
            <v>27</v>
          </cell>
          <cell r="H149">
            <v>2009</v>
          </cell>
        </row>
        <row r="150">
          <cell r="B150">
            <v>13</v>
          </cell>
          <cell r="H150">
            <v>1679</v>
          </cell>
        </row>
        <row r="151">
          <cell r="B151">
            <v>3</v>
          </cell>
          <cell r="H151">
            <v>1293</v>
          </cell>
        </row>
        <row r="152">
          <cell r="B152">
            <v>7</v>
          </cell>
          <cell r="H152">
            <v>1230</v>
          </cell>
        </row>
        <row r="153">
          <cell r="B153">
            <v>14</v>
          </cell>
          <cell r="H153">
            <v>1280</v>
          </cell>
        </row>
        <row r="154">
          <cell r="B154">
            <v>21</v>
          </cell>
          <cell r="H154">
            <v>1593</v>
          </cell>
        </row>
        <row r="155">
          <cell r="B155">
            <v>19</v>
          </cell>
          <cell r="H155">
            <v>2156</v>
          </cell>
        </row>
        <row r="156">
          <cell r="B156">
            <v>31</v>
          </cell>
          <cell r="H156">
            <v>2469</v>
          </cell>
        </row>
        <row r="157">
          <cell r="B157">
            <v>31</v>
          </cell>
          <cell r="H157">
            <v>2699</v>
          </cell>
        </row>
        <row r="158">
          <cell r="B158">
            <v>30</v>
          </cell>
          <cell r="H158">
            <v>2265</v>
          </cell>
        </row>
        <row r="159">
          <cell r="B159">
            <v>11</v>
          </cell>
          <cell r="H159">
            <v>2131</v>
          </cell>
        </row>
        <row r="160">
          <cell r="B160">
            <v>38</v>
          </cell>
          <cell r="H160">
            <v>1203</v>
          </cell>
        </row>
        <row r="161">
          <cell r="B161">
            <v>23</v>
          </cell>
          <cell r="H161">
            <v>1984</v>
          </cell>
        </row>
        <row r="162">
          <cell r="B162">
            <v>36</v>
          </cell>
          <cell r="H162">
            <v>2429</v>
          </cell>
        </row>
        <row r="163">
          <cell r="B163">
            <v>6</v>
          </cell>
          <cell r="H163">
            <v>2344</v>
          </cell>
        </row>
        <row r="164">
          <cell r="B164">
            <v>6</v>
          </cell>
          <cell r="H164">
            <v>2680</v>
          </cell>
        </row>
        <row r="165">
          <cell r="B165">
            <v>12</v>
          </cell>
          <cell r="H165">
            <v>2714</v>
          </cell>
        </row>
        <row r="166">
          <cell r="B166">
            <v>25</v>
          </cell>
          <cell r="H166">
            <v>2355</v>
          </cell>
        </row>
        <row r="167">
          <cell r="B167">
            <v>11</v>
          </cell>
          <cell r="H167">
            <v>1247</v>
          </cell>
        </row>
        <row r="168">
          <cell r="B168">
            <v>13</v>
          </cell>
          <cell r="H168">
            <v>1868</v>
          </cell>
        </row>
        <row r="169">
          <cell r="B169">
            <v>6</v>
          </cell>
          <cell r="H169">
            <v>2283</v>
          </cell>
        </row>
        <row r="170">
          <cell r="B170">
            <v>27</v>
          </cell>
          <cell r="H170">
            <v>2282</v>
          </cell>
        </row>
        <row r="171">
          <cell r="B171">
            <v>22</v>
          </cell>
          <cell r="H171">
            <v>2459</v>
          </cell>
        </row>
        <row r="172">
          <cell r="B172">
            <v>17</v>
          </cell>
          <cell r="H172">
            <v>2151</v>
          </cell>
        </row>
        <row r="173">
          <cell r="B173">
            <v>36</v>
          </cell>
          <cell r="H173">
            <v>1558</v>
          </cell>
        </row>
        <row r="174">
          <cell r="B174">
            <v>11</v>
          </cell>
          <cell r="H174">
            <v>1121</v>
          </cell>
        </row>
        <row r="175">
          <cell r="B175">
            <v>8</v>
          </cell>
          <cell r="H175">
            <v>1137</v>
          </cell>
        </row>
        <row r="176">
          <cell r="B176">
            <v>361</v>
          </cell>
          <cell r="H176">
            <v>1287</v>
          </cell>
        </row>
        <row r="177">
          <cell r="B177">
            <v>15</v>
          </cell>
          <cell r="H177">
            <v>1224</v>
          </cell>
        </row>
        <row r="178">
          <cell r="B178">
            <v>20</v>
          </cell>
          <cell r="H178">
            <v>1079</v>
          </cell>
        </row>
        <row r="179">
          <cell r="B179">
            <v>24</v>
          </cell>
          <cell r="H179">
            <v>943</v>
          </cell>
        </row>
        <row r="180">
          <cell r="B180">
            <v>26</v>
          </cell>
          <cell r="H180">
            <v>820</v>
          </cell>
        </row>
        <row r="181">
          <cell r="B181">
            <v>20</v>
          </cell>
          <cell r="H181">
            <v>938</v>
          </cell>
        </row>
        <row r="182">
          <cell r="B182">
            <v>34</v>
          </cell>
          <cell r="H182">
            <v>1003</v>
          </cell>
        </row>
        <row r="183">
          <cell r="B183">
            <v>17</v>
          </cell>
          <cell r="H183">
            <v>1201</v>
          </cell>
        </row>
        <row r="184">
          <cell r="B184">
            <v>32</v>
          </cell>
          <cell r="H184">
            <v>1205</v>
          </cell>
        </row>
        <row r="185">
          <cell r="B185">
            <v>22</v>
          </cell>
          <cell r="H185">
            <v>1182</v>
          </cell>
        </row>
        <row r="186">
          <cell r="B186">
            <v>39</v>
          </cell>
          <cell r="H186">
            <v>1150</v>
          </cell>
        </row>
        <row r="187">
          <cell r="B187">
            <v>5</v>
          </cell>
          <cell r="H187">
            <v>1089</v>
          </cell>
        </row>
        <row r="188">
          <cell r="H188">
            <v>1163</v>
          </cell>
        </row>
        <row r="189">
          <cell r="H189">
            <v>1225</v>
          </cell>
        </row>
        <row r="190">
          <cell r="H190">
            <v>1821</v>
          </cell>
        </row>
        <row r="191">
          <cell r="H191">
            <v>2235</v>
          </cell>
        </row>
        <row r="192">
          <cell r="H192">
            <v>2443</v>
          </cell>
        </row>
        <row r="193">
          <cell r="H193">
            <v>2229</v>
          </cell>
        </row>
        <row r="194">
          <cell r="H194">
            <v>2021</v>
          </cell>
        </row>
        <row r="195">
          <cell r="H195">
            <v>1132</v>
          </cell>
        </row>
        <row r="196">
          <cell r="H196">
            <v>1283</v>
          </cell>
        </row>
        <row r="197">
          <cell r="H197">
            <v>2061</v>
          </cell>
        </row>
        <row r="198">
          <cell r="H198">
            <v>2413</v>
          </cell>
        </row>
        <row r="199">
          <cell r="H199">
            <v>2494</v>
          </cell>
        </row>
        <row r="200">
          <cell r="H200">
            <v>2237</v>
          </cell>
        </row>
        <row r="201">
          <cell r="H201">
            <v>1921</v>
          </cell>
        </row>
        <row r="202">
          <cell r="H202">
            <v>1182</v>
          </cell>
        </row>
        <row r="203">
          <cell r="H203">
            <v>1314</v>
          </cell>
        </row>
        <row r="204">
          <cell r="H204">
            <v>1642</v>
          </cell>
        </row>
        <row r="205">
          <cell r="H205">
            <v>2348</v>
          </cell>
        </row>
        <row r="206">
          <cell r="H206">
            <v>2266</v>
          </cell>
        </row>
        <row r="207">
          <cell r="H207">
            <v>2193</v>
          </cell>
        </row>
        <row r="208">
          <cell r="H208">
            <v>1933</v>
          </cell>
        </row>
        <row r="209">
          <cell r="H209">
            <v>1265</v>
          </cell>
        </row>
        <row r="210">
          <cell r="H210">
            <v>1427</v>
          </cell>
        </row>
        <row r="211">
          <cell r="H211">
            <v>1977</v>
          </cell>
        </row>
        <row r="212">
          <cell r="H212">
            <v>2313</v>
          </cell>
        </row>
        <row r="213">
          <cell r="H213">
            <v>3841</v>
          </cell>
        </row>
        <row r="214">
          <cell r="H214">
            <v>3479</v>
          </cell>
        </row>
        <row r="215">
          <cell r="H215">
            <v>2423</v>
          </cell>
        </row>
        <row r="216">
          <cell r="H216">
            <v>1461</v>
          </cell>
        </row>
        <row r="217">
          <cell r="H217">
            <v>1540</v>
          </cell>
        </row>
        <row r="218">
          <cell r="H218">
            <v>2224</v>
          </cell>
        </row>
        <row r="219">
          <cell r="H219">
            <v>2193</v>
          </cell>
        </row>
        <row r="220">
          <cell r="H220">
            <v>2671</v>
          </cell>
        </row>
        <row r="221">
          <cell r="H221">
            <v>8070</v>
          </cell>
        </row>
        <row r="222">
          <cell r="H222">
            <v>5169</v>
          </cell>
        </row>
        <row r="223">
          <cell r="H223">
            <v>2717</v>
          </cell>
        </row>
        <row r="224">
          <cell r="H224">
            <v>2271</v>
          </cell>
        </row>
        <row r="225">
          <cell r="H225">
            <v>2588</v>
          </cell>
        </row>
        <row r="226">
          <cell r="H226">
            <v>2949</v>
          </cell>
        </row>
        <row r="227">
          <cell r="H227">
            <v>2665</v>
          </cell>
        </row>
        <row r="228">
          <cell r="H228">
            <v>2722</v>
          </cell>
        </row>
        <row r="229">
          <cell r="H229">
            <v>2268</v>
          </cell>
        </row>
        <row r="230">
          <cell r="H230">
            <v>1436</v>
          </cell>
        </row>
        <row r="231">
          <cell r="H231">
            <v>1362</v>
          </cell>
        </row>
        <row r="232">
          <cell r="H232">
            <v>1805</v>
          </cell>
        </row>
        <row r="233">
          <cell r="H233">
            <v>2368</v>
          </cell>
        </row>
        <row r="234">
          <cell r="H234">
            <v>2218</v>
          </cell>
        </row>
        <row r="235">
          <cell r="H235">
            <v>2220</v>
          </cell>
        </row>
        <row r="236">
          <cell r="H236">
            <v>2303</v>
          </cell>
        </row>
        <row r="237">
          <cell r="H237">
            <v>1384</v>
          </cell>
        </row>
        <row r="238">
          <cell r="H238">
            <v>1819</v>
          </cell>
        </row>
        <row r="239">
          <cell r="H239">
            <v>2521</v>
          </cell>
        </row>
        <row r="240">
          <cell r="H240">
            <v>2466</v>
          </cell>
        </row>
        <row r="241">
          <cell r="H241">
            <v>2599</v>
          </cell>
        </row>
        <row r="242">
          <cell r="H242">
            <v>2469</v>
          </cell>
        </row>
        <row r="243">
          <cell r="H243">
            <v>2228</v>
          </cell>
        </row>
        <row r="244">
          <cell r="H244">
            <v>1363</v>
          </cell>
        </row>
        <row r="245">
          <cell r="H245">
            <v>1518</v>
          </cell>
        </row>
        <row r="246">
          <cell r="H246">
            <v>2173</v>
          </cell>
        </row>
        <row r="247">
          <cell r="H247">
            <v>2307</v>
          </cell>
        </row>
        <row r="248">
          <cell r="H248">
            <v>2291</v>
          </cell>
        </row>
        <row r="249">
          <cell r="H249">
            <v>2316</v>
          </cell>
        </row>
        <row r="250">
          <cell r="H250">
            <v>1981</v>
          </cell>
        </row>
        <row r="251">
          <cell r="H251">
            <v>1211</v>
          </cell>
        </row>
        <row r="252">
          <cell r="H252">
            <v>1413</v>
          </cell>
        </row>
        <row r="253">
          <cell r="H253">
            <v>2193</v>
          </cell>
        </row>
        <row r="254">
          <cell r="H254">
            <v>2370</v>
          </cell>
        </row>
        <row r="255">
          <cell r="H255">
            <v>2241</v>
          </cell>
        </row>
        <row r="256">
          <cell r="H256">
            <v>2241</v>
          </cell>
        </row>
        <row r="257">
          <cell r="H257">
            <v>2082</v>
          </cell>
        </row>
        <row r="258">
          <cell r="H258">
            <v>1353</v>
          </cell>
        </row>
        <row r="259">
          <cell r="H259">
            <v>1553</v>
          </cell>
        </row>
        <row r="260">
          <cell r="H260">
            <v>2180</v>
          </cell>
        </row>
        <row r="261">
          <cell r="H261">
            <v>2289</v>
          </cell>
        </row>
        <row r="262">
          <cell r="H262">
            <v>2227</v>
          </cell>
        </row>
        <row r="263">
          <cell r="H263">
            <v>2164</v>
          </cell>
        </row>
        <row r="264">
          <cell r="H264">
            <v>1858</v>
          </cell>
        </row>
        <row r="265">
          <cell r="H265">
            <v>1094</v>
          </cell>
        </row>
        <row r="266">
          <cell r="H266">
            <v>1335</v>
          </cell>
        </row>
        <row r="267">
          <cell r="H267">
            <v>2439</v>
          </cell>
        </row>
        <row r="268">
          <cell r="H268">
            <v>2208</v>
          </cell>
        </row>
        <row r="269">
          <cell r="H269">
            <v>2035</v>
          </cell>
        </row>
        <row r="270">
          <cell r="H270">
            <v>1887</v>
          </cell>
        </row>
        <row r="271">
          <cell r="H271">
            <v>1376</v>
          </cell>
        </row>
        <row r="272">
          <cell r="H272">
            <v>1090</v>
          </cell>
        </row>
        <row r="273">
          <cell r="H273">
            <v>1081</v>
          </cell>
        </row>
        <row r="274">
          <cell r="H274">
            <v>1630</v>
          </cell>
        </row>
        <row r="275">
          <cell r="H275">
            <v>1895</v>
          </cell>
        </row>
        <row r="276">
          <cell r="H276">
            <v>1906</v>
          </cell>
        </row>
        <row r="277">
          <cell r="H277">
            <v>2293</v>
          </cell>
        </row>
        <row r="278">
          <cell r="H278">
            <v>1863</v>
          </cell>
        </row>
        <row r="279">
          <cell r="H279">
            <v>1131</v>
          </cell>
        </row>
        <row r="280">
          <cell r="H280">
            <v>1599</v>
          </cell>
        </row>
        <row r="281">
          <cell r="H281">
            <v>2217</v>
          </cell>
        </row>
        <row r="282">
          <cell r="H282">
            <v>2377</v>
          </cell>
        </row>
        <row r="283">
          <cell r="H283">
            <v>2424</v>
          </cell>
        </row>
        <row r="284">
          <cell r="H284">
            <v>2453</v>
          </cell>
        </row>
        <row r="285">
          <cell r="H285">
            <v>2073</v>
          </cell>
        </row>
        <row r="286">
          <cell r="H286">
            <v>1116</v>
          </cell>
        </row>
        <row r="287">
          <cell r="H287">
            <v>1347</v>
          </cell>
        </row>
        <row r="288">
          <cell r="H288">
            <v>2574</v>
          </cell>
        </row>
        <row r="289">
          <cell r="H289">
            <v>2488</v>
          </cell>
        </row>
        <row r="290">
          <cell r="H290">
            <v>2518</v>
          </cell>
        </row>
        <row r="291">
          <cell r="H291">
            <v>2394</v>
          </cell>
        </row>
        <row r="292">
          <cell r="H292">
            <v>2111</v>
          </cell>
        </row>
        <row r="293">
          <cell r="H293">
            <v>1272</v>
          </cell>
        </row>
        <row r="294">
          <cell r="H294">
            <v>1372</v>
          </cell>
        </row>
        <row r="295">
          <cell r="H295">
            <v>2199</v>
          </cell>
        </row>
        <row r="296">
          <cell r="H296">
            <v>2812</v>
          </cell>
        </row>
        <row r="297">
          <cell r="H297">
            <v>2541</v>
          </cell>
        </row>
        <row r="298">
          <cell r="H298">
            <v>2368</v>
          </cell>
        </row>
        <row r="299">
          <cell r="H299">
            <v>2139</v>
          </cell>
        </row>
        <row r="300">
          <cell r="H300">
            <v>1278</v>
          </cell>
        </row>
        <row r="301">
          <cell r="H301">
            <v>1476</v>
          </cell>
        </row>
        <row r="302">
          <cell r="H302">
            <v>2215</v>
          </cell>
        </row>
        <row r="303">
          <cell r="H303">
            <v>2425</v>
          </cell>
        </row>
        <row r="304">
          <cell r="H304">
            <v>2525</v>
          </cell>
        </row>
        <row r="305">
          <cell r="H305">
            <v>2526</v>
          </cell>
        </row>
        <row r="306">
          <cell r="H306">
            <v>2303</v>
          </cell>
        </row>
        <row r="307">
          <cell r="H307">
            <v>1316</v>
          </cell>
        </row>
        <row r="308">
          <cell r="H308">
            <v>1856</v>
          </cell>
        </row>
        <row r="309">
          <cell r="H309">
            <v>2705</v>
          </cell>
        </row>
        <row r="310">
          <cell r="H310">
            <v>2660</v>
          </cell>
        </row>
        <row r="311">
          <cell r="H311">
            <v>2821</v>
          </cell>
        </row>
        <row r="312">
          <cell r="H312">
            <v>3073</v>
          </cell>
        </row>
        <row r="313">
          <cell r="H313">
            <v>2773</v>
          </cell>
        </row>
        <row r="314">
          <cell r="H314">
            <v>1369</v>
          </cell>
        </row>
        <row r="315">
          <cell r="H315">
            <v>1607</v>
          </cell>
        </row>
        <row r="316">
          <cell r="H316">
            <v>2466</v>
          </cell>
        </row>
        <row r="317">
          <cell r="H317">
            <v>2639</v>
          </cell>
        </row>
        <row r="318">
          <cell r="H318">
            <v>2434</v>
          </cell>
        </row>
        <row r="319">
          <cell r="H319">
            <v>2421</v>
          </cell>
        </row>
        <row r="320">
          <cell r="H320">
            <v>2071</v>
          </cell>
        </row>
        <row r="321">
          <cell r="H321">
            <v>1427</v>
          </cell>
        </row>
        <row r="322">
          <cell r="H322">
            <v>1563</v>
          </cell>
        </row>
        <row r="323">
          <cell r="H323">
            <v>2347</v>
          </cell>
        </row>
        <row r="324">
          <cell r="H324">
            <v>2305</v>
          </cell>
        </row>
        <row r="325">
          <cell r="H325">
            <v>2270</v>
          </cell>
        </row>
        <row r="326">
          <cell r="H326">
            <v>2474</v>
          </cell>
        </row>
        <row r="327">
          <cell r="H327">
            <v>2067</v>
          </cell>
        </row>
        <row r="328">
          <cell r="H328">
            <v>1228</v>
          </cell>
        </row>
        <row r="329">
          <cell r="H329">
            <v>1436</v>
          </cell>
        </row>
        <row r="330">
          <cell r="H330">
            <v>2328</v>
          </cell>
        </row>
        <row r="331">
          <cell r="H331">
            <v>2188</v>
          </cell>
        </row>
        <row r="332">
          <cell r="H332">
            <v>2126</v>
          </cell>
        </row>
        <row r="333">
          <cell r="H333">
            <v>2024</v>
          </cell>
        </row>
        <row r="334">
          <cell r="H334">
            <v>1665</v>
          </cell>
        </row>
        <row r="335">
          <cell r="H335">
            <v>1045</v>
          </cell>
        </row>
        <row r="336">
          <cell r="H336">
            <v>1763</v>
          </cell>
        </row>
        <row r="337">
          <cell r="H337">
            <v>1518</v>
          </cell>
        </row>
        <row r="338">
          <cell r="H338">
            <v>1821</v>
          </cell>
        </row>
        <row r="339">
          <cell r="H339">
            <v>1665</v>
          </cell>
        </row>
        <row r="340">
          <cell r="H340">
            <v>1699</v>
          </cell>
        </row>
        <row r="341">
          <cell r="H341">
            <v>1450</v>
          </cell>
        </row>
        <row r="342">
          <cell r="H342">
            <v>942</v>
          </cell>
        </row>
        <row r="343">
          <cell r="H343">
            <v>1447</v>
          </cell>
        </row>
        <row r="344">
          <cell r="H344">
            <v>1471</v>
          </cell>
        </row>
        <row r="345">
          <cell r="H345">
            <v>1444</v>
          </cell>
        </row>
        <row r="346">
          <cell r="H346">
            <v>1320</v>
          </cell>
        </row>
        <row r="347">
          <cell r="H347">
            <v>1316</v>
          </cell>
        </row>
        <row r="348">
          <cell r="H348">
            <v>1156</v>
          </cell>
        </row>
        <row r="349">
          <cell r="H349">
            <v>893</v>
          </cell>
        </row>
        <row r="350">
          <cell r="H350">
            <v>1048</v>
          </cell>
        </row>
        <row r="351">
          <cell r="H351">
            <v>1283</v>
          </cell>
        </row>
        <row r="352">
          <cell r="H352">
            <v>1183</v>
          </cell>
        </row>
        <row r="353">
          <cell r="H353">
            <v>1099</v>
          </cell>
        </row>
        <row r="354">
          <cell r="H354">
            <v>1124</v>
          </cell>
        </row>
        <row r="355">
          <cell r="H355">
            <v>1127</v>
          </cell>
        </row>
        <row r="356">
          <cell r="H356">
            <v>930</v>
          </cell>
        </row>
        <row r="357">
          <cell r="H357">
            <v>887</v>
          </cell>
        </row>
        <row r="358">
          <cell r="H358">
            <v>1180</v>
          </cell>
        </row>
        <row r="359">
          <cell r="H359">
            <v>1056</v>
          </cell>
        </row>
        <row r="360">
          <cell r="H360">
            <v>984</v>
          </cell>
        </row>
        <row r="361">
          <cell r="H361">
            <v>1031</v>
          </cell>
        </row>
        <row r="362">
          <cell r="H362">
            <v>917</v>
          </cell>
        </row>
        <row r="363">
          <cell r="H363">
            <v>858</v>
          </cell>
        </row>
        <row r="364">
          <cell r="H364">
            <v>900</v>
          </cell>
        </row>
        <row r="365">
          <cell r="H365">
            <v>1204</v>
          </cell>
        </row>
        <row r="366">
          <cell r="H366">
            <v>1337</v>
          </cell>
        </row>
        <row r="367">
          <cell r="H367">
            <v>1193</v>
          </cell>
        </row>
        <row r="368">
          <cell r="H368">
            <v>967</v>
          </cell>
        </row>
        <row r="369">
          <cell r="H369">
            <v>1344</v>
          </cell>
        </row>
        <row r="370">
          <cell r="H370">
            <v>131806</v>
          </cell>
        </row>
        <row r="371">
          <cell r="H371">
            <v>251556</v>
          </cell>
        </row>
        <row r="372">
          <cell r="H372">
            <v>95456</v>
          </cell>
        </row>
        <row r="373">
          <cell r="H373">
            <v>41363</v>
          </cell>
        </row>
        <row r="374">
          <cell r="H374">
            <v>20968</v>
          </cell>
        </row>
        <row r="375">
          <cell r="H375">
            <v>14804</v>
          </cell>
        </row>
        <row r="376">
          <cell r="H376">
            <v>12668</v>
          </cell>
        </row>
        <row r="377">
          <cell r="H377">
            <v>8198</v>
          </cell>
        </row>
        <row r="378">
          <cell r="H378">
            <v>7394</v>
          </cell>
        </row>
        <row r="379">
          <cell r="H379">
            <v>5819</v>
          </cell>
        </row>
        <row r="380">
          <cell r="H380">
            <v>4771</v>
          </cell>
        </row>
        <row r="381">
          <cell r="H381">
            <v>3893</v>
          </cell>
        </row>
        <row r="382">
          <cell r="H382">
            <v>3574</v>
          </cell>
        </row>
        <row r="383">
          <cell r="H383">
            <v>3051</v>
          </cell>
        </row>
        <row r="384">
          <cell r="H384">
            <v>3921</v>
          </cell>
        </row>
        <row r="385">
          <cell r="H385">
            <v>3873</v>
          </cell>
        </row>
        <row r="386">
          <cell r="H386">
            <v>3419</v>
          </cell>
        </row>
        <row r="387">
          <cell r="H387">
            <v>2903</v>
          </cell>
        </row>
        <row r="388">
          <cell r="H388">
            <v>2649</v>
          </cell>
        </row>
        <row r="389">
          <cell r="H389">
            <v>2371</v>
          </cell>
        </row>
        <row r="390">
          <cell r="H390">
            <v>2116</v>
          </cell>
        </row>
        <row r="391">
          <cell r="H391">
            <v>1910</v>
          </cell>
        </row>
        <row r="392">
          <cell r="H392">
            <v>2028</v>
          </cell>
        </row>
        <row r="393">
          <cell r="H393">
            <v>2207</v>
          </cell>
        </row>
        <row r="394">
          <cell r="H394">
            <v>2043</v>
          </cell>
        </row>
        <row r="395">
          <cell r="H395">
            <v>2476</v>
          </cell>
        </row>
        <row r="396">
          <cell r="H396">
            <v>2141</v>
          </cell>
        </row>
        <row r="397">
          <cell r="H397">
            <v>2166</v>
          </cell>
        </row>
        <row r="398">
          <cell r="H398">
            <v>1922</v>
          </cell>
        </row>
        <row r="399">
          <cell r="H399">
            <v>1812</v>
          </cell>
        </row>
        <row r="400">
          <cell r="H400">
            <v>1969</v>
          </cell>
        </row>
        <row r="401">
          <cell r="H401">
            <v>1834</v>
          </cell>
        </row>
        <row r="402">
          <cell r="H402">
            <v>1859</v>
          </cell>
        </row>
        <row r="403">
          <cell r="H403">
            <v>1722</v>
          </cell>
        </row>
        <row r="404">
          <cell r="H404">
            <v>1510</v>
          </cell>
        </row>
        <row r="405">
          <cell r="H405">
            <v>1396</v>
          </cell>
        </row>
        <row r="406">
          <cell r="H406">
            <v>1555</v>
          </cell>
        </row>
        <row r="407">
          <cell r="H407">
            <v>1738</v>
          </cell>
        </row>
        <row r="408">
          <cell r="H408">
            <v>1587</v>
          </cell>
        </row>
        <row r="409">
          <cell r="H409">
            <v>1604</v>
          </cell>
        </row>
        <row r="410">
          <cell r="H410">
            <v>1494</v>
          </cell>
        </row>
        <row r="411">
          <cell r="H411">
            <v>1377</v>
          </cell>
        </row>
        <row r="412">
          <cell r="H412">
            <v>1221</v>
          </cell>
        </row>
        <row r="413">
          <cell r="H413">
            <v>1489</v>
          </cell>
        </row>
        <row r="414">
          <cell r="H414">
            <v>1445</v>
          </cell>
        </row>
        <row r="415">
          <cell r="H415">
            <v>1562</v>
          </cell>
        </row>
        <row r="416">
          <cell r="H416">
            <v>1495</v>
          </cell>
        </row>
        <row r="417">
          <cell r="H417">
            <v>1604</v>
          </cell>
        </row>
        <row r="418">
          <cell r="H418">
            <v>1294</v>
          </cell>
        </row>
        <row r="419">
          <cell r="H419">
            <v>1387</v>
          </cell>
        </row>
        <row r="420">
          <cell r="H420">
            <v>1542</v>
          </cell>
        </row>
        <row r="421">
          <cell r="H421">
            <v>1661</v>
          </cell>
        </row>
        <row r="422">
          <cell r="H422">
            <v>1623</v>
          </cell>
        </row>
        <row r="423">
          <cell r="H423">
            <v>1751</v>
          </cell>
        </row>
        <row r="424">
          <cell r="H424">
            <v>2312</v>
          </cell>
        </row>
        <row r="425">
          <cell r="H425">
            <v>1714</v>
          </cell>
        </row>
        <row r="426">
          <cell r="H426">
            <v>1374</v>
          </cell>
        </row>
        <row r="427">
          <cell r="H427">
            <v>1475</v>
          </cell>
        </row>
        <row r="428">
          <cell r="H428">
            <v>1820</v>
          </cell>
        </row>
        <row r="429">
          <cell r="H429">
            <v>2108</v>
          </cell>
        </row>
        <row r="430">
          <cell r="H430">
            <v>1783</v>
          </cell>
        </row>
        <row r="431">
          <cell r="H431">
            <v>1748</v>
          </cell>
        </row>
        <row r="432">
          <cell r="H432">
            <v>1730</v>
          </cell>
        </row>
        <row r="433">
          <cell r="H433">
            <v>1272</v>
          </cell>
        </row>
        <row r="434">
          <cell r="H434">
            <v>1321</v>
          </cell>
        </row>
        <row r="435">
          <cell r="H435">
            <v>1507</v>
          </cell>
        </row>
        <row r="436">
          <cell r="H436">
            <v>1897</v>
          </cell>
        </row>
        <row r="437">
          <cell r="H437">
            <v>1720</v>
          </cell>
        </row>
        <row r="438">
          <cell r="H438">
            <v>1703</v>
          </cell>
        </row>
        <row r="439">
          <cell r="H439">
            <v>1623</v>
          </cell>
        </row>
        <row r="440">
          <cell r="H440">
            <v>1224</v>
          </cell>
        </row>
        <row r="441">
          <cell r="H441">
            <v>1570</v>
          </cell>
        </row>
        <row r="442">
          <cell r="H442">
            <v>1916</v>
          </cell>
        </row>
        <row r="443">
          <cell r="H443">
            <v>2146</v>
          </cell>
        </row>
        <row r="444">
          <cell r="H444">
            <v>2035</v>
          </cell>
        </row>
        <row r="445">
          <cell r="H445">
            <v>1816</v>
          </cell>
        </row>
        <row r="446">
          <cell r="H446">
            <v>1650</v>
          </cell>
        </row>
        <row r="447">
          <cell r="H447">
            <v>1310</v>
          </cell>
        </row>
        <row r="448">
          <cell r="H448">
            <v>1461</v>
          </cell>
        </row>
        <row r="449">
          <cell r="H449">
            <v>1878</v>
          </cell>
        </row>
        <row r="450">
          <cell r="H450">
            <v>1802</v>
          </cell>
        </row>
        <row r="451">
          <cell r="H451">
            <v>1889</v>
          </cell>
        </row>
        <row r="452">
          <cell r="H452">
            <v>1792</v>
          </cell>
        </row>
        <row r="453">
          <cell r="H453">
            <v>1776</v>
          </cell>
        </row>
        <row r="454">
          <cell r="H454">
            <v>1236</v>
          </cell>
        </row>
        <row r="455">
          <cell r="H455">
            <v>1462</v>
          </cell>
        </row>
        <row r="456">
          <cell r="H456">
            <v>1944</v>
          </cell>
        </row>
        <row r="457">
          <cell r="H457">
            <v>1937</v>
          </cell>
        </row>
        <row r="458">
          <cell r="H458">
            <v>2296</v>
          </cell>
        </row>
        <row r="459">
          <cell r="H459">
            <v>2079</v>
          </cell>
        </row>
        <row r="460">
          <cell r="H460">
            <v>3041</v>
          </cell>
        </row>
        <row r="461">
          <cell r="H461">
            <v>1707</v>
          </cell>
        </row>
        <row r="462">
          <cell r="H462">
            <v>1375</v>
          </cell>
        </row>
        <row r="463">
          <cell r="H463">
            <v>1894</v>
          </cell>
        </row>
        <row r="464">
          <cell r="H464">
            <v>2392</v>
          </cell>
        </row>
        <row r="465">
          <cell r="H465">
            <v>2246</v>
          </cell>
        </row>
        <row r="466">
          <cell r="H466">
            <v>2011</v>
          </cell>
        </row>
        <row r="467">
          <cell r="H467">
            <v>1830</v>
          </cell>
        </row>
        <row r="468">
          <cell r="H468">
            <v>1148</v>
          </cell>
        </row>
        <row r="469">
          <cell r="H469">
            <v>1472</v>
          </cell>
        </row>
        <row r="470">
          <cell r="H470">
            <v>1849</v>
          </cell>
        </row>
        <row r="471">
          <cell r="H471">
            <v>1917</v>
          </cell>
        </row>
        <row r="472">
          <cell r="H472">
            <v>1914</v>
          </cell>
        </row>
        <row r="473">
          <cell r="H473">
            <v>2073</v>
          </cell>
        </row>
        <row r="474">
          <cell r="H474">
            <v>1884</v>
          </cell>
        </row>
        <row r="475">
          <cell r="H475">
            <v>1148</v>
          </cell>
        </row>
        <row r="476">
          <cell r="H476">
            <v>1352</v>
          </cell>
        </row>
        <row r="477">
          <cell r="H477">
            <v>1837</v>
          </cell>
        </row>
        <row r="478">
          <cell r="H478">
            <v>2105</v>
          </cell>
        </row>
        <row r="479">
          <cell r="H479">
            <v>1725</v>
          </cell>
        </row>
        <row r="480">
          <cell r="H480">
            <v>1798</v>
          </cell>
        </row>
        <row r="481">
          <cell r="H481">
            <v>1683</v>
          </cell>
        </row>
        <row r="482">
          <cell r="H482">
            <v>1130</v>
          </cell>
        </row>
        <row r="483">
          <cell r="H483">
            <v>1740</v>
          </cell>
        </row>
        <row r="484">
          <cell r="H484">
            <v>2188</v>
          </cell>
        </row>
        <row r="485">
          <cell r="H485">
            <v>2114</v>
          </cell>
        </row>
        <row r="486">
          <cell r="H486">
            <v>2095</v>
          </cell>
        </row>
        <row r="487">
          <cell r="H487">
            <v>2043</v>
          </cell>
        </row>
        <row r="488">
          <cell r="H488">
            <v>1858</v>
          </cell>
        </row>
        <row r="489">
          <cell r="H489">
            <v>1119</v>
          </cell>
        </row>
        <row r="490">
          <cell r="H490">
            <v>1360</v>
          </cell>
        </row>
        <row r="491">
          <cell r="H491">
            <v>1976</v>
          </cell>
        </row>
        <row r="492">
          <cell r="H492">
            <v>2283</v>
          </cell>
        </row>
        <row r="493">
          <cell r="H493">
            <v>2358</v>
          </cell>
        </row>
        <row r="494">
          <cell r="H494">
            <v>2249</v>
          </cell>
        </row>
        <row r="495">
          <cell r="H495">
            <v>1873</v>
          </cell>
        </row>
        <row r="496">
          <cell r="H496">
            <v>1194</v>
          </cell>
        </row>
        <row r="497">
          <cell r="H497">
            <v>1403</v>
          </cell>
        </row>
        <row r="498">
          <cell r="H498">
            <v>2024</v>
          </cell>
        </row>
        <row r="499">
          <cell r="H499">
            <v>2063</v>
          </cell>
        </row>
        <row r="500">
          <cell r="H500">
            <v>2231</v>
          </cell>
        </row>
        <row r="501">
          <cell r="H501">
            <v>2223</v>
          </cell>
        </row>
        <row r="502">
          <cell r="H502">
            <v>1884</v>
          </cell>
        </row>
        <row r="503">
          <cell r="H503">
            <v>1418</v>
          </cell>
        </row>
        <row r="504">
          <cell r="H504">
            <v>1660</v>
          </cell>
        </row>
        <row r="505">
          <cell r="H505">
            <v>2390</v>
          </cell>
        </row>
        <row r="506">
          <cell r="H506">
            <v>2542</v>
          </cell>
        </row>
        <row r="507">
          <cell r="H507">
            <v>2727</v>
          </cell>
        </row>
        <row r="508">
          <cell r="H508">
            <v>3173</v>
          </cell>
        </row>
        <row r="509">
          <cell r="H509">
            <v>2747</v>
          </cell>
        </row>
        <row r="510">
          <cell r="H510">
            <v>1756</v>
          </cell>
        </row>
        <row r="511">
          <cell r="H511">
            <v>1702</v>
          </cell>
        </row>
        <row r="512">
          <cell r="H512">
            <v>2052</v>
          </cell>
        </row>
        <row r="513">
          <cell r="H513">
            <v>2323</v>
          </cell>
        </row>
        <row r="514">
          <cell r="H514">
            <v>1830</v>
          </cell>
        </row>
        <row r="515">
          <cell r="H515">
            <v>1358</v>
          </cell>
        </row>
        <row r="516">
          <cell r="H516">
            <v>1264</v>
          </cell>
        </row>
        <row r="517">
          <cell r="H517">
            <v>1333</v>
          </cell>
        </row>
        <row r="518">
          <cell r="H518">
            <v>1711</v>
          </cell>
        </row>
        <row r="519">
          <cell r="H519">
            <v>2289</v>
          </cell>
        </row>
        <row r="520">
          <cell r="H520">
            <v>2572</v>
          </cell>
        </row>
        <row r="521">
          <cell r="H521">
            <v>2533</v>
          </cell>
        </row>
        <row r="522">
          <cell r="H522">
            <v>2776</v>
          </cell>
        </row>
        <row r="523">
          <cell r="H523">
            <v>2294</v>
          </cell>
        </row>
        <row r="524">
          <cell r="H524">
            <v>1450</v>
          </cell>
        </row>
        <row r="525">
          <cell r="H525">
            <v>1630</v>
          </cell>
        </row>
        <row r="526">
          <cell r="H526">
            <v>2438</v>
          </cell>
        </row>
        <row r="527">
          <cell r="H527">
            <v>2351</v>
          </cell>
        </row>
        <row r="528">
          <cell r="H528">
            <v>2427</v>
          </cell>
        </row>
        <row r="529">
          <cell r="H529">
            <v>2429</v>
          </cell>
        </row>
        <row r="530">
          <cell r="H530">
            <v>2234</v>
          </cell>
        </row>
        <row r="531">
          <cell r="H531">
            <v>1477</v>
          </cell>
        </row>
        <row r="532">
          <cell r="H532">
            <v>1848</v>
          </cell>
        </row>
        <row r="533">
          <cell r="H533">
            <v>2453</v>
          </cell>
        </row>
        <row r="534">
          <cell r="H534">
            <v>3261</v>
          </cell>
        </row>
        <row r="535">
          <cell r="H535">
            <v>6878</v>
          </cell>
        </row>
        <row r="536">
          <cell r="H536">
            <v>2377</v>
          </cell>
        </row>
        <row r="537">
          <cell r="H537">
            <v>2672</v>
          </cell>
        </row>
        <row r="538">
          <cell r="H538">
            <v>1692</v>
          </cell>
        </row>
        <row r="539">
          <cell r="H539">
            <v>1724</v>
          </cell>
        </row>
        <row r="540">
          <cell r="H540">
            <v>2096</v>
          </cell>
        </row>
        <row r="541">
          <cell r="H541">
            <v>1928</v>
          </cell>
        </row>
        <row r="542">
          <cell r="H542">
            <v>2186</v>
          </cell>
        </row>
        <row r="543">
          <cell r="H543">
            <v>1827</v>
          </cell>
        </row>
        <row r="544">
          <cell r="H544">
            <v>1405</v>
          </cell>
        </row>
        <row r="545">
          <cell r="H545">
            <v>1842</v>
          </cell>
        </row>
        <row r="546">
          <cell r="H546">
            <v>1329</v>
          </cell>
        </row>
        <row r="547">
          <cell r="H547">
            <v>1917</v>
          </cell>
        </row>
        <row r="548">
          <cell r="H548">
            <v>2586</v>
          </cell>
        </row>
        <row r="549">
          <cell r="H549">
            <v>4128</v>
          </cell>
        </row>
        <row r="550">
          <cell r="H550">
            <v>4007</v>
          </cell>
        </row>
        <row r="551">
          <cell r="H551">
            <v>3551</v>
          </cell>
        </row>
        <row r="552">
          <cell r="H552">
            <v>4310</v>
          </cell>
        </row>
        <row r="553">
          <cell r="H553">
            <v>3789</v>
          </cell>
        </row>
        <row r="554">
          <cell r="H554">
            <v>2737</v>
          </cell>
        </row>
        <row r="555">
          <cell r="H555">
            <v>2723</v>
          </cell>
        </row>
        <row r="556">
          <cell r="H556">
            <v>2336</v>
          </cell>
        </row>
        <row r="557">
          <cell r="H557">
            <v>2340</v>
          </cell>
        </row>
        <row r="558">
          <cell r="H558">
            <v>2096</v>
          </cell>
        </row>
        <row r="559">
          <cell r="H559">
            <v>1435</v>
          </cell>
        </row>
        <row r="560">
          <cell r="H560">
            <v>1854</v>
          </cell>
        </row>
        <row r="561">
          <cell r="H561">
            <v>2772</v>
          </cell>
        </row>
        <row r="562">
          <cell r="H562">
            <v>2957</v>
          </cell>
        </row>
        <row r="563">
          <cell r="H563">
            <v>2483</v>
          </cell>
        </row>
        <row r="564">
          <cell r="H564">
            <v>2993</v>
          </cell>
        </row>
        <row r="565">
          <cell r="H565">
            <v>2422</v>
          </cell>
        </row>
        <row r="566">
          <cell r="H566">
            <v>1537</v>
          </cell>
        </row>
        <row r="567">
          <cell r="H567">
            <v>1726</v>
          </cell>
        </row>
        <row r="568">
          <cell r="H568">
            <v>2036</v>
          </cell>
        </row>
        <row r="569">
          <cell r="H569">
            <v>2398</v>
          </cell>
        </row>
        <row r="570">
          <cell r="H570">
            <v>2413</v>
          </cell>
        </row>
        <row r="571">
          <cell r="H571">
            <v>2521</v>
          </cell>
        </row>
        <row r="572">
          <cell r="H572">
            <v>2222</v>
          </cell>
        </row>
        <row r="573">
          <cell r="H573">
            <v>1557</v>
          </cell>
        </row>
        <row r="574">
          <cell r="H574">
            <v>1798</v>
          </cell>
        </row>
        <row r="575">
          <cell r="H575">
            <v>2505</v>
          </cell>
        </row>
        <row r="576">
          <cell r="H576">
            <v>2559</v>
          </cell>
        </row>
        <row r="577">
          <cell r="H577">
            <v>2669</v>
          </cell>
        </row>
        <row r="578">
          <cell r="H578">
            <v>2729</v>
          </cell>
        </row>
        <row r="579">
          <cell r="H579">
            <v>3904</v>
          </cell>
        </row>
        <row r="580">
          <cell r="H580">
            <v>3054</v>
          </cell>
        </row>
        <row r="581">
          <cell r="H581">
            <v>2895</v>
          </cell>
        </row>
        <row r="582">
          <cell r="H582">
            <v>3731</v>
          </cell>
        </row>
        <row r="583">
          <cell r="H583">
            <v>3229</v>
          </cell>
        </row>
        <row r="584">
          <cell r="H584">
            <v>2716</v>
          </cell>
        </row>
        <row r="585">
          <cell r="H585">
            <v>2838</v>
          </cell>
        </row>
        <row r="586">
          <cell r="H586">
            <v>2714</v>
          </cell>
        </row>
        <row r="587">
          <cell r="H587">
            <v>1808</v>
          </cell>
        </row>
        <row r="588">
          <cell r="H588">
            <v>1902</v>
          </cell>
        </row>
        <row r="589">
          <cell r="H589">
            <v>2370</v>
          </cell>
        </row>
        <row r="590">
          <cell r="H590">
            <v>2486</v>
          </cell>
        </row>
        <row r="591">
          <cell r="H591">
            <v>2495</v>
          </cell>
        </row>
        <row r="592">
          <cell r="H592">
            <v>2368</v>
          </cell>
        </row>
        <row r="593">
          <cell r="H593">
            <v>2376</v>
          </cell>
        </row>
        <row r="594">
          <cell r="H594">
            <v>1571</v>
          </cell>
        </row>
        <row r="595">
          <cell r="H595">
            <v>1786</v>
          </cell>
        </row>
        <row r="596">
          <cell r="H596">
            <v>2366</v>
          </cell>
        </row>
        <row r="597">
          <cell r="H597">
            <v>2432</v>
          </cell>
        </row>
        <row r="598">
          <cell r="H598">
            <v>2462</v>
          </cell>
        </row>
        <row r="599">
          <cell r="H599">
            <v>2353</v>
          </cell>
        </row>
        <row r="600">
          <cell r="H600">
            <v>2035</v>
          </cell>
        </row>
        <row r="601">
          <cell r="H601">
            <v>1510</v>
          </cell>
        </row>
        <row r="602">
          <cell r="H602">
            <v>1548</v>
          </cell>
        </row>
        <row r="603">
          <cell r="H603">
            <v>1852</v>
          </cell>
        </row>
        <row r="604">
          <cell r="H604">
            <v>2361</v>
          </cell>
        </row>
        <row r="605">
          <cell r="H605">
            <v>2363</v>
          </cell>
        </row>
        <row r="606">
          <cell r="H606">
            <v>2430</v>
          </cell>
        </row>
        <row r="607">
          <cell r="H607">
            <v>2134</v>
          </cell>
        </row>
        <row r="608">
          <cell r="H608">
            <v>1393</v>
          </cell>
        </row>
        <row r="609">
          <cell r="H609">
            <v>1554</v>
          </cell>
        </row>
        <row r="610">
          <cell r="H610">
            <v>2442</v>
          </cell>
        </row>
        <row r="611">
          <cell r="H611">
            <v>2481</v>
          </cell>
        </row>
        <row r="612">
          <cell r="H612">
            <v>2445</v>
          </cell>
        </row>
        <row r="613">
          <cell r="H613">
            <v>2589</v>
          </cell>
        </row>
        <row r="614">
          <cell r="H614">
            <v>2126</v>
          </cell>
        </row>
        <row r="615">
          <cell r="H615">
            <v>1297</v>
          </cell>
        </row>
        <row r="616">
          <cell r="H616">
            <v>1560</v>
          </cell>
        </row>
        <row r="617">
          <cell r="H617">
            <v>2294</v>
          </cell>
        </row>
        <row r="618">
          <cell r="H618">
            <v>2513</v>
          </cell>
        </row>
        <row r="619">
          <cell r="H619">
            <v>2483</v>
          </cell>
        </row>
        <row r="620">
          <cell r="H620">
            <v>2225</v>
          </cell>
        </row>
        <row r="621">
          <cell r="H621">
            <v>2292</v>
          </cell>
        </row>
        <row r="622">
          <cell r="H622">
            <v>1457</v>
          </cell>
        </row>
        <row r="623">
          <cell r="H623">
            <v>1477</v>
          </cell>
        </row>
        <row r="624">
          <cell r="H624">
            <v>2030</v>
          </cell>
        </row>
        <row r="625">
          <cell r="H625">
            <v>1951</v>
          </cell>
        </row>
        <row r="626">
          <cell r="H626">
            <v>2464</v>
          </cell>
        </row>
        <row r="627">
          <cell r="H627">
            <v>2235</v>
          </cell>
        </row>
        <row r="628">
          <cell r="H628">
            <v>1996</v>
          </cell>
        </row>
        <row r="629">
          <cell r="H629">
            <v>1216</v>
          </cell>
        </row>
        <row r="630">
          <cell r="H630">
            <v>1455</v>
          </cell>
        </row>
        <row r="631">
          <cell r="H631">
            <v>2127</v>
          </cell>
        </row>
        <row r="632">
          <cell r="H632">
            <v>2287</v>
          </cell>
        </row>
        <row r="633">
          <cell r="H633">
            <v>2382</v>
          </cell>
        </row>
        <row r="634">
          <cell r="H634">
            <v>2158</v>
          </cell>
        </row>
        <row r="635">
          <cell r="H635">
            <v>1894</v>
          </cell>
        </row>
        <row r="636">
          <cell r="H636">
            <v>1179</v>
          </cell>
        </row>
        <row r="637">
          <cell r="H637">
            <v>1521</v>
          </cell>
        </row>
        <row r="638">
          <cell r="H638">
            <v>2070</v>
          </cell>
        </row>
        <row r="639">
          <cell r="H639">
            <v>2267</v>
          </cell>
        </row>
        <row r="640">
          <cell r="H640">
            <v>2516</v>
          </cell>
        </row>
        <row r="641">
          <cell r="H641">
            <v>2304</v>
          </cell>
        </row>
        <row r="642">
          <cell r="H642">
            <v>1848</v>
          </cell>
        </row>
        <row r="643">
          <cell r="H643">
            <v>1189</v>
          </cell>
        </row>
        <row r="644">
          <cell r="H644">
            <v>1395</v>
          </cell>
        </row>
        <row r="645">
          <cell r="H645">
            <v>2041</v>
          </cell>
        </row>
        <row r="646">
          <cell r="H646">
            <v>2454</v>
          </cell>
        </row>
        <row r="647">
          <cell r="H647">
            <v>2284</v>
          </cell>
        </row>
        <row r="648">
          <cell r="H648">
            <v>2147</v>
          </cell>
        </row>
        <row r="649">
          <cell r="H649">
            <v>1877</v>
          </cell>
        </row>
        <row r="650">
          <cell r="H650">
            <v>1291</v>
          </cell>
        </row>
        <row r="651">
          <cell r="H651">
            <v>1325</v>
          </cell>
        </row>
        <row r="652">
          <cell r="H652">
            <v>2113</v>
          </cell>
        </row>
        <row r="653">
          <cell r="H653">
            <v>2417</v>
          </cell>
        </row>
        <row r="654">
          <cell r="H654">
            <v>2521</v>
          </cell>
        </row>
        <row r="655">
          <cell r="H655">
            <v>2080</v>
          </cell>
        </row>
        <row r="656">
          <cell r="H656">
            <v>1716</v>
          </cell>
        </row>
        <row r="657">
          <cell r="H657">
            <v>1263</v>
          </cell>
        </row>
        <row r="658">
          <cell r="H658">
            <v>1614</v>
          </cell>
        </row>
        <row r="659">
          <cell r="H659">
            <v>2037</v>
          </cell>
        </row>
        <row r="660">
          <cell r="H660">
            <v>2077</v>
          </cell>
        </row>
        <row r="661">
          <cell r="H661">
            <v>2216</v>
          </cell>
        </row>
        <row r="662">
          <cell r="H662">
            <v>2510</v>
          </cell>
        </row>
        <row r="663">
          <cell r="H663">
            <v>2101</v>
          </cell>
        </row>
        <row r="664">
          <cell r="H664">
            <v>1390</v>
          </cell>
        </row>
        <row r="665">
          <cell r="H665">
            <v>1837</v>
          </cell>
        </row>
        <row r="666">
          <cell r="H666">
            <v>3395</v>
          </cell>
        </row>
        <row r="667">
          <cell r="H667">
            <v>5281</v>
          </cell>
        </row>
        <row r="668">
          <cell r="H668">
            <v>3057</v>
          </cell>
        </row>
        <row r="669">
          <cell r="H669">
            <v>2563</v>
          </cell>
        </row>
        <row r="670">
          <cell r="H670">
            <v>2314</v>
          </cell>
        </row>
        <row r="671">
          <cell r="H671">
            <v>1370</v>
          </cell>
        </row>
        <row r="672">
          <cell r="H672">
            <v>1436</v>
          </cell>
        </row>
        <row r="673">
          <cell r="H673">
            <v>2403</v>
          </cell>
        </row>
        <row r="674">
          <cell r="H674">
            <v>2325</v>
          </cell>
        </row>
        <row r="675">
          <cell r="H675">
            <v>2347</v>
          </cell>
        </row>
        <row r="676">
          <cell r="H676">
            <v>2613</v>
          </cell>
        </row>
        <row r="677">
          <cell r="H677">
            <v>2237</v>
          </cell>
        </row>
        <row r="678">
          <cell r="H678">
            <v>1285</v>
          </cell>
        </row>
        <row r="679">
          <cell r="H679">
            <v>1464</v>
          </cell>
        </row>
        <row r="680">
          <cell r="H680">
            <v>2452</v>
          </cell>
        </row>
        <row r="681">
          <cell r="H681">
            <v>2495</v>
          </cell>
        </row>
        <row r="682">
          <cell r="H682">
            <v>2361</v>
          </cell>
        </row>
        <row r="683">
          <cell r="H683">
            <v>2323</v>
          </cell>
        </row>
        <row r="684">
          <cell r="H684">
            <v>2445</v>
          </cell>
        </row>
        <row r="685">
          <cell r="H685">
            <v>1871</v>
          </cell>
        </row>
        <row r="686">
          <cell r="H686">
            <v>1590</v>
          </cell>
        </row>
        <row r="687">
          <cell r="H687">
            <v>3381</v>
          </cell>
        </row>
        <row r="688">
          <cell r="H688">
            <v>2730</v>
          </cell>
        </row>
        <row r="689">
          <cell r="H689">
            <v>2347</v>
          </cell>
        </row>
        <row r="690">
          <cell r="H690">
            <v>2187</v>
          </cell>
        </row>
        <row r="691">
          <cell r="H691">
            <v>2349</v>
          </cell>
        </row>
        <row r="692">
          <cell r="H692">
            <v>1427</v>
          </cell>
        </row>
        <row r="693">
          <cell r="H693">
            <v>4107</v>
          </cell>
        </row>
        <row r="694">
          <cell r="H694">
            <v>3929</v>
          </cell>
        </row>
        <row r="695">
          <cell r="H695">
            <v>2971</v>
          </cell>
        </row>
        <row r="696">
          <cell r="H696">
            <v>2770</v>
          </cell>
        </row>
        <row r="697">
          <cell r="H697">
            <v>2485</v>
          </cell>
        </row>
        <row r="698">
          <cell r="H698">
            <v>2432</v>
          </cell>
        </row>
        <row r="699">
          <cell r="H699">
            <v>2034</v>
          </cell>
        </row>
        <row r="700">
          <cell r="H700">
            <v>1957</v>
          </cell>
        </row>
        <row r="701">
          <cell r="H701">
            <v>1973</v>
          </cell>
        </row>
        <row r="702">
          <cell r="H702">
            <v>2417</v>
          </cell>
        </row>
        <row r="703">
          <cell r="H703">
            <v>1859</v>
          </cell>
        </row>
        <row r="704">
          <cell r="H704">
            <v>1747</v>
          </cell>
        </row>
        <row r="705">
          <cell r="H705">
            <v>1610</v>
          </cell>
        </row>
        <row r="706">
          <cell r="H706">
            <v>1222</v>
          </cell>
        </row>
        <row r="707">
          <cell r="H707">
            <v>2550</v>
          </cell>
        </row>
        <row r="708">
          <cell r="H708">
            <v>1751</v>
          </cell>
        </row>
        <row r="709">
          <cell r="H709">
            <v>1631</v>
          </cell>
        </row>
        <row r="710">
          <cell r="H710">
            <v>1593</v>
          </cell>
        </row>
        <row r="711">
          <cell r="H711">
            <v>1485</v>
          </cell>
        </row>
        <row r="712">
          <cell r="H712">
            <v>4177</v>
          </cell>
        </row>
        <row r="713">
          <cell r="H713">
            <v>1650</v>
          </cell>
        </row>
        <row r="714">
          <cell r="H714">
            <v>1461</v>
          </cell>
        </row>
        <row r="715">
          <cell r="H715">
            <v>1593</v>
          </cell>
        </row>
        <row r="716">
          <cell r="H716">
            <v>1417</v>
          </cell>
        </row>
        <row r="717">
          <cell r="H717">
            <v>1454</v>
          </cell>
        </row>
        <row r="718">
          <cell r="H718">
            <v>1364</v>
          </cell>
        </row>
        <row r="719">
          <cell r="H719">
            <v>1178</v>
          </cell>
        </row>
        <row r="720">
          <cell r="H720">
            <v>1017</v>
          </cell>
        </row>
        <row r="721">
          <cell r="H721">
            <v>1337</v>
          </cell>
        </row>
        <row r="722">
          <cell r="H722">
            <v>1365</v>
          </cell>
        </row>
        <row r="723">
          <cell r="H723">
            <v>1255</v>
          </cell>
        </row>
        <row r="724">
          <cell r="H724">
            <v>1137</v>
          </cell>
        </row>
        <row r="725">
          <cell r="H725">
            <v>1694</v>
          </cell>
        </row>
        <row r="726">
          <cell r="H726">
            <v>1332</v>
          </cell>
        </row>
        <row r="727">
          <cell r="H727">
            <v>1096</v>
          </cell>
        </row>
        <row r="728">
          <cell r="H728">
            <v>1170</v>
          </cell>
        </row>
        <row r="729">
          <cell r="H729">
            <v>1107</v>
          </cell>
        </row>
        <row r="730">
          <cell r="H730">
            <v>1134</v>
          </cell>
        </row>
        <row r="731">
          <cell r="H731">
            <v>1212</v>
          </cell>
        </row>
        <row r="732">
          <cell r="H732">
            <v>1095</v>
          </cell>
        </row>
      </sheetData>
      <sheetData sheetId="5">
        <row r="3">
          <cell r="B3">
            <v>1</v>
          </cell>
          <cell r="H3">
            <v>392</v>
          </cell>
        </row>
        <row r="4">
          <cell r="B4">
            <v>0</v>
          </cell>
          <cell r="H4">
            <v>333</v>
          </cell>
        </row>
        <row r="5">
          <cell r="B5">
            <v>0</v>
          </cell>
          <cell r="H5">
            <v>352</v>
          </cell>
        </row>
        <row r="6">
          <cell r="B6">
            <v>0</v>
          </cell>
          <cell r="H6">
            <v>378</v>
          </cell>
        </row>
        <row r="7">
          <cell r="B7">
            <v>0</v>
          </cell>
          <cell r="H7">
            <v>382</v>
          </cell>
        </row>
        <row r="8">
          <cell r="B8">
            <v>0</v>
          </cell>
          <cell r="H8">
            <v>455</v>
          </cell>
        </row>
        <row r="9">
          <cell r="B9">
            <v>0</v>
          </cell>
          <cell r="H9">
            <v>372</v>
          </cell>
        </row>
        <row r="10">
          <cell r="B10">
            <v>0</v>
          </cell>
          <cell r="H10">
            <v>389</v>
          </cell>
        </row>
        <row r="11">
          <cell r="B11">
            <v>0</v>
          </cell>
          <cell r="H11">
            <v>386</v>
          </cell>
        </row>
        <row r="12">
          <cell r="B12">
            <v>0</v>
          </cell>
          <cell r="H12">
            <v>360</v>
          </cell>
        </row>
        <row r="13">
          <cell r="B13">
            <v>0</v>
          </cell>
          <cell r="H13">
            <v>369</v>
          </cell>
        </row>
        <row r="14">
          <cell r="B14">
            <v>0</v>
          </cell>
          <cell r="H14">
            <v>387</v>
          </cell>
        </row>
        <row r="15">
          <cell r="B15">
            <v>4</v>
          </cell>
          <cell r="H15">
            <v>361</v>
          </cell>
        </row>
        <row r="16">
          <cell r="B16">
            <v>0</v>
          </cell>
          <cell r="H16">
            <v>370</v>
          </cell>
        </row>
        <row r="17">
          <cell r="B17">
            <v>0</v>
          </cell>
          <cell r="H17">
            <v>303</v>
          </cell>
        </row>
        <row r="18">
          <cell r="B18">
            <v>2</v>
          </cell>
          <cell r="H18">
            <v>352</v>
          </cell>
        </row>
        <row r="19">
          <cell r="B19">
            <v>2</v>
          </cell>
          <cell r="H19">
            <v>488</v>
          </cell>
        </row>
        <row r="20">
          <cell r="B20">
            <v>0</v>
          </cell>
          <cell r="H20">
            <v>311</v>
          </cell>
        </row>
        <row r="21">
          <cell r="B21">
            <v>0</v>
          </cell>
          <cell r="H21">
            <v>376</v>
          </cell>
        </row>
        <row r="22">
          <cell r="B22">
            <v>0</v>
          </cell>
          <cell r="H22">
            <v>312</v>
          </cell>
        </row>
        <row r="23">
          <cell r="B23">
            <v>1</v>
          </cell>
          <cell r="H23">
            <v>395</v>
          </cell>
        </row>
        <row r="24">
          <cell r="B24">
            <v>0</v>
          </cell>
          <cell r="H24">
            <v>298</v>
          </cell>
        </row>
        <row r="25">
          <cell r="B25">
            <v>3</v>
          </cell>
          <cell r="H25">
            <v>323</v>
          </cell>
        </row>
        <row r="26">
          <cell r="B26">
            <v>0</v>
          </cell>
          <cell r="H26">
            <v>347</v>
          </cell>
        </row>
        <row r="27">
          <cell r="B27">
            <v>0</v>
          </cell>
          <cell r="H27">
            <v>358</v>
          </cell>
        </row>
        <row r="28">
          <cell r="B28">
            <v>0</v>
          </cell>
          <cell r="H28">
            <v>347</v>
          </cell>
        </row>
        <row r="29">
          <cell r="B29">
            <v>0</v>
          </cell>
          <cell r="H29">
            <v>351</v>
          </cell>
        </row>
        <row r="30">
          <cell r="B30">
            <v>2</v>
          </cell>
          <cell r="H30">
            <v>358</v>
          </cell>
        </row>
        <row r="31">
          <cell r="B31">
            <v>2</v>
          </cell>
          <cell r="H31">
            <v>338</v>
          </cell>
        </row>
        <row r="32">
          <cell r="B32">
            <v>2</v>
          </cell>
          <cell r="H32">
            <v>321</v>
          </cell>
        </row>
        <row r="33">
          <cell r="B33">
            <v>2</v>
          </cell>
          <cell r="H33">
            <v>350</v>
          </cell>
        </row>
        <row r="34">
          <cell r="B34">
            <v>1</v>
          </cell>
          <cell r="H34">
            <v>327</v>
          </cell>
        </row>
        <row r="35">
          <cell r="B35">
            <v>0</v>
          </cell>
          <cell r="H35">
            <v>350</v>
          </cell>
        </row>
        <row r="36">
          <cell r="B36">
            <v>1</v>
          </cell>
          <cell r="H36">
            <v>355</v>
          </cell>
        </row>
        <row r="37">
          <cell r="B37">
            <v>1</v>
          </cell>
          <cell r="H37">
            <v>337</v>
          </cell>
        </row>
        <row r="38">
          <cell r="B38">
            <v>4</v>
          </cell>
          <cell r="H38">
            <v>358</v>
          </cell>
        </row>
        <row r="39">
          <cell r="B39">
            <v>0</v>
          </cell>
          <cell r="H39">
            <v>358</v>
          </cell>
        </row>
        <row r="40">
          <cell r="B40">
            <v>2</v>
          </cell>
          <cell r="H40">
            <v>327</v>
          </cell>
        </row>
        <row r="41">
          <cell r="B41">
            <v>2</v>
          </cell>
          <cell r="H41">
            <v>286</v>
          </cell>
        </row>
        <row r="42">
          <cell r="B42">
            <v>0</v>
          </cell>
          <cell r="H42">
            <v>324</v>
          </cell>
        </row>
        <row r="43">
          <cell r="B43">
            <v>6</v>
          </cell>
          <cell r="H43">
            <v>344</v>
          </cell>
        </row>
        <row r="44">
          <cell r="B44">
            <v>2</v>
          </cell>
          <cell r="H44">
            <v>329</v>
          </cell>
        </row>
        <row r="45">
          <cell r="B45">
            <v>7</v>
          </cell>
          <cell r="H45">
            <v>348</v>
          </cell>
        </row>
        <row r="46">
          <cell r="B46">
            <v>17</v>
          </cell>
          <cell r="H46">
            <v>396</v>
          </cell>
        </row>
        <row r="47">
          <cell r="B47">
            <v>10</v>
          </cell>
          <cell r="H47">
            <v>384</v>
          </cell>
        </row>
        <row r="48">
          <cell r="B48">
            <v>5</v>
          </cell>
          <cell r="H48">
            <v>357</v>
          </cell>
        </row>
        <row r="49">
          <cell r="B49">
            <v>0</v>
          </cell>
          <cell r="H49">
            <v>332</v>
          </cell>
        </row>
        <row r="50">
          <cell r="B50">
            <v>4</v>
          </cell>
          <cell r="H50">
            <v>357</v>
          </cell>
        </row>
        <row r="51">
          <cell r="B51">
            <v>2</v>
          </cell>
          <cell r="H51">
            <v>325</v>
          </cell>
        </row>
        <row r="52">
          <cell r="B52">
            <v>3</v>
          </cell>
          <cell r="H52">
            <v>347</v>
          </cell>
        </row>
        <row r="53">
          <cell r="B53">
            <v>6</v>
          </cell>
          <cell r="H53">
            <v>408</v>
          </cell>
        </row>
        <row r="54">
          <cell r="B54">
            <v>6</v>
          </cell>
          <cell r="H54">
            <v>415</v>
          </cell>
        </row>
        <row r="55">
          <cell r="B55">
            <v>5</v>
          </cell>
          <cell r="H55">
            <v>463</v>
          </cell>
        </row>
        <row r="56">
          <cell r="B56">
            <v>3</v>
          </cell>
          <cell r="H56">
            <v>380</v>
          </cell>
        </row>
        <row r="57">
          <cell r="B57">
            <v>7</v>
          </cell>
          <cell r="H57">
            <v>383</v>
          </cell>
        </row>
        <row r="58">
          <cell r="B58">
            <v>10</v>
          </cell>
          <cell r="H58">
            <v>356</v>
          </cell>
        </row>
        <row r="59">
          <cell r="B59">
            <v>7</v>
          </cell>
          <cell r="H59">
            <v>397</v>
          </cell>
        </row>
        <row r="60">
          <cell r="B60">
            <v>5</v>
          </cell>
          <cell r="H60">
            <v>362</v>
          </cell>
        </row>
        <row r="61">
          <cell r="B61">
            <v>5</v>
          </cell>
          <cell r="H61">
            <v>373</v>
          </cell>
        </row>
        <row r="62">
          <cell r="B62">
            <v>8</v>
          </cell>
          <cell r="H62">
            <v>401</v>
          </cell>
        </row>
        <row r="63">
          <cell r="B63">
            <v>30</v>
          </cell>
          <cell r="H63">
            <v>378</v>
          </cell>
        </row>
        <row r="64">
          <cell r="B64">
            <v>93</v>
          </cell>
          <cell r="H64">
            <v>365</v>
          </cell>
        </row>
        <row r="65">
          <cell r="B65">
            <v>25</v>
          </cell>
          <cell r="H65">
            <v>348</v>
          </cell>
        </row>
        <row r="66">
          <cell r="B66">
            <v>6</v>
          </cell>
          <cell r="H66">
            <v>448</v>
          </cell>
        </row>
        <row r="67">
          <cell r="B67">
            <v>4</v>
          </cell>
          <cell r="H67">
            <v>405</v>
          </cell>
        </row>
        <row r="68">
          <cell r="B68">
            <v>4</v>
          </cell>
          <cell r="H68">
            <v>423</v>
          </cell>
        </row>
        <row r="69">
          <cell r="B69">
            <v>14</v>
          </cell>
          <cell r="H69">
            <v>390</v>
          </cell>
        </row>
        <row r="70">
          <cell r="B70">
            <v>3</v>
          </cell>
          <cell r="H70">
            <v>356</v>
          </cell>
        </row>
        <row r="71">
          <cell r="B71">
            <v>5</v>
          </cell>
          <cell r="H71">
            <v>376</v>
          </cell>
        </row>
        <row r="72">
          <cell r="B72">
            <v>15</v>
          </cell>
          <cell r="H72">
            <v>365</v>
          </cell>
        </row>
        <row r="73">
          <cell r="B73">
            <v>10</v>
          </cell>
          <cell r="H73">
            <v>380</v>
          </cell>
        </row>
        <row r="74">
          <cell r="B74">
            <v>11</v>
          </cell>
          <cell r="H74">
            <v>371</v>
          </cell>
        </row>
        <row r="75">
          <cell r="B75">
            <v>11</v>
          </cell>
          <cell r="H75">
            <v>354</v>
          </cell>
        </row>
        <row r="76">
          <cell r="B76">
            <v>7</v>
          </cell>
          <cell r="H76">
            <v>338</v>
          </cell>
        </row>
        <row r="77">
          <cell r="B77">
            <v>13</v>
          </cell>
          <cell r="H77">
            <v>357</v>
          </cell>
        </row>
        <row r="78">
          <cell r="B78">
            <v>17</v>
          </cell>
          <cell r="H78">
            <v>336</v>
          </cell>
        </row>
        <row r="79">
          <cell r="B79">
            <v>1</v>
          </cell>
          <cell r="H79">
            <v>384</v>
          </cell>
        </row>
        <row r="80">
          <cell r="B80">
            <v>11</v>
          </cell>
          <cell r="H80">
            <v>346</v>
          </cell>
        </row>
        <row r="81">
          <cell r="B81">
            <v>2</v>
          </cell>
          <cell r="H81">
            <v>375</v>
          </cell>
        </row>
        <row r="82">
          <cell r="B82">
            <v>9</v>
          </cell>
          <cell r="H82">
            <v>362</v>
          </cell>
        </row>
        <row r="83">
          <cell r="B83">
            <v>4</v>
          </cell>
          <cell r="H83">
            <v>322</v>
          </cell>
        </row>
        <row r="84">
          <cell r="B84">
            <v>10</v>
          </cell>
          <cell r="H84">
            <v>337</v>
          </cell>
        </row>
        <row r="85">
          <cell r="B85">
            <v>11</v>
          </cell>
          <cell r="H85">
            <v>389</v>
          </cell>
        </row>
        <row r="86">
          <cell r="B86">
            <v>7</v>
          </cell>
          <cell r="H86">
            <v>320</v>
          </cell>
        </row>
        <row r="87">
          <cell r="B87">
            <v>8</v>
          </cell>
          <cell r="H87">
            <v>335</v>
          </cell>
        </row>
        <row r="88">
          <cell r="B88">
            <v>8</v>
          </cell>
          <cell r="H88">
            <v>350</v>
          </cell>
        </row>
        <row r="89">
          <cell r="B89">
            <v>1</v>
          </cell>
          <cell r="H89">
            <v>403</v>
          </cell>
        </row>
        <row r="90">
          <cell r="B90">
            <v>3</v>
          </cell>
          <cell r="H90">
            <v>334</v>
          </cell>
        </row>
        <row r="91">
          <cell r="B91">
            <v>6</v>
          </cell>
          <cell r="H91">
            <v>339</v>
          </cell>
        </row>
        <row r="92">
          <cell r="B92">
            <v>5</v>
          </cell>
          <cell r="H92">
            <v>318</v>
          </cell>
        </row>
        <row r="93">
          <cell r="B93">
            <v>0</v>
          </cell>
          <cell r="H93">
            <v>320</v>
          </cell>
        </row>
        <row r="94">
          <cell r="B94">
            <v>2</v>
          </cell>
          <cell r="H94">
            <v>374</v>
          </cell>
        </row>
        <row r="95">
          <cell r="B95">
            <v>11</v>
          </cell>
          <cell r="H95">
            <v>324</v>
          </cell>
        </row>
        <row r="96">
          <cell r="B96">
            <v>2</v>
          </cell>
          <cell r="H96">
            <v>318</v>
          </cell>
        </row>
        <row r="97">
          <cell r="B97">
            <v>9</v>
          </cell>
          <cell r="H97">
            <v>296</v>
          </cell>
        </row>
        <row r="98">
          <cell r="B98">
            <v>3</v>
          </cell>
          <cell r="H98">
            <v>304</v>
          </cell>
        </row>
        <row r="99">
          <cell r="B99">
            <v>5</v>
          </cell>
          <cell r="H99">
            <v>393</v>
          </cell>
        </row>
        <row r="100">
          <cell r="B100">
            <v>9</v>
          </cell>
          <cell r="H100">
            <v>375</v>
          </cell>
        </row>
        <row r="101">
          <cell r="B101">
            <v>2</v>
          </cell>
          <cell r="H101">
            <v>310</v>
          </cell>
        </row>
        <row r="102">
          <cell r="B102">
            <v>2</v>
          </cell>
          <cell r="H102">
            <v>317</v>
          </cell>
        </row>
        <row r="103">
          <cell r="B103">
            <v>3</v>
          </cell>
          <cell r="H103">
            <v>362</v>
          </cell>
        </row>
        <row r="104">
          <cell r="B104">
            <v>1</v>
          </cell>
          <cell r="H104">
            <v>326</v>
          </cell>
        </row>
        <row r="105">
          <cell r="B105">
            <v>1</v>
          </cell>
          <cell r="H105">
            <v>294</v>
          </cell>
        </row>
        <row r="106">
          <cell r="B106">
            <v>3</v>
          </cell>
          <cell r="H106">
            <v>337</v>
          </cell>
        </row>
        <row r="107">
          <cell r="B107">
            <v>5</v>
          </cell>
          <cell r="H107">
            <v>303</v>
          </cell>
        </row>
        <row r="108">
          <cell r="B108">
            <v>9</v>
          </cell>
          <cell r="H108">
            <v>364</v>
          </cell>
        </row>
        <row r="109">
          <cell r="B109">
            <v>5</v>
          </cell>
          <cell r="H109">
            <v>359</v>
          </cell>
        </row>
        <row r="110">
          <cell r="B110">
            <v>1</v>
          </cell>
          <cell r="H110">
            <v>368</v>
          </cell>
        </row>
        <row r="111">
          <cell r="B111">
            <v>14</v>
          </cell>
          <cell r="H111">
            <v>366</v>
          </cell>
        </row>
        <row r="112">
          <cell r="B112">
            <v>4</v>
          </cell>
          <cell r="H112">
            <v>336</v>
          </cell>
        </row>
        <row r="113">
          <cell r="B113">
            <v>2</v>
          </cell>
          <cell r="H113">
            <v>376</v>
          </cell>
        </row>
        <row r="114">
          <cell r="B114">
            <v>0</v>
          </cell>
          <cell r="H114">
            <v>338</v>
          </cell>
        </row>
        <row r="115">
          <cell r="B115">
            <v>5</v>
          </cell>
          <cell r="H115">
            <v>349</v>
          </cell>
        </row>
        <row r="116">
          <cell r="B116">
            <v>11</v>
          </cell>
          <cell r="H116">
            <v>383</v>
          </cell>
        </row>
        <row r="117">
          <cell r="B117">
            <v>4</v>
          </cell>
          <cell r="H117">
            <v>673</v>
          </cell>
        </row>
        <row r="118">
          <cell r="B118">
            <v>2</v>
          </cell>
          <cell r="H118">
            <v>528</v>
          </cell>
        </row>
        <row r="119">
          <cell r="B119">
            <v>40</v>
          </cell>
          <cell r="H119">
            <v>396</v>
          </cell>
        </row>
        <row r="120">
          <cell r="B120">
            <v>17</v>
          </cell>
          <cell r="H120">
            <v>419</v>
          </cell>
        </row>
        <row r="121">
          <cell r="B121">
            <v>2</v>
          </cell>
          <cell r="H121">
            <v>357</v>
          </cell>
        </row>
        <row r="122">
          <cell r="B122">
            <v>0</v>
          </cell>
          <cell r="H122">
            <v>424</v>
          </cell>
        </row>
        <row r="123">
          <cell r="B123">
            <v>0</v>
          </cell>
          <cell r="H123">
            <v>397</v>
          </cell>
        </row>
        <row r="124">
          <cell r="B124">
            <v>3</v>
          </cell>
          <cell r="H124">
            <v>388</v>
          </cell>
        </row>
        <row r="125">
          <cell r="B125">
            <v>4</v>
          </cell>
          <cell r="H125">
            <v>367</v>
          </cell>
        </row>
        <row r="126">
          <cell r="B126">
            <v>0</v>
          </cell>
          <cell r="H126">
            <v>486</v>
          </cell>
        </row>
        <row r="127">
          <cell r="B127">
            <v>5</v>
          </cell>
          <cell r="H127">
            <v>1379</v>
          </cell>
        </row>
        <row r="128">
          <cell r="B128">
            <v>7</v>
          </cell>
          <cell r="H128">
            <v>691</v>
          </cell>
        </row>
        <row r="129">
          <cell r="B129">
            <v>3</v>
          </cell>
          <cell r="H129">
            <v>448</v>
          </cell>
        </row>
        <row r="130">
          <cell r="B130">
            <v>2</v>
          </cell>
          <cell r="H130">
            <v>459</v>
          </cell>
        </row>
        <row r="131">
          <cell r="B131">
            <v>12</v>
          </cell>
          <cell r="H131">
            <v>423</v>
          </cell>
        </row>
        <row r="132">
          <cell r="B132">
            <v>5</v>
          </cell>
          <cell r="H132">
            <v>412</v>
          </cell>
        </row>
        <row r="133">
          <cell r="B133">
            <v>4</v>
          </cell>
          <cell r="H133">
            <v>389</v>
          </cell>
        </row>
        <row r="134">
          <cell r="B134">
            <v>1</v>
          </cell>
          <cell r="H134">
            <v>425</v>
          </cell>
        </row>
        <row r="135">
          <cell r="B135">
            <v>6</v>
          </cell>
          <cell r="H135">
            <v>440</v>
          </cell>
        </row>
        <row r="136">
          <cell r="B136">
            <v>5</v>
          </cell>
          <cell r="H136">
            <v>439</v>
          </cell>
        </row>
        <row r="137">
          <cell r="B137">
            <v>5</v>
          </cell>
          <cell r="H137">
            <v>426</v>
          </cell>
        </row>
        <row r="138">
          <cell r="B138">
            <v>0</v>
          </cell>
          <cell r="H138">
            <v>496</v>
          </cell>
        </row>
        <row r="139">
          <cell r="B139">
            <v>4</v>
          </cell>
          <cell r="H139">
            <v>363</v>
          </cell>
        </row>
        <row r="140">
          <cell r="B140">
            <v>0</v>
          </cell>
          <cell r="H140">
            <v>363</v>
          </cell>
        </row>
        <row r="141">
          <cell r="B141">
            <v>0</v>
          </cell>
          <cell r="H141">
            <v>364</v>
          </cell>
        </row>
        <row r="142">
          <cell r="B142">
            <v>3</v>
          </cell>
          <cell r="H142">
            <v>310</v>
          </cell>
        </row>
        <row r="143">
          <cell r="B143">
            <v>1</v>
          </cell>
          <cell r="H143">
            <v>355</v>
          </cell>
        </row>
        <row r="144">
          <cell r="B144">
            <v>1</v>
          </cell>
          <cell r="H144">
            <v>344</v>
          </cell>
        </row>
        <row r="145">
          <cell r="B145">
            <v>3</v>
          </cell>
          <cell r="H145">
            <v>354</v>
          </cell>
        </row>
        <row r="146">
          <cell r="B146">
            <v>1</v>
          </cell>
          <cell r="H146">
            <v>394</v>
          </cell>
        </row>
        <row r="147">
          <cell r="B147">
            <v>1</v>
          </cell>
          <cell r="H147">
            <v>374</v>
          </cell>
        </row>
        <row r="148">
          <cell r="B148">
            <v>1</v>
          </cell>
          <cell r="H148">
            <v>343</v>
          </cell>
        </row>
        <row r="149">
          <cell r="B149">
            <v>2</v>
          </cell>
          <cell r="H149">
            <v>393</v>
          </cell>
        </row>
        <row r="150">
          <cell r="B150">
            <v>6</v>
          </cell>
          <cell r="H150">
            <v>336</v>
          </cell>
        </row>
        <row r="151">
          <cell r="B151">
            <v>0</v>
          </cell>
          <cell r="H151">
            <v>352</v>
          </cell>
        </row>
        <row r="152">
          <cell r="B152">
            <v>0</v>
          </cell>
          <cell r="H152">
            <v>355</v>
          </cell>
        </row>
        <row r="153">
          <cell r="B153">
            <v>6</v>
          </cell>
          <cell r="H153">
            <v>356</v>
          </cell>
        </row>
        <row r="154">
          <cell r="B154">
            <v>6</v>
          </cell>
          <cell r="H154">
            <v>374</v>
          </cell>
        </row>
        <row r="155">
          <cell r="B155">
            <v>2</v>
          </cell>
          <cell r="H155">
            <v>387</v>
          </cell>
        </row>
        <row r="156">
          <cell r="B156">
            <v>2</v>
          </cell>
          <cell r="H156">
            <v>362</v>
          </cell>
        </row>
        <row r="157">
          <cell r="B157">
            <v>0</v>
          </cell>
          <cell r="H157">
            <v>408</v>
          </cell>
        </row>
        <row r="158">
          <cell r="B158">
            <v>1</v>
          </cell>
          <cell r="H158">
            <v>376</v>
          </cell>
        </row>
        <row r="159">
          <cell r="B159">
            <v>7</v>
          </cell>
          <cell r="H159">
            <v>407</v>
          </cell>
        </row>
        <row r="160">
          <cell r="B160">
            <v>4</v>
          </cell>
          <cell r="H160">
            <v>372</v>
          </cell>
        </row>
        <row r="161">
          <cell r="B161">
            <v>1</v>
          </cell>
          <cell r="H161">
            <v>436</v>
          </cell>
        </row>
        <row r="162">
          <cell r="B162">
            <v>0</v>
          </cell>
          <cell r="H162">
            <v>366</v>
          </cell>
        </row>
        <row r="163">
          <cell r="B163">
            <v>2</v>
          </cell>
          <cell r="H163">
            <v>385</v>
          </cell>
        </row>
        <row r="164">
          <cell r="B164">
            <v>0</v>
          </cell>
          <cell r="H164">
            <v>344</v>
          </cell>
        </row>
        <row r="165">
          <cell r="B165">
            <v>8</v>
          </cell>
          <cell r="H165">
            <v>377</v>
          </cell>
        </row>
        <row r="166">
          <cell r="B166">
            <v>5</v>
          </cell>
          <cell r="H166">
            <v>388</v>
          </cell>
        </row>
        <row r="167">
          <cell r="B167">
            <v>6</v>
          </cell>
          <cell r="H167">
            <v>352</v>
          </cell>
        </row>
        <row r="168">
          <cell r="B168">
            <v>658</v>
          </cell>
          <cell r="H168">
            <v>378</v>
          </cell>
        </row>
        <row r="169">
          <cell r="B169">
            <v>53</v>
          </cell>
          <cell r="H169">
            <v>375</v>
          </cell>
        </row>
        <row r="170">
          <cell r="B170">
            <v>18</v>
          </cell>
          <cell r="H170">
            <v>408</v>
          </cell>
        </row>
        <row r="171">
          <cell r="B171">
            <v>5</v>
          </cell>
          <cell r="H171">
            <v>352</v>
          </cell>
        </row>
        <row r="172">
          <cell r="B172">
            <v>20</v>
          </cell>
          <cell r="H172">
            <v>430</v>
          </cell>
        </row>
        <row r="173">
          <cell r="B173">
            <v>11</v>
          </cell>
          <cell r="H173">
            <v>390</v>
          </cell>
        </row>
        <row r="174">
          <cell r="B174">
            <v>4</v>
          </cell>
          <cell r="H174">
            <v>363</v>
          </cell>
        </row>
        <row r="175">
          <cell r="B175">
            <v>9</v>
          </cell>
          <cell r="H175">
            <v>384</v>
          </cell>
        </row>
        <row r="176">
          <cell r="B176">
            <v>3</v>
          </cell>
          <cell r="H176">
            <v>440</v>
          </cell>
        </row>
        <row r="177">
          <cell r="B177">
            <v>18</v>
          </cell>
          <cell r="H177">
            <v>422</v>
          </cell>
        </row>
        <row r="178">
          <cell r="B178">
            <v>8</v>
          </cell>
          <cell r="H178">
            <v>505</v>
          </cell>
        </row>
        <row r="179">
          <cell r="B179">
            <v>8</v>
          </cell>
          <cell r="H179">
            <v>484</v>
          </cell>
        </row>
        <row r="180">
          <cell r="B180">
            <v>7</v>
          </cell>
          <cell r="H180">
            <v>478</v>
          </cell>
        </row>
        <row r="181">
          <cell r="B181">
            <v>1</v>
          </cell>
          <cell r="H181">
            <v>368</v>
          </cell>
        </row>
        <row r="182">
          <cell r="B182">
            <v>3</v>
          </cell>
          <cell r="H182">
            <v>326</v>
          </cell>
        </row>
        <row r="183">
          <cell r="B183">
            <v>2</v>
          </cell>
          <cell r="H183">
            <v>331</v>
          </cell>
        </row>
        <row r="184">
          <cell r="H184">
            <v>3325</v>
          </cell>
        </row>
        <row r="185">
          <cell r="H185">
            <v>1218</v>
          </cell>
        </row>
        <row r="186">
          <cell r="H186">
            <v>685</v>
          </cell>
        </row>
        <row r="187">
          <cell r="H187">
            <v>545</v>
          </cell>
        </row>
        <row r="188">
          <cell r="H188">
            <v>474</v>
          </cell>
        </row>
        <row r="189">
          <cell r="H189">
            <v>506</v>
          </cell>
        </row>
        <row r="190">
          <cell r="H190">
            <v>456</v>
          </cell>
        </row>
        <row r="191">
          <cell r="H191">
            <v>449</v>
          </cell>
        </row>
        <row r="192">
          <cell r="H192">
            <v>406</v>
          </cell>
        </row>
        <row r="193">
          <cell r="H193">
            <v>393</v>
          </cell>
        </row>
        <row r="194">
          <cell r="H194">
            <v>443</v>
          </cell>
        </row>
        <row r="195">
          <cell r="H195">
            <v>505</v>
          </cell>
        </row>
        <row r="196">
          <cell r="H196">
            <v>547</v>
          </cell>
        </row>
        <row r="197">
          <cell r="H197">
            <v>529</v>
          </cell>
        </row>
        <row r="198">
          <cell r="H198">
            <v>470</v>
          </cell>
        </row>
        <row r="199">
          <cell r="H199">
            <v>455</v>
          </cell>
        </row>
        <row r="200">
          <cell r="H200">
            <v>461</v>
          </cell>
        </row>
        <row r="201">
          <cell r="H201">
            <v>419</v>
          </cell>
        </row>
        <row r="202">
          <cell r="H202">
            <v>479</v>
          </cell>
        </row>
        <row r="203">
          <cell r="H203">
            <v>387</v>
          </cell>
        </row>
        <row r="204">
          <cell r="H204">
            <v>404</v>
          </cell>
        </row>
        <row r="205">
          <cell r="H205">
            <v>526</v>
          </cell>
        </row>
        <row r="206">
          <cell r="H206">
            <v>451</v>
          </cell>
        </row>
        <row r="207">
          <cell r="H207">
            <v>408</v>
          </cell>
        </row>
        <row r="208">
          <cell r="H208">
            <v>467</v>
          </cell>
        </row>
        <row r="209">
          <cell r="H209">
            <v>431</v>
          </cell>
        </row>
        <row r="210">
          <cell r="H210">
            <v>531</v>
          </cell>
        </row>
        <row r="211">
          <cell r="H211">
            <v>394</v>
          </cell>
        </row>
        <row r="212">
          <cell r="H212">
            <v>388</v>
          </cell>
        </row>
        <row r="213">
          <cell r="H213">
            <v>361</v>
          </cell>
        </row>
        <row r="214">
          <cell r="H214">
            <v>407</v>
          </cell>
        </row>
        <row r="215">
          <cell r="H215">
            <v>425</v>
          </cell>
        </row>
        <row r="216">
          <cell r="H216">
            <v>410</v>
          </cell>
        </row>
        <row r="217">
          <cell r="H217">
            <v>428</v>
          </cell>
        </row>
        <row r="218">
          <cell r="H218">
            <v>380</v>
          </cell>
        </row>
        <row r="219">
          <cell r="H219">
            <v>372</v>
          </cell>
        </row>
        <row r="220">
          <cell r="H220">
            <v>373</v>
          </cell>
        </row>
        <row r="221">
          <cell r="H221">
            <v>396</v>
          </cell>
        </row>
        <row r="222">
          <cell r="H222">
            <v>426</v>
          </cell>
        </row>
        <row r="223">
          <cell r="H223">
            <v>452</v>
          </cell>
        </row>
        <row r="224">
          <cell r="H224">
            <v>413</v>
          </cell>
        </row>
        <row r="225">
          <cell r="H225">
            <v>384</v>
          </cell>
        </row>
        <row r="226">
          <cell r="H226">
            <v>397</v>
          </cell>
        </row>
        <row r="227">
          <cell r="H227">
            <v>403</v>
          </cell>
        </row>
        <row r="228">
          <cell r="H228">
            <v>356</v>
          </cell>
        </row>
        <row r="229">
          <cell r="H229">
            <v>401</v>
          </cell>
        </row>
        <row r="230">
          <cell r="H230">
            <v>425</v>
          </cell>
        </row>
        <row r="231">
          <cell r="H231">
            <v>351</v>
          </cell>
        </row>
        <row r="232">
          <cell r="H232">
            <v>397</v>
          </cell>
        </row>
        <row r="233">
          <cell r="H233">
            <v>2400</v>
          </cell>
        </row>
        <row r="234">
          <cell r="H234">
            <v>644</v>
          </cell>
        </row>
        <row r="235">
          <cell r="H235">
            <v>465</v>
          </cell>
        </row>
        <row r="236">
          <cell r="H236">
            <v>409</v>
          </cell>
        </row>
        <row r="237">
          <cell r="H237">
            <v>412</v>
          </cell>
        </row>
        <row r="238">
          <cell r="H238">
            <v>374</v>
          </cell>
        </row>
        <row r="239">
          <cell r="H239">
            <v>416</v>
          </cell>
        </row>
        <row r="240">
          <cell r="H240">
            <v>371</v>
          </cell>
        </row>
        <row r="241">
          <cell r="H241">
            <v>334</v>
          </cell>
        </row>
        <row r="242">
          <cell r="H242">
            <v>418</v>
          </cell>
        </row>
        <row r="243">
          <cell r="H243">
            <v>403</v>
          </cell>
        </row>
        <row r="244">
          <cell r="H244">
            <v>356</v>
          </cell>
        </row>
        <row r="245">
          <cell r="H245">
            <v>390</v>
          </cell>
        </row>
        <row r="246">
          <cell r="H246">
            <v>346</v>
          </cell>
        </row>
        <row r="247">
          <cell r="H247">
            <v>382</v>
          </cell>
        </row>
        <row r="248">
          <cell r="H248">
            <v>358</v>
          </cell>
        </row>
        <row r="249">
          <cell r="H249">
            <v>346</v>
          </cell>
        </row>
        <row r="250">
          <cell r="H250">
            <v>313</v>
          </cell>
        </row>
        <row r="251">
          <cell r="H251">
            <v>323</v>
          </cell>
        </row>
        <row r="252">
          <cell r="H252">
            <v>378</v>
          </cell>
        </row>
        <row r="253">
          <cell r="H253">
            <v>397</v>
          </cell>
        </row>
        <row r="254">
          <cell r="H254">
            <v>407</v>
          </cell>
        </row>
        <row r="255">
          <cell r="H255">
            <v>440</v>
          </cell>
        </row>
        <row r="256">
          <cell r="H256">
            <v>383</v>
          </cell>
        </row>
        <row r="257">
          <cell r="H257">
            <v>76596</v>
          </cell>
        </row>
        <row r="258">
          <cell r="H258">
            <v>174495</v>
          </cell>
        </row>
        <row r="259">
          <cell r="H259">
            <v>53304</v>
          </cell>
        </row>
        <row r="260">
          <cell r="H260">
            <v>42721</v>
          </cell>
        </row>
        <row r="261">
          <cell r="H261">
            <v>22935</v>
          </cell>
        </row>
        <row r="262">
          <cell r="H262">
            <v>23022</v>
          </cell>
        </row>
        <row r="263">
          <cell r="H263">
            <v>11421</v>
          </cell>
        </row>
        <row r="264">
          <cell r="H264">
            <v>7641</v>
          </cell>
        </row>
        <row r="265">
          <cell r="H265">
            <v>6485</v>
          </cell>
        </row>
        <row r="266">
          <cell r="H266">
            <v>5411</v>
          </cell>
        </row>
        <row r="267">
          <cell r="H267">
            <v>4798</v>
          </cell>
        </row>
        <row r="268">
          <cell r="H268">
            <v>3542</v>
          </cell>
        </row>
        <row r="269">
          <cell r="H269">
            <v>3273</v>
          </cell>
        </row>
        <row r="270">
          <cell r="H270">
            <v>3420</v>
          </cell>
        </row>
        <row r="271">
          <cell r="H271">
            <v>3117</v>
          </cell>
        </row>
        <row r="272">
          <cell r="H272">
            <v>2662</v>
          </cell>
        </row>
        <row r="273">
          <cell r="H273">
            <v>2650</v>
          </cell>
        </row>
        <row r="274">
          <cell r="H274">
            <v>2797</v>
          </cell>
        </row>
        <row r="275">
          <cell r="H275">
            <v>2797</v>
          </cell>
        </row>
        <row r="276">
          <cell r="H276">
            <v>2525</v>
          </cell>
        </row>
        <row r="277">
          <cell r="H277">
            <v>2494</v>
          </cell>
        </row>
        <row r="278">
          <cell r="H278">
            <v>2310</v>
          </cell>
        </row>
        <row r="279">
          <cell r="H279">
            <v>2185</v>
          </cell>
        </row>
        <row r="280">
          <cell r="H280">
            <v>1937</v>
          </cell>
        </row>
        <row r="281">
          <cell r="H281">
            <v>2070</v>
          </cell>
        </row>
        <row r="282">
          <cell r="H282">
            <v>1907</v>
          </cell>
        </row>
        <row r="283">
          <cell r="H283">
            <v>1826</v>
          </cell>
        </row>
        <row r="284">
          <cell r="H284">
            <v>1857</v>
          </cell>
        </row>
        <row r="285">
          <cell r="H285">
            <v>1805</v>
          </cell>
        </row>
        <row r="286">
          <cell r="H286">
            <v>1945</v>
          </cell>
        </row>
        <row r="287">
          <cell r="H287">
            <v>1757</v>
          </cell>
        </row>
        <row r="288">
          <cell r="H288">
            <v>1759</v>
          </cell>
        </row>
        <row r="289">
          <cell r="H289">
            <v>1588</v>
          </cell>
        </row>
        <row r="290">
          <cell r="H290">
            <v>1470</v>
          </cell>
        </row>
        <row r="291">
          <cell r="H291">
            <v>1439</v>
          </cell>
        </row>
        <row r="292">
          <cell r="H292">
            <v>1372</v>
          </cell>
        </row>
        <row r="293">
          <cell r="H293">
            <v>1246</v>
          </cell>
        </row>
        <row r="294">
          <cell r="H294">
            <v>1246</v>
          </cell>
        </row>
        <row r="295">
          <cell r="H295">
            <v>1258</v>
          </cell>
        </row>
        <row r="296">
          <cell r="H296">
            <v>1346</v>
          </cell>
        </row>
        <row r="297">
          <cell r="H297">
            <v>1204</v>
          </cell>
        </row>
        <row r="298">
          <cell r="H298">
            <v>2776</v>
          </cell>
        </row>
        <row r="299">
          <cell r="H299">
            <v>2860</v>
          </cell>
        </row>
        <row r="300">
          <cell r="H300">
            <v>1802</v>
          </cell>
        </row>
        <row r="301">
          <cell r="H301">
            <v>1554</v>
          </cell>
        </row>
        <row r="302">
          <cell r="H302">
            <v>1515</v>
          </cell>
        </row>
        <row r="303">
          <cell r="H303">
            <v>1313</v>
          </cell>
        </row>
        <row r="304">
          <cell r="H304">
            <v>1216</v>
          </cell>
        </row>
        <row r="305">
          <cell r="H305">
            <v>1033</v>
          </cell>
        </row>
        <row r="306">
          <cell r="H306">
            <v>3393</v>
          </cell>
        </row>
        <row r="307">
          <cell r="H307">
            <v>2025</v>
          </cell>
        </row>
        <row r="308">
          <cell r="H308">
            <v>1464</v>
          </cell>
        </row>
        <row r="309">
          <cell r="H309">
            <v>1197</v>
          </cell>
        </row>
        <row r="310">
          <cell r="H310">
            <v>1049</v>
          </cell>
        </row>
        <row r="311">
          <cell r="H311">
            <v>1068</v>
          </cell>
        </row>
        <row r="312">
          <cell r="H312">
            <v>953</v>
          </cell>
        </row>
        <row r="313">
          <cell r="H313">
            <v>972</v>
          </cell>
        </row>
        <row r="314">
          <cell r="H314">
            <v>969</v>
          </cell>
        </row>
        <row r="315">
          <cell r="H315">
            <v>893</v>
          </cell>
        </row>
        <row r="316">
          <cell r="H316">
            <v>1001</v>
          </cell>
        </row>
        <row r="317">
          <cell r="H317">
            <v>998</v>
          </cell>
        </row>
        <row r="318">
          <cell r="H318">
            <v>967</v>
          </cell>
        </row>
        <row r="319">
          <cell r="H319">
            <v>934</v>
          </cell>
        </row>
        <row r="320">
          <cell r="H320">
            <v>986</v>
          </cell>
        </row>
        <row r="321">
          <cell r="H321">
            <v>924</v>
          </cell>
        </row>
        <row r="322">
          <cell r="H322">
            <v>923</v>
          </cell>
        </row>
        <row r="323">
          <cell r="H323">
            <v>943</v>
          </cell>
        </row>
        <row r="324">
          <cell r="H324">
            <v>933</v>
          </cell>
        </row>
        <row r="325">
          <cell r="H325">
            <v>963</v>
          </cell>
        </row>
        <row r="326">
          <cell r="H326">
            <v>875</v>
          </cell>
        </row>
        <row r="327">
          <cell r="H327">
            <v>915</v>
          </cell>
        </row>
        <row r="328">
          <cell r="H328">
            <v>850</v>
          </cell>
        </row>
        <row r="329">
          <cell r="H329">
            <v>929</v>
          </cell>
        </row>
        <row r="330">
          <cell r="H330">
            <v>935</v>
          </cell>
        </row>
        <row r="331">
          <cell r="H331">
            <v>930</v>
          </cell>
        </row>
        <row r="332">
          <cell r="H332">
            <v>1005</v>
          </cell>
        </row>
        <row r="333">
          <cell r="H333">
            <v>926</v>
          </cell>
        </row>
        <row r="334">
          <cell r="H334">
            <v>995</v>
          </cell>
        </row>
        <row r="335">
          <cell r="H335">
            <v>971</v>
          </cell>
        </row>
        <row r="336">
          <cell r="H336">
            <v>1071</v>
          </cell>
        </row>
        <row r="337">
          <cell r="H337">
            <v>2917</v>
          </cell>
        </row>
        <row r="338">
          <cell r="H338">
            <v>1168</v>
          </cell>
        </row>
        <row r="339">
          <cell r="H339">
            <v>964</v>
          </cell>
        </row>
        <row r="340">
          <cell r="H340">
            <v>949</v>
          </cell>
        </row>
        <row r="341">
          <cell r="H341">
            <v>1076</v>
          </cell>
        </row>
        <row r="342">
          <cell r="H342">
            <v>964</v>
          </cell>
        </row>
        <row r="343">
          <cell r="H343">
            <v>881</v>
          </cell>
        </row>
        <row r="344">
          <cell r="H344">
            <v>870</v>
          </cell>
        </row>
        <row r="345">
          <cell r="H345">
            <v>847</v>
          </cell>
        </row>
        <row r="346">
          <cell r="H346">
            <v>837</v>
          </cell>
        </row>
        <row r="347">
          <cell r="H347">
            <v>814</v>
          </cell>
        </row>
        <row r="348">
          <cell r="H348">
            <v>791</v>
          </cell>
        </row>
        <row r="349">
          <cell r="H349">
            <v>831</v>
          </cell>
        </row>
        <row r="350">
          <cell r="H350">
            <v>1586</v>
          </cell>
        </row>
        <row r="351">
          <cell r="H351">
            <v>817</v>
          </cell>
        </row>
        <row r="352">
          <cell r="H352">
            <v>813</v>
          </cell>
        </row>
        <row r="353">
          <cell r="H353">
            <v>867</v>
          </cell>
        </row>
        <row r="354">
          <cell r="H354">
            <v>789</v>
          </cell>
        </row>
        <row r="355">
          <cell r="H355">
            <v>787</v>
          </cell>
        </row>
        <row r="356">
          <cell r="H356">
            <v>724</v>
          </cell>
        </row>
        <row r="357">
          <cell r="H357">
            <v>829</v>
          </cell>
        </row>
        <row r="358">
          <cell r="H358">
            <v>769</v>
          </cell>
        </row>
        <row r="359">
          <cell r="H359">
            <v>705</v>
          </cell>
        </row>
        <row r="360">
          <cell r="H360">
            <v>779</v>
          </cell>
        </row>
        <row r="361">
          <cell r="H361">
            <v>690</v>
          </cell>
        </row>
        <row r="362">
          <cell r="H362">
            <v>680</v>
          </cell>
        </row>
        <row r="363">
          <cell r="H363">
            <v>716</v>
          </cell>
        </row>
        <row r="364">
          <cell r="H364">
            <v>733</v>
          </cell>
        </row>
        <row r="365">
          <cell r="H365">
            <v>749</v>
          </cell>
        </row>
        <row r="366">
          <cell r="H366">
            <v>731</v>
          </cell>
        </row>
        <row r="367">
          <cell r="H367">
            <v>635</v>
          </cell>
        </row>
        <row r="368">
          <cell r="H368">
            <v>656</v>
          </cell>
        </row>
        <row r="369">
          <cell r="H369">
            <v>630</v>
          </cell>
        </row>
        <row r="370">
          <cell r="H370">
            <v>659</v>
          </cell>
        </row>
        <row r="371">
          <cell r="H371">
            <v>738</v>
          </cell>
        </row>
        <row r="372">
          <cell r="H372">
            <v>734</v>
          </cell>
        </row>
        <row r="373">
          <cell r="H373">
            <v>757</v>
          </cell>
        </row>
        <row r="374">
          <cell r="H374">
            <v>690</v>
          </cell>
        </row>
        <row r="375">
          <cell r="H375">
            <v>630</v>
          </cell>
        </row>
        <row r="376">
          <cell r="H376">
            <v>673</v>
          </cell>
        </row>
        <row r="377">
          <cell r="H377">
            <v>719</v>
          </cell>
        </row>
        <row r="378">
          <cell r="H378">
            <v>700</v>
          </cell>
        </row>
        <row r="379">
          <cell r="H379">
            <v>1032</v>
          </cell>
        </row>
        <row r="380">
          <cell r="H380">
            <v>880</v>
          </cell>
        </row>
        <row r="381">
          <cell r="H381">
            <v>729</v>
          </cell>
        </row>
        <row r="382">
          <cell r="H382">
            <v>653</v>
          </cell>
        </row>
        <row r="383">
          <cell r="H383">
            <v>645</v>
          </cell>
        </row>
        <row r="384">
          <cell r="H384">
            <v>669</v>
          </cell>
        </row>
        <row r="385">
          <cell r="H385">
            <v>688</v>
          </cell>
        </row>
        <row r="386">
          <cell r="H386">
            <v>682</v>
          </cell>
        </row>
        <row r="387">
          <cell r="H387">
            <v>647</v>
          </cell>
        </row>
        <row r="388">
          <cell r="H388">
            <v>678</v>
          </cell>
        </row>
        <row r="389">
          <cell r="H389">
            <v>649</v>
          </cell>
        </row>
        <row r="390">
          <cell r="H390">
            <v>1001</v>
          </cell>
        </row>
        <row r="391">
          <cell r="H391">
            <v>757</v>
          </cell>
        </row>
        <row r="392">
          <cell r="H392">
            <v>731</v>
          </cell>
        </row>
        <row r="393">
          <cell r="H393">
            <v>676</v>
          </cell>
        </row>
        <row r="394">
          <cell r="H394">
            <v>679</v>
          </cell>
        </row>
        <row r="395">
          <cell r="H395">
            <v>705</v>
          </cell>
        </row>
        <row r="396">
          <cell r="H396">
            <v>705</v>
          </cell>
        </row>
        <row r="397">
          <cell r="H397">
            <v>846</v>
          </cell>
        </row>
        <row r="398">
          <cell r="H398">
            <v>776</v>
          </cell>
        </row>
        <row r="399">
          <cell r="H399">
            <v>723</v>
          </cell>
        </row>
        <row r="400">
          <cell r="H400">
            <v>773</v>
          </cell>
        </row>
        <row r="401">
          <cell r="H401">
            <v>706</v>
          </cell>
        </row>
        <row r="402">
          <cell r="H402">
            <v>726</v>
          </cell>
        </row>
        <row r="403">
          <cell r="H403">
            <v>714</v>
          </cell>
        </row>
        <row r="404">
          <cell r="H404">
            <v>742</v>
          </cell>
        </row>
        <row r="405">
          <cell r="H405">
            <v>622</v>
          </cell>
        </row>
        <row r="406">
          <cell r="H406">
            <v>672</v>
          </cell>
        </row>
        <row r="407">
          <cell r="H407">
            <v>783</v>
          </cell>
        </row>
        <row r="408">
          <cell r="H408">
            <v>679</v>
          </cell>
        </row>
        <row r="409">
          <cell r="H409">
            <v>654</v>
          </cell>
        </row>
        <row r="410">
          <cell r="H410">
            <v>634</v>
          </cell>
        </row>
        <row r="411">
          <cell r="H411">
            <v>696</v>
          </cell>
        </row>
        <row r="412">
          <cell r="H412">
            <v>663</v>
          </cell>
        </row>
        <row r="413">
          <cell r="H413">
            <v>652</v>
          </cell>
        </row>
        <row r="414">
          <cell r="H414">
            <v>720</v>
          </cell>
        </row>
        <row r="415">
          <cell r="H415">
            <v>654</v>
          </cell>
        </row>
        <row r="416">
          <cell r="H416">
            <v>696</v>
          </cell>
        </row>
        <row r="417">
          <cell r="H417">
            <v>651</v>
          </cell>
        </row>
        <row r="418">
          <cell r="H418">
            <v>698</v>
          </cell>
        </row>
        <row r="419">
          <cell r="H419">
            <v>644</v>
          </cell>
        </row>
        <row r="420">
          <cell r="H420">
            <v>681</v>
          </cell>
        </row>
        <row r="421">
          <cell r="H421">
            <v>727</v>
          </cell>
        </row>
        <row r="422">
          <cell r="H422">
            <v>691</v>
          </cell>
        </row>
        <row r="423">
          <cell r="H423">
            <v>700</v>
          </cell>
        </row>
        <row r="424">
          <cell r="H424">
            <v>702</v>
          </cell>
        </row>
        <row r="425">
          <cell r="H425">
            <v>731</v>
          </cell>
        </row>
        <row r="426">
          <cell r="H426">
            <v>665</v>
          </cell>
        </row>
        <row r="427">
          <cell r="H427">
            <v>697</v>
          </cell>
        </row>
        <row r="428">
          <cell r="H428">
            <v>943</v>
          </cell>
        </row>
        <row r="429">
          <cell r="H429">
            <v>766</v>
          </cell>
        </row>
        <row r="430">
          <cell r="H430">
            <v>662</v>
          </cell>
        </row>
        <row r="431">
          <cell r="H431">
            <v>799</v>
          </cell>
        </row>
        <row r="432">
          <cell r="H432">
            <v>697</v>
          </cell>
        </row>
        <row r="433">
          <cell r="H433">
            <v>718</v>
          </cell>
        </row>
        <row r="434">
          <cell r="H434">
            <v>737</v>
          </cell>
        </row>
        <row r="435">
          <cell r="H435">
            <v>821</v>
          </cell>
        </row>
        <row r="436">
          <cell r="H436">
            <v>844</v>
          </cell>
        </row>
        <row r="437">
          <cell r="H437">
            <v>679</v>
          </cell>
        </row>
        <row r="438">
          <cell r="H438">
            <v>721</v>
          </cell>
        </row>
        <row r="439">
          <cell r="H439">
            <v>687</v>
          </cell>
        </row>
        <row r="440">
          <cell r="H440">
            <v>764</v>
          </cell>
        </row>
        <row r="441">
          <cell r="H441">
            <v>653</v>
          </cell>
        </row>
        <row r="442">
          <cell r="H442">
            <v>722</v>
          </cell>
        </row>
        <row r="443">
          <cell r="H443">
            <v>618</v>
          </cell>
        </row>
        <row r="444">
          <cell r="H444">
            <v>673</v>
          </cell>
        </row>
        <row r="445">
          <cell r="H445">
            <v>672</v>
          </cell>
        </row>
        <row r="446">
          <cell r="H446">
            <v>721</v>
          </cell>
        </row>
        <row r="447">
          <cell r="H447">
            <v>693</v>
          </cell>
        </row>
        <row r="448">
          <cell r="H448">
            <v>666</v>
          </cell>
        </row>
        <row r="449">
          <cell r="H449">
            <v>746</v>
          </cell>
        </row>
        <row r="450">
          <cell r="H450">
            <v>649</v>
          </cell>
        </row>
        <row r="451">
          <cell r="H451">
            <v>649</v>
          </cell>
        </row>
        <row r="452">
          <cell r="H452">
            <v>638</v>
          </cell>
        </row>
        <row r="453">
          <cell r="H453">
            <v>661</v>
          </cell>
        </row>
        <row r="454">
          <cell r="H454">
            <v>694</v>
          </cell>
        </row>
        <row r="455">
          <cell r="H455">
            <v>684</v>
          </cell>
        </row>
        <row r="456">
          <cell r="H456">
            <v>733</v>
          </cell>
        </row>
        <row r="457">
          <cell r="H457">
            <v>666</v>
          </cell>
        </row>
        <row r="458">
          <cell r="H458">
            <v>669</v>
          </cell>
        </row>
        <row r="459">
          <cell r="H459">
            <v>650</v>
          </cell>
        </row>
        <row r="460">
          <cell r="H460">
            <v>674</v>
          </cell>
        </row>
        <row r="461">
          <cell r="H461">
            <v>603</v>
          </cell>
        </row>
        <row r="462">
          <cell r="H462">
            <v>675</v>
          </cell>
        </row>
        <row r="463">
          <cell r="H463">
            <v>706</v>
          </cell>
        </row>
        <row r="464">
          <cell r="H464">
            <v>680</v>
          </cell>
        </row>
        <row r="465">
          <cell r="H465">
            <v>692</v>
          </cell>
        </row>
        <row r="466">
          <cell r="H466">
            <v>633</v>
          </cell>
        </row>
        <row r="467">
          <cell r="H467">
            <v>704</v>
          </cell>
        </row>
        <row r="468">
          <cell r="H468">
            <v>803</v>
          </cell>
        </row>
        <row r="469">
          <cell r="H469">
            <v>707</v>
          </cell>
        </row>
        <row r="470">
          <cell r="H470">
            <v>740</v>
          </cell>
        </row>
        <row r="471">
          <cell r="H471">
            <v>692</v>
          </cell>
        </row>
        <row r="472">
          <cell r="H472">
            <v>644</v>
          </cell>
        </row>
        <row r="473">
          <cell r="H473">
            <v>731</v>
          </cell>
        </row>
        <row r="474">
          <cell r="H474">
            <v>732</v>
          </cell>
        </row>
        <row r="475">
          <cell r="H475">
            <v>618</v>
          </cell>
        </row>
        <row r="476">
          <cell r="H476">
            <v>682</v>
          </cell>
        </row>
        <row r="477">
          <cell r="H477">
            <v>680</v>
          </cell>
        </row>
        <row r="478">
          <cell r="H478">
            <v>689</v>
          </cell>
        </row>
        <row r="479">
          <cell r="H479">
            <v>681</v>
          </cell>
        </row>
        <row r="480">
          <cell r="H480">
            <v>714</v>
          </cell>
        </row>
        <row r="481">
          <cell r="H481">
            <v>1145</v>
          </cell>
        </row>
        <row r="482">
          <cell r="H482">
            <v>819</v>
          </cell>
        </row>
        <row r="483">
          <cell r="H483">
            <v>715</v>
          </cell>
        </row>
        <row r="484">
          <cell r="H484">
            <v>743</v>
          </cell>
        </row>
        <row r="485">
          <cell r="H485">
            <v>739</v>
          </cell>
        </row>
        <row r="486">
          <cell r="H486">
            <v>733</v>
          </cell>
        </row>
        <row r="487">
          <cell r="H487">
            <v>794</v>
          </cell>
        </row>
        <row r="488">
          <cell r="H488">
            <v>696</v>
          </cell>
        </row>
        <row r="489">
          <cell r="H489">
            <v>633</v>
          </cell>
        </row>
        <row r="490">
          <cell r="H490">
            <v>692</v>
          </cell>
        </row>
        <row r="491">
          <cell r="H491">
            <v>663</v>
          </cell>
        </row>
        <row r="492">
          <cell r="H492">
            <v>1006</v>
          </cell>
        </row>
        <row r="493">
          <cell r="H493">
            <v>2736</v>
          </cell>
        </row>
        <row r="494">
          <cell r="H494">
            <v>1198</v>
          </cell>
        </row>
        <row r="495">
          <cell r="H495">
            <v>784</v>
          </cell>
        </row>
        <row r="496">
          <cell r="H496">
            <v>764</v>
          </cell>
        </row>
        <row r="497">
          <cell r="H497">
            <v>732</v>
          </cell>
        </row>
        <row r="498">
          <cell r="H498">
            <v>615</v>
          </cell>
        </row>
        <row r="499">
          <cell r="H499">
            <v>663</v>
          </cell>
        </row>
        <row r="500">
          <cell r="H500">
            <v>486</v>
          </cell>
        </row>
        <row r="501">
          <cell r="H501">
            <v>731</v>
          </cell>
        </row>
        <row r="502">
          <cell r="H502">
            <v>1270</v>
          </cell>
        </row>
        <row r="503">
          <cell r="H503">
            <v>791</v>
          </cell>
        </row>
        <row r="504">
          <cell r="H504">
            <v>988</v>
          </cell>
        </row>
        <row r="505">
          <cell r="H505">
            <v>832</v>
          </cell>
        </row>
        <row r="506">
          <cell r="H506">
            <v>724</v>
          </cell>
        </row>
        <row r="507">
          <cell r="H507">
            <v>795</v>
          </cell>
        </row>
        <row r="508">
          <cell r="H508">
            <v>770</v>
          </cell>
        </row>
        <row r="509">
          <cell r="H509">
            <v>873</v>
          </cell>
        </row>
        <row r="510">
          <cell r="H510">
            <v>827</v>
          </cell>
        </row>
        <row r="511">
          <cell r="H511">
            <v>761</v>
          </cell>
        </row>
        <row r="512">
          <cell r="H512">
            <v>757</v>
          </cell>
        </row>
        <row r="513">
          <cell r="H513">
            <v>832</v>
          </cell>
        </row>
        <row r="514">
          <cell r="H514">
            <v>770</v>
          </cell>
        </row>
        <row r="515">
          <cell r="H515">
            <v>791</v>
          </cell>
        </row>
        <row r="516">
          <cell r="H516">
            <v>741</v>
          </cell>
        </row>
        <row r="517">
          <cell r="H517">
            <v>783</v>
          </cell>
        </row>
        <row r="518">
          <cell r="H518">
            <v>750</v>
          </cell>
        </row>
        <row r="519">
          <cell r="H519">
            <v>750</v>
          </cell>
        </row>
        <row r="520">
          <cell r="H520">
            <v>768</v>
          </cell>
        </row>
        <row r="521">
          <cell r="H521">
            <v>771</v>
          </cell>
        </row>
        <row r="522">
          <cell r="H522">
            <v>748</v>
          </cell>
        </row>
        <row r="523">
          <cell r="H523">
            <v>803</v>
          </cell>
        </row>
        <row r="524">
          <cell r="H524">
            <v>837</v>
          </cell>
        </row>
        <row r="525">
          <cell r="H525">
            <v>945</v>
          </cell>
        </row>
        <row r="526">
          <cell r="H526">
            <v>848</v>
          </cell>
        </row>
        <row r="527">
          <cell r="H527">
            <v>864</v>
          </cell>
        </row>
        <row r="528">
          <cell r="H528">
            <v>782</v>
          </cell>
        </row>
        <row r="529">
          <cell r="H529">
            <v>54691</v>
          </cell>
        </row>
        <row r="530">
          <cell r="H530">
            <v>30311</v>
          </cell>
        </row>
        <row r="531">
          <cell r="H531">
            <v>11245</v>
          </cell>
        </row>
        <row r="532">
          <cell r="H532">
            <v>6608</v>
          </cell>
        </row>
        <row r="533">
          <cell r="H533">
            <v>4702</v>
          </cell>
        </row>
        <row r="534">
          <cell r="H534">
            <v>3377</v>
          </cell>
        </row>
        <row r="535">
          <cell r="H535">
            <v>3245</v>
          </cell>
        </row>
        <row r="536">
          <cell r="H536">
            <v>2846</v>
          </cell>
        </row>
        <row r="537">
          <cell r="H537">
            <v>2642</v>
          </cell>
        </row>
        <row r="538">
          <cell r="H538">
            <v>2738</v>
          </cell>
        </row>
        <row r="539">
          <cell r="H539">
            <v>2613</v>
          </cell>
        </row>
        <row r="540">
          <cell r="H540">
            <v>2499</v>
          </cell>
        </row>
        <row r="541">
          <cell r="H541">
            <v>2188</v>
          </cell>
        </row>
        <row r="542">
          <cell r="H542">
            <v>2011</v>
          </cell>
        </row>
        <row r="543">
          <cell r="H543">
            <v>2141</v>
          </cell>
        </row>
        <row r="544">
          <cell r="H544">
            <v>2472</v>
          </cell>
        </row>
        <row r="545">
          <cell r="H545">
            <v>3293</v>
          </cell>
        </row>
        <row r="546">
          <cell r="H546">
            <v>3099</v>
          </cell>
        </row>
        <row r="547">
          <cell r="H547">
            <v>6683</v>
          </cell>
        </row>
        <row r="548">
          <cell r="H548">
            <v>5669</v>
          </cell>
        </row>
        <row r="549">
          <cell r="H549">
            <v>5239</v>
          </cell>
        </row>
        <row r="550">
          <cell r="H550">
            <v>4078</v>
          </cell>
        </row>
        <row r="551">
          <cell r="H551">
            <v>4161</v>
          </cell>
        </row>
        <row r="552">
          <cell r="H552">
            <v>4342</v>
          </cell>
        </row>
        <row r="553">
          <cell r="H553">
            <v>5441</v>
          </cell>
        </row>
        <row r="554">
          <cell r="H554">
            <v>3627</v>
          </cell>
        </row>
        <row r="555">
          <cell r="H555">
            <v>2249</v>
          </cell>
        </row>
        <row r="556">
          <cell r="H556">
            <v>1733</v>
          </cell>
        </row>
        <row r="557">
          <cell r="H557">
            <v>1484</v>
          </cell>
        </row>
        <row r="558">
          <cell r="H558">
            <v>1317</v>
          </cell>
        </row>
        <row r="559">
          <cell r="H559">
            <v>1448</v>
          </cell>
        </row>
        <row r="560">
          <cell r="H560">
            <v>1409</v>
          </cell>
        </row>
        <row r="561">
          <cell r="H561">
            <v>1175</v>
          </cell>
        </row>
        <row r="562">
          <cell r="H562">
            <v>1385</v>
          </cell>
        </row>
        <row r="563">
          <cell r="H563">
            <v>1053</v>
          </cell>
        </row>
        <row r="564">
          <cell r="H564">
            <v>1040</v>
          </cell>
        </row>
        <row r="565">
          <cell r="H565">
            <v>1024</v>
          </cell>
        </row>
        <row r="566">
          <cell r="H566">
            <v>1096</v>
          </cell>
        </row>
        <row r="567">
          <cell r="H567">
            <v>1023</v>
          </cell>
        </row>
        <row r="568">
          <cell r="H568">
            <v>956</v>
          </cell>
        </row>
        <row r="569">
          <cell r="H569">
            <v>912</v>
          </cell>
        </row>
        <row r="570">
          <cell r="H570">
            <v>842</v>
          </cell>
        </row>
        <row r="571">
          <cell r="H571">
            <v>807</v>
          </cell>
        </row>
        <row r="572">
          <cell r="H572">
            <v>856</v>
          </cell>
        </row>
        <row r="573">
          <cell r="H573">
            <v>1000</v>
          </cell>
        </row>
        <row r="574">
          <cell r="H574">
            <v>976</v>
          </cell>
        </row>
        <row r="575">
          <cell r="H575">
            <v>861</v>
          </cell>
        </row>
        <row r="576">
          <cell r="H576">
            <v>808</v>
          </cell>
        </row>
        <row r="577">
          <cell r="H577">
            <v>813</v>
          </cell>
        </row>
        <row r="578">
          <cell r="H578">
            <v>836</v>
          </cell>
        </row>
        <row r="579">
          <cell r="H579">
            <v>968</v>
          </cell>
        </row>
        <row r="580">
          <cell r="H580">
            <v>864</v>
          </cell>
        </row>
        <row r="581">
          <cell r="H581">
            <v>834</v>
          </cell>
        </row>
        <row r="582">
          <cell r="H582">
            <v>765</v>
          </cell>
        </row>
        <row r="583">
          <cell r="H583">
            <v>1743</v>
          </cell>
        </row>
        <row r="584">
          <cell r="H584">
            <v>1637</v>
          </cell>
        </row>
        <row r="585">
          <cell r="H585">
            <v>1046</v>
          </cell>
        </row>
        <row r="586">
          <cell r="H586">
            <v>917</v>
          </cell>
        </row>
        <row r="587">
          <cell r="H587">
            <v>1172</v>
          </cell>
        </row>
        <row r="588">
          <cell r="H588">
            <v>912</v>
          </cell>
        </row>
        <row r="589">
          <cell r="H589">
            <v>775</v>
          </cell>
        </row>
        <row r="590">
          <cell r="H590">
            <v>826</v>
          </cell>
        </row>
        <row r="591">
          <cell r="H591">
            <v>809</v>
          </cell>
        </row>
        <row r="592">
          <cell r="H592">
            <v>743</v>
          </cell>
        </row>
        <row r="593">
          <cell r="H593">
            <v>778</v>
          </cell>
        </row>
        <row r="594">
          <cell r="H594">
            <v>796</v>
          </cell>
        </row>
        <row r="595">
          <cell r="H595">
            <v>808</v>
          </cell>
        </row>
        <row r="596">
          <cell r="H596">
            <v>4274</v>
          </cell>
        </row>
        <row r="597">
          <cell r="H597">
            <v>1285</v>
          </cell>
        </row>
        <row r="598">
          <cell r="H598">
            <v>990</v>
          </cell>
        </row>
        <row r="599">
          <cell r="H599">
            <v>946</v>
          </cell>
        </row>
        <row r="600">
          <cell r="H600">
            <v>908</v>
          </cell>
        </row>
        <row r="601">
          <cell r="H601">
            <v>926</v>
          </cell>
        </row>
        <row r="602">
          <cell r="H602">
            <v>981</v>
          </cell>
        </row>
        <row r="603">
          <cell r="H603">
            <v>904</v>
          </cell>
        </row>
        <row r="604">
          <cell r="H604">
            <v>860</v>
          </cell>
        </row>
        <row r="605">
          <cell r="H605">
            <v>971</v>
          </cell>
        </row>
        <row r="606">
          <cell r="H606">
            <v>858</v>
          </cell>
        </row>
        <row r="607">
          <cell r="H607">
            <v>802</v>
          </cell>
        </row>
        <row r="608">
          <cell r="H608">
            <v>771</v>
          </cell>
        </row>
        <row r="609">
          <cell r="H609">
            <v>988</v>
          </cell>
        </row>
        <row r="610">
          <cell r="H610">
            <v>820</v>
          </cell>
        </row>
        <row r="611">
          <cell r="H611">
            <v>868</v>
          </cell>
        </row>
        <row r="612">
          <cell r="H612">
            <v>680</v>
          </cell>
        </row>
        <row r="613">
          <cell r="H613">
            <v>716</v>
          </cell>
        </row>
        <row r="614">
          <cell r="H614">
            <v>773</v>
          </cell>
        </row>
        <row r="615">
          <cell r="H615">
            <v>843</v>
          </cell>
        </row>
        <row r="616">
          <cell r="H616">
            <v>852</v>
          </cell>
        </row>
        <row r="617">
          <cell r="H617">
            <v>779</v>
          </cell>
        </row>
        <row r="618">
          <cell r="H618">
            <v>754</v>
          </cell>
        </row>
        <row r="619">
          <cell r="H619">
            <v>777</v>
          </cell>
        </row>
        <row r="620">
          <cell r="H620">
            <v>901</v>
          </cell>
        </row>
        <row r="621">
          <cell r="H621">
            <v>1415</v>
          </cell>
        </row>
        <row r="622">
          <cell r="H622">
            <v>1717</v>
          </cell>
        </row>
        <row r="623">
          <cell r="H623">
            <v>1234</v>
          </cell>
        </row>
        <row r="624">
          <cell r="H624">
            <v>860</v>
          </cell>
        </row>
        <row r="625">
          <cell r="H625">
            <v>802</v>
          </cell>
        </row>
        <row r="626">
          <cell r="H626">
            <v>891</v>
          </cell>
        </row>
        <row r="627">
          <cell r="H627">
            <v>790</v>
          </cell>
        </row>
        <row r="628">
          <cell r="H628">
            <v>893</v>
          </cell>
        </row>
        <row r="629">
          <cell r="H629">
            <v>807</v>
          </cell>
        </row>
        <row r="630">
          <cell r="H630">
            <v>798</v>
          </cell>
        </row>
        <row r="631">
          <cell r="H631">
            <v>860</v>
          </cell>
        </row>
        <row r="632">
          <cell r="H632">
            <v>818</v>
          </cell>
        </row>
        <row r="633">
          <cell r="H633">
            <v>767</v>
          </cell>
        </row>
        <row r="634">
          <cell r="H634">
            <v>690</v>
          </cell>
        </row>
        <row r="635">
          <cell r="H635">
            <v>663</v>
          </cell>
        </row>
        <row r="636">
          <cell r="H636">
            <v>642</v>
          </cell>
        </row>
        <row r="637">
          <cell r="H637">
            <v>711</v>
          </cell>
        </row>
        <row r="638">
          <cell r="H638">
            <v>707</v>
          </cell>
        </row>
        <row r="639">
          <cell r="H639">
            <v>640</v>
          </cell>
        </row>
        <row r="640">
          <cell r="H640">
            <v>665</v>
          </cell>
        </row>
        <row r="641">
          <cell r="H641">
            <v>717</v>
          </cell>
        </row>
        <row r="642">
          <cell r="H642">
            <v>740</v>
          </cell>
        </row>
        <row r="643">
          <cell r="H643">
            <v>701</v>
          </cell>
        </row>
        <row r="644">
          <cell r="H644">
            <v>711</v>
          </cell>
        </row>
        <row r="645">
          <cell r="H645">
            <v>691</v>
          </cell>
        </row>
        <row r="646">
          <cell r="H646">
            <v>789</v>
          </cell>
        </row>
        <row r="647">
          <cell r="H647">
            <v>683</v>
          </cell>
        </row>
        <row r="648">
          <cell r="H648">
            <v>722</v>
          </cell>
        </row>
        <row r="649">
          <cell r="H649">
            <v>679</v>
          </cell>
        </row>
        <row r="650">
          <cell r="H650">
            <v>746</v>
          </cell>
        </row>
        <row r="651">
          <cell r="H651">
            <v>863</v>
          </cell>
        </row>
        <row r="652">
          <cell r="H652">
            <v>769</v>
          </cell>
        </row>
        <row r="653">
          <cell r="H653">
            <v>755</v>
          </cell>
        </row>
        <row r="654">
          <cell r="H654">
            <v>809</v>
          </cell>
        </row>
        <row r="655">
          <cell r="H655">
            <v>746</v>
          </cell>
        </row>
        <row r="656">
          <cell r="H656">
            <v>692</v>
          </cell>
        </row>
        <row r="657">
          <cell r="H657">
            <v>642</v>
          </cell>
        </row>
        <row r="658">
          <cell r="H658">
            <v>752</v>
          </cell>
        </row>
        <row r="659">
          <cell r="H659">
            <v>773</v>
          </cell>
        </row>
        <row r="660">
          <cell r="H660">
            <v>655</v>
          </cell>
        </row>
        <row r="661">
          <cell r="H661">
            <v>687</v>
          </cell>
        </row>
        <row r="662">
          <cell r="H662">
            <v>692</v>
          </cell>
        </row>
        <row r="663">
          <cell r="H663">
            <v>695</v>
          </cell>
        </row>
        <row r="664">
          <cell r="H664">
            <v>850</v>
          </cell>
        </row>
        <row r="665">
          <cell r="H665">
            <v>673</v>
          </cell>
        </row>
        <row r="666">
          <cell r="H666">
            <v>689</v>
          </cell>
        </row>
        <row r="667">
          <cell r="H667">
            <v>649</v>
          </cell>
        </row>
        <row r="668">
          <cell r="H668">
            <v>657</v>
          </cell>
        </row>
        <row r="669">
          <cell r="H669">
            <v>654</v>
          </cell>
        </row>
        <row r="670">
          <cell r="H670">
            <v>663</v>
          </cell>
        </row>
        <row r="671">
          <cell r="H671">
            <v>652</v>
          </cell>
        </row>
        <row r="672">
          <cell r="H672">
            <v>1044</v>
          </cell>
        </row>
        <row r="673">
          <cell r="H673">
            <v>788</v>
          </cell>
        </row>
        <row r="674">
          <cell r="H674">
            <v>722</v>
          </cell>
        </row>
        <row r="675">
          <cell r="H675">
            <v>720</v>
          </cell>
        </row>
        <row r="676">
          <cell r="H676">
            <v>682</v>
          </cell>
        </row>
        <row r="677">
          <cell r="H677">
            <v>671</v>
          </cell>
        </row>
        <row r="678">
          <cell r="H678">
            <v>711</v>
          </cell>
        </row>
        <row r="679">
          <cell r="H679">
            <v>791</v>
          </cell>
        </row>
        <row r="680">
          <cell r="H680">
            <v>651</v>
          </cell>
        </row>
        <row r="681">
          <cell r="H681">
            <v>769</v>
          </cell>
        </row>
        <row r="682">
          <cell r="H682">
            <v>657</v>
          </cell>
        </row>
        <row r="683">
          <cell r="H683">
            <v>704</v>
          </cell>
        </row>
        <row r="684">
          <cell r="H684">
            <v>669</v>
          </cell>
        </row>
        <row r="685">
          <cell r="H685">
            <v>662</v>
          </cell>
        </row>
        <row r="686">
          <cell r="H686">
            <v>586</v>
          </cell>
        </row>
        <row r="687">
          <cell r="H687">
            <v>618</v>
          </cell>
        </row>
        <row r="688">
          <cell r="H688">
            <v>614</v>
          </cell>
        </row>
        <row r="689">
          <cell r="H689">
            <v>575</v>
          </cell>
        </row>
        <row r="690">
          <cell r="H690">
            <v>862</v>
          </cell>
        </row>
        <row r="691">
          <cell r="H691">
            <v>876</v>
          </cell>
        </row>
        <row r="692">
          <cell r="H692">
            <v>762</v>
          </cell>
        </row>
        <row r="693">
          <cell r="H693">
            <v>773</v>
          </cell>
        </row>
        <row r="694">
          <cell r="H694">
            <v>664</v>
          </cell>
        </row>
        <row r="695">
          <cell r="H695">
            <v>584</v>
          </cell>
        </row>
        <row r="696">
          <cell r="H696">
            <v>627</v>
          </cell>
        </row>
        <row r="697">
          <cell r="H697">
            <v>690</v>
          </cell>
        </row>
        <row r="698">
          <cell r="H698">
            <v>622</v>
          </cell>
        </row>
        <row r="699">
          <cell r="H699">
            <v>772</v>
          </cell>
        </row>
        <row r="700">
          <cell r="H700">
            <v>808</v>
          </cell>
        </row>
        <row r="701">
          <cell r="H701">
            <v>723</v>
          </cell>
        </row>
        <row r="702">
          <cell r="H702">
            <v>660</v>
          </cell>
        </row>
        <row r="703">
          <cell r="H703">
            <v>634</v>
          </cell>
        </row>
        <row r="704">
          <cell r="H704">
            <v>624</v>
          </cell>
        </row>
        <row r="705">
          <cell r="H705">
            <v>680</v>
          </cell>
        </row>
        <row r="706">
          <cell r="H706">
            <v>667</v>
          </cell>
        </row>
        <row r="707">
          <cell r="H707">
            <v>679</v>
          </cell>
        </row>
        <row r="708">
          <cell r="H708">
            <v>579</v>
          </cell>
        </row>
        <row r="709">
          <cell r="H709">
            <v>599</v>
          </cell>
        </row>
        <row r="710">
          <cell r="H710">
            <v>618</v>
          </cell>
        </row>
        <row r="711">
          <cell r="H711">
            <v>560</v>
          </cell>
        </row>
        <row r="712">
          <cell r="H712">
            <v>618</v>
          </cell>
        </row>
        <row r="713">
          <cell r="H713">
            <v>882</v>
          </cell>
        </row>
        <row r="714">
          <cell r="H714">
            <v>736</v>
          </cell>
        </row>
        <row r="715">
          <cell r="H715">
            <v>659</v>
          </cell>
        </row>
        <row r="716">
          <cell r="H716">
            <v>638</v>
          </cell>
        </row>
        <row r="717">
          <cell r="H717">
            <v>630</v>
          </cell>
        </row>
        <row r="718">
          <cell r="H718">
            <v>629</v>
          </cell>
        </row>
        <row r="719">
          <cell r="H719">
            <v>699</v>
          </cell>
        </row>
        <row r="720">
          <cell r="H720">
            <v>645</v>
          </cell>
        </row>
        <row r="721">
          <cell r="H721">
            <v>675</v>
          </cell>
        </row>
        <row r="722">
          <cell r="H722">
            <v>730</v>
          </cell>
        </row>
        <row r="723">
          <cell r="H723">
            <v>664</v>
          </cell>
        </row>
        <row r="724">
          <cell r="H724">
            <v>616</v>
          </cell>
        </row>
        <row r="725">
          <cell r="H725">
            <v>641</v>
          </cell>
        </row>
        <row r="726">
          <cell r="H726">
            <v>663</v>
          </cell>
        </row>
        <row r="727">
          <cell r="H727">
            <v>656</v>
          </cell>
        </row>
        <row r="728">
          <cell r="H728">
            <v>663</v>
          </cell>
        </row>
        <row r="729">
          <cell r="H729">
            <v>668</v>
          </cell>
        </row>
        <row r="730">
          <cell r="H730">
            <v>641</v>
          </cell>
        </row>
        <row r="731">
          <cell r="H731">
            <v>622</v>
          </cell>
        </row>
        <row r="732">
          <cell r="H732">
            <v>627</v>
          </cell>
        </row>
      </sheetData>
      <sheetData sheetId="6">
        <row r="3">
          <cell r="B3">
            <v>1</v>
          </cell>
          <cell r="H3">
            <v>262</v>
          </cell>
        </row>
        <row r="4">
          <cell r="B4">
            <v>0</v>
          </cell>
          <cell r="H4">
            <v>233</v>
          </cell>
        </row>
        <row r="5">
          <cell r="B5">
            <v>1</v>
          </cell>
          <cell r="H5">
            <v>212</v>
          </cell>
        </row>
        <row r="6">
          <cell r="B6">
            <v>0</v>
          </cell>
          <cell r="H6">
            <v>237</v>
          </cell>
        </row>
        <row r="7">
          <cell r="B7">
            <v>0</v>
          </cell>
          <cell r="H7">
            <v>238</v>
          </cell>
        </row>
        <row r="8">
          <cell r="B8">
            <v>0</v>
          </cell>
          <cell r="H8">
            <v>256</v>
          </cell>
        </row>
        <row r="9">
          <cell r="B9">
            <v>1</v>
          </cell>
          <cell r="H9">
            <v>225</v>
          </cell>
        </row>
        <row r="10">
          <cell r="B10">
            <v>1</v>
          </cell>
          <cell r="H10">
            <v>238</v>
          </cell>
        </row>
        <row r="11">
          <cell r="B11">
            <v>1</v>
          </cell>
          <cell r="H11">
            <v>238</v>
          </cell>
        </row>
        <row r="12">
          <cell r="B12">
            <v>3</v>
          </cell>
          <cell r="H12">
            <v>274</v>
          </cell>
        </row>
        <row r="13">
          <cell r="B13">
            <v>0</v>
          </cell>
          <cell r="H13">
            <v>390</v>
          </cell>
        </row>
        <row r="14">
          <cell r="B14">
            <v>0</v>
          </cell>
          <cell r="H14">
            <v>227</v>
          </cell>
        </row>
        <row r="15">
          <cell r="B15">
            <v>3</v>
          </cell>
          <cell r="H15">
            <v>202</v>
          </cell>
        </row>
        <row r="16">
          <cell r="B16">
            <v>2</v>
          </cell>
          <cell r="H16">
            <v>223</v>
          </cell>
        </row>
        <row r="17">
          <cell r="B17">
            <v>26</v>
          </cell>
          <cell r="H17">
            <v>272</v>
          </cell>
        </row>
        <row r="18">
          <cell r="B18">
            <v>0</v>
          </cell>
          <cell r="H18">
            <v>249</v>
          </cell>
        </row>
        <row r="19">
          <cell r="B19">
            <v>0</v>
          </cell>
          <cell r="H19">
            <v>248</v>
          </cell>
        </row>
        <row r="20">
          <cell r="B20">
            <v>3</v>
          </cell>
          <cell r="H20">
            <v>277</v>
          </cell>
        </row>
        <row r="21">
          <cell r="B21">
            <v>6</v>
          </cell>
          <cell r="H21">
            <v>241</v>
          </cell>
        </row>
        <row r="22">
          <cell r="B22">
            <v>4</v>
          </cell>
          <cell r="H22">
            <v>271</v>
          </cell>
        </row>
        <row r="23">
          <cell r="B23">
            <v>1</v>
          </cell>
          <cell r="H23">
            <v>288</v>
          </cell>
        </row>
        <row r="24">
          <cell r="B24">
            <v>1</v>
          </cell>
          <cell r="H24">
            <v>258</v>
          </cell>
        </row>
        <row r="25">
          <cell r="B25">
            <v>0</v>
          </cell>
          <cell r="H25">
            <v>281</v>
          </cell>
        </row>
        <row r="26">
          <cell r="B26">
            <v>4</v>
          </cell>
          <cell r="H26">
            <v>235</v>
          </cell>
        </row>
        <row r="27">
          <cell r="B27">
            <v>2</v>
          </cell>
          <cell r="H27">
            <v>210</v>
          </cell>
        </row>
        <row r="28">
          <cell r="B28">
            <v>4</v>
          </cell>
          <cell r="H28">
            <v>257</v>
          </cell>
        </row>
        <row r="29">
          <cell r="B29">
            <v>8</v>
          </cell>
          <cell r="H29">
            <v>273</v>
          </cell>
        </row>
        <row r="30">
          <cell r="B30">
            <v>3</v>
          </cell>
          <cell r="H30">
            <v>239</v>
          </cell>
        </row>
        <row r="31">
          <cell r="B31">
            <v>8</v>
          </cell>
          <cell r="H31">
            <v>235</v>
          </cell>
        </row>
        <row r="32">
          <cell r="B32">
            <v>3</v>
          </cell>
          <cell r="H32">
            <v>257</v>
          </cell>
        </row>
        <row r="33">
          <cell r="B33">
            <v>7</v>
          </cell>
          <cell r="H33">
            <v>257</v>
          </cell>
        </row>
        <row r="34">
          <cell r="B34">
            <v>1</v>
          </cell>
          <cell r="H34">
            <v>586</v>
          </cell>
        </row>
        <row r="35">
          <cell r="B35">
            <v>7</v>
          </cell>
          <cell r="H35">
            <v>543</v>
          </cell>
        </row>
        <row r="36">
          <cell r="B36">
            <v>3</v>
          </cell>
          <cell r="H36">
            <v>242</v>
          </cell>
        </row>
        <row r="37">
          <cell r="B37">
            <v>3</v>
          </cell>
          <cell r="H37">
            <v>863</v>
          </cell>
        </row>
        <row r="38">
          <cell r="B38">
            <v>11</v>
          </cell>
          <cell r="H38">
            <v>239</v>
          </cell>
        </row>
        <row r="39">
          <cell r="B39">
            <v>4</v>
          </cell>
          <cell r="H39">
            <v>296</v>
          </cell>
        </row>
        <row r="40">
          <cell r="B40">
            <v>8</v>
          </cell>
          <cell r="H40">
            <v>254</v>
          </cell>
        </row>
        <row r="41">
          <cell r="B41">
            <v>2</v>
          </cell>
          <cell r="H41">
            <v>273</v>
          </cell>
        </row>
        <row r="42">
          <cell r="B42">
            <v>9</v>
          </cell>
          <cell r="H42">
            <v>289</v>
          </cell>
        </row>
        <row r="43">
          <cell r="B43">
            <v>1</v>
          </cell>
          <cell r="H43">
            <v>233</v>
          </cell>
        </row>
        <row r="44">
          <cell r="B44">
            <v>2</v>
          </cell>
          <cell r="H44">
            <v>295</v>
          </cell>
        </row>
        <row r="45">
          <cell r="B45">
            <v>2</v>
          </cell>
          <cell r="H45">
            <v>270</v>
          </cell>
        </row>
        <row r="46">
          <cell r="B46">
            <v>0</v>
          </cell>
          <cell r="H46">
            <v>261</v>
          </cell>
        </row>
        <row r="47">
          <cell r="B47">
            <v>0</v>
          </cell>
          <cell r="H47">
            <v>230</v>
          </cell>
        </row>
        <row r="48">
          <cell r="B48">
            <v>2</v>
          </cell>
          <cell r="H48">
            <v>236</v>
          </cell>
        </row>
        <row r="49">
          <cell r="B49">
            <v>2</v>
          </cell>
          <cell r="H49">
            <v>242</v>
          </cell>
        </row>
        <row r="50">
          <cell r="B50">
            <v>0</v>
          </cell>
          <cell r="H50">
            <v>285</v>
          </cell>
        </row>
        <row r="51">
          <cell r="B51">
            <v>8</v>
          </cell>
          <cell r="H51">
            <v>266</v>
          </cell>
        </row>
        <row r="52">
          <cell r="B52">
            <v>4</v>
          </cell>
          <cell r="H52">
            <v>364</v>
          </cell>
        </row>
        <row r="53">
          <cell r="B53">
            <v>0</v>
          </cell>
          <cell r="H53">
            <v>282</v>
          </cell>
        </row>
        <row r="54">
          <cell r="B54">
            <v>3</v>
          </cell>
          <cell r="H54">
            <v>315</v>
          </cell>
        </row>
        <row r="55">
          <cell r="B55">
            <v>2</v>
          </cell>
          <cell r="H55">
            <v>281</v>
          </cell>
        </row>
        <row r="56">
          <cell r="B56">
            <v>9</v>
          </cell>
          <cell r="H56">
            <v>307</v>
          </cell>
        </row>
        <row r="57">
          <cell r="B57">
            <v>9</v>
          </cell>
          <cell r="H57">
            <v>326</v>
          </cell>
        </row>
        <row r="58">
          <cell r="B58">
            <v>0</v>
          </cell>
          <cell r="H58">
            <v>322</v>
          </cell>
        </row>
        <row r="59">
          <cell r="B59">
            <v>0</v>
          </cell>
          <cell r="H59">
            <v>225</v>
          </cell>
        </row>
        <row r="60">
          <cell r="B60">
            <v>0</v>
          </cell>
          <cell r="H60">
            <v>265</v>
          </cell>
        </row>
        <row r="61">
          <cell r="B61">
            <v>5</v>
          </cell>
          <cell r="H61">
            <v>297</v>
          </cell>
        </row>
        <row r="62">
          <cell r="B62">
            <v>3</v>
          </cell>
          <cell r="H62">
            <v>255</v>
          </cell>
        </row>
        <row r="63">
          <cell r="B63">
            <v>2</v>
          </cell>
          <cell r="H63">
            <v>268</v>
          </cell>
        </row>
        <row r="64">
          <cell r="B64">
            <v>3</v>
          </cell>
          <cell r="H64">
            <v>275</v>
          </cell>
        </row>
        <row r="65">
          <cell r="B65">
            <v>3</v>
          </cell>
          <cell r="H65">
            <v>358</v>
          </cell>
        </row>
        <row r="66">
          <cell r="B66">
            <v>0</v>
          </cell>
          <cell r="H66">
            <v>299</v>
          </cell>
        </row>
        <row r="67">
          <cell r="B67">
            <v>5</v>
          </cell>
          <cell r="H67">
            <v>289</v>
          </cell>
        </row>
        <row r="68">
          <cell r="B68">
            <v>0</v>
          </cell>
          <cell r="H68">
            <v>271</v>
          </cell>
        </row>
        <row r="69">
          <cell r="B69">
            <v>0</v>
          </cell>
          <cell r="H69">
            <v>229</v>
          </cell>
        </row>
        <row r="70">
          <cell r="B70">
            <v>4</v>
          </cell>
          <cell r="H70">
            <v>243</v>
          </cell>
        </row>
        <row r="71">
          <cell r="B71">
            <v>1</v>
          </cell>
          <cell r="H71">
            <v>266</v>
          </cell>
        </row>
        <row r="72">
          <cell r="B72">
            <v>2</v>
          </cell>
          <cell r="H72">
            <v>249</v>
          </cell>
        </row>
        <row r="73">
          <cell r="B73">
            <v>5</v>
          </cell>
          <cell r="H73">
            <v>304</v>
          </cell>
        </row>
        <row r="74">
          <cell r="B74">
            <v>1</v>
          </cell>
          <cell r="H74">
            <v>284</v>
          </cell>
        </row>
        <row r="75">
          <cell r="B75">
            <v>0</v>
          </cell>
          <cell r="H75">
            <v>265</v>
          </cell>
        </row>
        <row r="76">
          <cell r="B76">
            <v>0</v>
          </cell>
          <cell r="H76">
            <v>280</v>
          </cell>
        </row>
        <row r="77">
          <cell r="B77">
            <v>1</v>
          </cell>
          <cell r="H77">
            <v>241</v>
          </cell>
        </row>
        <row r="78">
          <cell r="B78">
            <v>0</v>
          </cell>
          <cell r="H78">
            <v>273</v>
          </cell>
        </row>
        <row r="79">
          <cell r="B79">
            <v>2</v>
          </cell>
          <cell r="H79">
            <v>215</v>
          </cell>
        </row>
        <row r="80">
          <cell r="B80">
            <v>2</v>
          </cell>
          <cell r="H80">
            <v>259</v>
          </cell>
        </row>
        <row r="81">
          <cell r="B81">
            <v>4</v>
          </cell>
          <cell r="H81">
            <v>269</v>
          </cell>
        </row>
        <row r="82">
          <cell r="B82">
            <v>1</v>
          </cell>
          <cell r="H82">
            <v>283</v>
          </cell>
        </row>
        <row r="83">
          <cell r="B83">
            <v>0</v>
          </cell>
          <cell r="H83">
            <v>222</v>
          </cell>
        </row>
        <row r="84">
          <cell r="B84">
            <v>2</v>
          </cell>
          <cell r="H84">
            <v>228</v>
          </cell>
        </row>
        <row r="85">
          <cell r="B85">
            <v>0</v>
          </cell>
          <cell r="H85">
            <v>238</v>
          </cell>
        </row>
        <row r="86">
          <cell r="B86">
            <v>2</v>
          </cell>
          <cell r="H86">
            <v>311</v>
          </cell>
        </row>
        <row r="87">
          <cell r="B87">
            <v>1</v>
          </cell>
          <cell r="H87">
            <v>310</v>
          </cell>
        </row>
        <row r="88">
          <cell r="B88">
            <v>1</v>
          </cell>
          <cell r="H88">
            <v>286</v>
          </cell>
        </row>
        <row r="89">
          <cell r="B89">
            <v>2</v>
          </cell>
          <cell r="H89">
            <v>236</v>
          </cell>
        </row>
        <row r="90">
          <cell r="B90">
            <v>1</v>
          </cell>
          <cell r="H90">
            <v>217</v>
          </cell>
        </row>
        <row r="91">
          <cell r="B91">
            <v>2</v>
          </cell>
          <cell r="H91">
            <v>217</v>
          </cell>
        </row>
        <row r="92">
          <cell r="B92">
            <v>0</v>
          </cell>
          <cell r="H92">
            <v>223</v>
          </cell>
        </row>
        <row r="93">
          <cell r="B93">
            <v>0</v>
          </cell>
          <cell r="H93">
            <v>280</v>
          </cell>
        </row>
        <row r="94">
          <cell r="B94">
            <v>0</v>
          </cell>
          <cell r="H94">
            <v>308</v>
          </cell>
        </row>
        <row r="95">
          <cell r="B95">
            <v>3</v>
          </cell>
          <cell r="H95">
            <v>256</v>
          </cell>
        </row>
        <row r="96">
          <cell r="B96">
            <v>3</v>
          </cell>
          <cell r="H96">
            <v>292</v>
          </cell>
        </row>
        <row r="97">
          <cell r="B97">
            <v>1</v>
          </cell>
          <cell r="H97">
            <v>227</v>
          </cell>
        </row>
        <row r="98">
          <cell r="B98">
            <v>1</v>
          </cell>
          <cell r="H98">
            <v>238</v>
          </cell>
        </row>
        <row r="99">
          <cell r="B99">
            <v>4</v>
          </cell>
          <cell r="H99">
            <v>230</v>
          </cell>
        </row>
        <row r="100">
          <cell r="B100">
            <v>1</v>
          </cell>
          <cell r="H100">
            <v>240</v>
          </cell>
        </row>
        <row r="101">
          <cell r="B101">
            <v>3</v>
          </cell>
          <cell r="H101">
            <v>237</v>
          </cell>
        </row>
        <row r="102">
          <cell r="B102">
            <v>3</v>
          </cell>
          <cell r="H102">
            <v>364</v>
          </cell>
        </row>
        <row r="103">
          <cell r="B103">
            <v>0</v>
          </cell>
          <cell r="H103">
            <v>267</v>
          </cell>
        </row>
        <row r="104">
          <cell r="B104">
            <v>0</v>
          </cell>
          <cell r="H104">
            <v>242</v>
          </cell>
        </row>
        <row r="105">
          <cell r="B105">
            <v>0</v>
          </cell>
          <cell r="H105">
            <v>216</v>
          </cell>
        </row>
        <row r="106">
          <cell r="B106">
            <v>0</v>
          </cell>
          <cell r="H106">
            <v>253</v>
          </cell>
        </row>
        <row r="107">
          <cell r="B107">
            <v>1</v>
          </cell>
          <cell r="H107">
            <v>297</v>
          </cell>
        </row>
        <row r="108">
          <cell r="B108">
            <v>5</v>
          </cell>
          <cell r="H108">
            <v>273</v>
          </cell>
        </row>
        <row r="109">
          <cell r="B109">
            <v>3</v>
          </cell>
          <cell r="H109">
            <v>274</v>
          </cell>
        </row>
        <row r="110">
          <cell r="B110">
            <v>3</v>
          </cell>
          <cell r="H110">
            <v>238</v>
          </cell>
        </row>
        <row r="111">
          <cell r="B111">
            <v>0</v>
          </cell>
          <cell r="H111">
            <v>208</v>
          </cell>
        </row>
        <row r="112">
          <cell r="B112">
            <v>0</v>
          </cell>
          <cell r="H112">
            <v>205</v>
          </cell>
        </row>
        <row r="113">
          <cell r="B113">
            <v>0</v>
          </cell>
          <cell r="H113">
            <v>245</v>
          </cell>
        </row>
        <row r="114">
          <cell r="B114">
            <v>1</v>
          </cell>
          <cell r="H114">
            <v>219</v>
          </cell>
        </row>
        <row r="115">
          <cell r="B115">
            <v>3</v>
          </cell>
          <cell r="H115">
            <v>224</v>
          </cell>
        </row>
        <row r="116">
          <cell r="B116">
            <v>1</v>
          </cell>
          <cell r="H116">
            <v>272</v>
          </cell>
        </row>
        <row r="117">
          <cell r="B117">
            <v>1</v>
          </cell>
          <cell r="H117">
            <v>235</v>
          </cell>
        </row>
        <row r="118">
          <cell r="B118">
            <v>0</v>
          </cell>
          <cell r="H118">
            <v>193</v>
          </cell>
        </row>
        <row r="119">
          <cell r="B119">
            <v>3</v>
          </cell>
          <cell r="H119">
            <v>196</v>
          </cell>
        </row>
        <row r="120">
          <cell r="B120">
            <v>0</v>
          </cell>
          <cell r="H120">
            <v>225</v>
          </cell>
        </row>
        <row r="121">
          <cell r="B121">
            <v>0</v>
          </cell>
          <cell r="H121">
            <v>267</v>
          </cell>
        </row>
        <row r="122">
          <cell r="B122">
            <v>0</v>
          </cell>
          <cell r="H122">
            <v>272</v>
          </cell>
        </row>
        <row r="123">
          <cell r="B123">
            <v>2</v>
          </cell>
          <cell r="H123">
            <v>260</v>
          </cell>
        </row>
        <row r="124">
          <cell r="B124">
            <v>1</v>
          </cell>
          <cell r="H124">
            <v>236</v>
          </cell>
        </row>
        <row r="125">
          <cell r="B125">
            <v>0</v>
          </cell>
          <cell r="H125">
            <v>210</v>
          </cell>
        </row>
        <row r="126">
          <cell r="B126">
            <v>3</v>
          </cell>
          <cell r="H126">
            <v>192</v>
          </cell>
        </row>
        <row r="127">
          <cell r="B127">
            <v>0</v>
          </cell>
          <cell r="H127">
            <v>243</v>
          </cell>
        </row>
        <row r="128">
          <cell r="B128">
            <v>0</v>
          </cell>
          <cell r="H128">
            <v>225</v>
          </cell>
        </row>
        <row r="129">
          <cell r="B129">
            <v>2</v>
          </cell>
          <cell r="H129">
            <v>327</v>
          </cell>
        </row>
        <row r="130">
          <cell r="B130">
            <v>3</v>
          </cell>
          <cell r="H130">
            <v>316</v>
          </cell>
        </row>
        <row r="131">
          <cell r="B131">
            <v>18</v>
          </cell>
          <cell r="H131">
            <v>353</v>
          </cell>
        </row>
        <row r="132">
          <cell r="B132">
            <v>2</v>
          </cell>
          <cell r="H132">
            <v>284</v>
          </cell>
        </row>
        <row r="133">
          <cell r="B133">
            <v>1</v>
          </cell>
          <cell r="H133">
            <v>239</v>
          </cell>
        </row>
        <row r="134">
          <cell r="B134">
            <v>0</v>
          </cell>
          <cell r="H134">
            <v>272</v>
          </cell>
        </row>
        <row r="135">
          <cell r="B135">
            <v>5</v>
          </cell>
          <cell r="H135">
            <v>296</v>
          </cell>
        </row>
        <row r="136">
          <cell r="B136">
            <v>142</v>
          </cell>
          <cell r="H136">
            <v>477</v>
          </cell>
        </row>
        <row r="137">
          <cell r="B137">
            <v>22</v>
          </cell>
          <cell r="H137">
            <v>760</v>
          </cell>
        </row>
        <row r="138">
          <cell r="B138">
            <v>3</v>
          </cell>
          <cell r="H138">
            <v>3659</v>
          </cell>
        </row>
        <row r="139">
          <cell r="B139">
            <v>2</v>
          </cell>
          <cell r="H139">
            <v>1979</v>
          </cell>
        </row>
        <row r="140">
          <cell r="B140">
            <v>2</v>
          </cell>
          <cell r="H140">
            <v>1041</v>
          </cell>
        </row>
        <row r="141">
          <cell r="B141">
            <v>3</v>
          </cell>
          <cell r="H141">
            <v>808</v>
          </cell>
        </row>
        <row r="142">
          <cell r="B142">
            <v>1</v>
          </cell>
          <cell r="H142">
            <v>652</v>
          </cell>
        </row>
        <row r="143">
          <cell r="B143">
            <v>4</v>
          </cell>
          <cell r="H143">
            <v>539</v>
          </cell>
        </row>
        <row r="144">
          <cell r="B144">
            <v>12</v>
          </cell>
          <cell r="H144">
            <v>492</v>
          </cell>
        </row>
        <row r="145">
          <cell r="B145">
            <v>9</v>
          </cell>
          <cell r="H145">
            <v>596</v>
          </cell>
        </row>
        <row r="146">
          <cell r="B146">
            <v>3</v>
          </cell>
          <cell r="H146">
            <v>651</v>
          </cell>
        </row>
        <row r="147">
          <cell r="B147">
            <v>5</v>
          </cell>
          <cell r="H147">
            <v>313</v>
          </cell>
        </row>
        <row r="148">
          <cell r="B148">
            <v>0</v>
          </cell>
          <cell r="H148">
            <v>329</v>
          </cell>
        </row>
        <row r="149">
          <cell r="B149">
            <v>2</v>
          </cell>
          <cell r="H149">
            <v>316</v>
          </cell>
        </row>
        <row r="150">
          <cell r="B150">
            <v>1</v>
          </cell>
          <cell r="H150">
            <v>287</v>
          </cell>
        </row>
        <row r="151">
          <cell r="B151">
            <v>0</v>
          </cell>
          <cell r="H151">
            <v>246</v>
          </cell>
        </row>
        <row r="152">
          <cell r="H152">
            <v>255</v>
          </cell>
        </row>
        <row r="153">
          <cell r="H153">
            <v>244</v>
          </cell>
        </row>
        <row r="154">
          <cell r="H154">
            <v>260</v>
          </cell>
        </row>
        <row r="155">
          <cell r="H155">
            <v>249</v>
          </cell>
        </row>
        <row r="156">
          <cell r="H156">
            <v>228</v>
          </cell>
        </row>
        <row r="157">
          <cell r="H157">
            <v>331</v>
          </cell>
        </row>
        <row r="158">
          <cell r="H158">
            <v>320</v>
          </cell>
        </row>
        <row r="159">
          <cell r="H159">
            <v>268</v>
          </cell>
        </row>
        <row r="160">
          <cell r="H160">
            <v>220</v>
          </cell>
        </row>
        <row r="161">
          <cell r="H161">
            <v>268</v>
          </cell>
        </row>
        <row r="162">
          <cell r="H162">
            <v>311</v>
          </cell>
        </row>
        <row r="163">
          <cell r="H163">
            <v>276</v>
          </cell>
        </row>
        <row r="164">
          <cell r="H164">
            <v>267</v>
          </cell>
        </row>
        <row r="165">
          <cell r="H165">
            <v>264</v>
          </cell>
        </row>
        <row r="166">
          <cell r="H166">
            <v>268</v>
          </cell>
        </row>
        <row r="167">
          <cell r="H167">
            <v>185</v>
          </cell>
        </row>
        <row r="168">
          <cell r="H168">
            <v>209</v>
          </cell>
        </row>
        <row r="169">
          <cell r="H169">
            <v>219</v>
          </cell>
        </row>
        <row r="170">
          <cell r="H170">
            <v>230</v>
          </cell>
        </row>
        <row r="171">
          <cell r="H171">
            <v>226</v>
          </cell>
        </row>
        <row r="172">
          <cell r="H172">
            <v>237</v>
          </cell>
        </row>
        <row r="173">
          <cell r="H173">
            <v>235</v>
          </cell>
        </row>
        <row r="174">
          <cell r="H174">
            <v>272</v>
          </cell>
        </row>
        <row r="175">
          <cell r="H175">
            <v>208</v>
          </cell>
        </row>
        <row r="176">
          <cell r="H176">
            <v>200</v>
          </cell>
        </row>
        <row r="177">
          <cell r="H177">
            <v>191</v>
          </cell>
        </row>
        <row r="178">
          <cell r="H178">
            <v>198</v>
          </cell>
        </row>
        <row r="179">
          <cell r="H179">
            <v>196</v>
          </cell>
        </row>
        <row r="180">
          <cell r="H180">
            <v>141</v>
          </cell>
        </row>
        <row r="181">
          <cell r="H181">
            <v>161</v>
          </cell>
        </row>
        <row r="182">
          <cell r="H182">
            <v>166</v>
          </cell>
        </row>
        <row r="183">
          <cell r="H183">
            <v>199</v>
          </cell>
        </row>
        <row r="184">
          <cell r="H184">
            <v>769</v>
          </cell>
        </row>
        <row r="185">
          <cell r="H185">
            <v>251</v>
          </cell>
        </row>
        <row r="186">
          <cell r="H186">
            <v>223</v>
          </cell>
        </row>
        <row r="187">
          <cell r="H187">
            <v>237</v>
          </cell>
        </row>
        <row r="188">
          <cell r="H188">
            <v>216</v>
          </cell>
        </row>
        <row r="189">
          <cell r="H189">
            <v>702</v>
          </cell>
        </row>
        <row r="190">
          <cell r="H190">
            <v>628</v>
          </cell>
        </row>
        <row r="191">
          <cell r="H191">
            <v>651</v>
          </cell>
        </row>
        <row r="192">
          <cell r="H192">
            <v>316</v>
          </cell>
        </row>
        <row r="193">
          <cell r="H193">
            <v>272</v>
          </cell>
        </row>
        <row r="194">
          <cell r="H194">
            <v>256</v>
          </cell>
        </row>
        <row r="195">
          <cell r="H195">
            <v>225</v>
          </cell>
        </row>
        <row r="196">
          <cell r="H196">
            <v>231</v>
          </cell>
        </row>
        <row r="197">
          <cell r="H197">
            <v>242</v>
          </cell>
        </row>
        <row r="198">
          <cell r="H198">
            <v>246</v>
          </cell>
        </row>
        <row r="199">
          <cell r="H199">
            <v>249</v>
          </cell>
        </row>
        <row r="200">
          <cell r="H200">
            <v>239</v>
          </cell>
        </row>
        <row r="201">
          <cell r="H201">
            <v>270</v>
          </cell>
        </row>
        <row r="202">
          <cell r="H202">
            <v>283</v>
          </cell>
        </row>
        <row r="203">
          <cell r="H203">
            <v>241</v>
          </cell>
        </row>
        <row r="204">
          <cell r="H204">
            <v>242</v>
          </cell>
        </row>
        <row r="205">
          <cell r="H205">
            <v>266</v>
          </cell>
        </row>
        <row r="206">
          <cell r="H206">
            <v>291</v>
          </cell>
        </row>
        <row r="207">
          <cell r="H207">
            <v>250</v>
          </cell>
        </row>
        <row r="208">
          <cell r="H208">
            <v>274</v>
          </cell>
        </row>
        <row r="209">
          <cell r="H209">
            <v>676</v>
          </cell>
        </row>
        <row r="210">
          <cell r="H210">
            <v>290</v>
          </cell>
        </row>
        <row r="211">
          <cell r="H211">
            <v>254</v>
          </cell>
        </row>
        <row r="212">
          <cell r="H212">
            <v>213</v>
          </cell>
        </row>
        <row r="213">
          <cell r="H213">
            <v>236</v>
          </cell>
        </row>
        <row r="214">
          <cell r="H214">
            <v>238</v>
          </cell>
        </row>
        <row r="215">
          <cell r="H215">
            <v>241</v>
          </cell>
        </row>
        <row r="216">
          <cell r="H216">
            <v>210</v>
          </cell>
        </row>
        <row r="217">
          <cell r="H217">
            <v>235</v>
          </cell>
        </row>
        <row r="218">
          <cell r="H218">
            <v>223</v>
          </cell>
        </row>
        <row r="219">
          <cell r="H219">
            <v>224</v>
          </cell>
        </row>
        <row r="220">
          <cell r="H220">
            <v>212</v>
          </cell>
        </row>
        <row r="221">
          <cell r="H221">
            <v>227</v>
          </cell>
        </row>
        <row r="222">
          <cell r="H222">
            <v>252</v>
          </cell>
        </row>
        <row r="223">
          <cell r="H223">
            <v>244</v>
          </cell>
        </row>
        <row r="224">
          <cell r="H224">
            <v>221</v>
          </cell>
        </row>
        <row r="225">
          <cell r="H225">
            <v>243</v>
          </cell>
        </row>
        <row r="226">
          <cell r="H226">
            <v>246</v>
          </cell>
        </row>
        <row r="227">
          <cell r="H227">
            <v>274</v>
          </cell>
        </row>
        <row r="228">
          <cell r="H228">
            <v>292</v>
          </cell>
        </row>
        <row r="229">
          <cell r="H229">
            <v>268</v>
          </cell>
        </row>
        <row r="230">
          <cell r="H230">
            <v>236</v>
          </cell>
        </row>
        <row r="231">
          <cell r="H231">
            <v>218</v>
          </cell>
        </row>
        <row r="232">
          <cell r="H232">
            <v>250</v>
          </cell>
        </row>
        <row r="233">
          <cell r="H233">
            <v>231</v>
          </cell>
        </row>
        <row r="234">
          <cell r="H234">
            <v>255</v>
          </cell>
        </row>
        <row r="235">
          <cell r="H235">
            <v>239</v>
          </cell>
        </row>
        <row r="236">
          <cell r="H236">
            <v>259</v>
          </cell>
        </row>
        <row r="237">
          <cell r="H237">
            <v>189</v>
          </cell>
        </row>
        <row r="238">
          <cell r="H238">
            <v>233</v>
          </cell>
        </row>
        <row r="239">
          <cell r="H239">
            <v>249</v>
          </cell>
        </row>
        <row r="240">
          <cell r="H240">
            <v>257</v>
          </cell>
        </row>
        <row r="241">
          <cell r="H241">
            <v>265</v>
          </cell>
        </row>
        <row r="242">
          <cell r="H242">
            <v>215</v>
          </cell>
        </row>
        <row r="243">
          <cell r="H243">
            <v>250</v>
          </cell>
        </row>
        <row r="244">
          <cell r="H244">
            <v>223</v>
          </cell>
        </row>
        <row r="245">
          <cell r="H245">
            <v>220</v>
          </cell>
        </row>
        <row r="246">
          <cell r="H246">
            <v>207</v>
          </cell>
        </row>
        <row r="247">
          <cell r="H247">
            <v>235</v>
          </cell>
        </row>
        <row r="248">
          <cell r="H248">
            <v>254</v>
          </cell>
        </row>
        <row r="249">
          <cell r="H249">
            <v>218</v>
          </cell>
        </row>
        <row r="250">
          <cell r="H250">
            <v>274</v>
          </cell>
        </row>
        <row r="251">
          <cell r="H251">
            <v>259</v>
          </cell>
        </row>
        <row r="252">
          <cell r="H252">
            <v>228</v>
          </cell>
        </row>
        <row r="253">
          <cell r="H253">
            <v>290</v>
          </cell>
        </row>
        <row r="254">
          <cell r="H254">
            <v>295</v>
          </cell>
        </row>
        <row r="255">
          <cell r="H255">
            <v>288</v>
          </cell>
        </row>
        <row r="256">
          <cell r="H256">
            <v>264</v>
          </cell>
        </row>
        <row r="257">
          <cell r="H257">
            <v>255</v>
          </cell>
        </row>
        <row r="258">
          <cell r="H258">
            <v>176</v>
          </cell>
        </row>
        <row r="259">
          <cell r="H259">
            <v>240</v>
          </cell>
        </row>
        <row r="260">
          <cell r="H260">
            <v>239</v>
          </cell>
        </row>
        <row r="261">
          <cell r="H261">
            <v>238</v>
          </cell>
        </row>
        <row r="262">
          <cell r="H262">
            <v>233</v>
          </cell>
        </row>
        <row r="263">
          <cell r="H263">
            <v>473</v>
          </cell>
        </row>
        <row r="264">
          <cell r="H264">
            <v>215</v>
          </cell>
        </row>
        <row r="265">
          <cell r="H265">
            <v>250</v>
          </cell>
        </row>
        <row r="266">
          <cell r="H266">
            <v>200</v>
          </cell>
        </row>
        <row r="267">
          <cell r="H267">
            <v>251</v>
          </cell>
        </row>
        <row r="268">
          <cell r="H268">
            <v>232</v>
          </cell>
        </row>
        <row r="269">
          <cell r="H269">
            <v>321555</v>
          </cell>
        </row>
        <row r="270">
          <cell r="H270">
            <v>124093</v>
          </cell>
        </row>
        <row r="271">
          <cell r="H271">
            <v>39689</v>
          </cell>
        </row>
        <row r="272">
          <cell r="H272">
            <v>24813</v>
          </cell>
        </row>
        <row r="273">
          <cell r="H273">
            <v>20876</v>
          </cell>
        </row>
        <row r="274">
          <cell r="H274">
            <v>14224</v>
          </cell>
        </row>
        <row r="275">
          <cell r="H275">
            <v>13043</v>
          </cell>
        </row>
        <row r="276">
          <cell r="H276">
            <v>8263</v>
          </cell>
        </row>
        <row r="277">
          <cell r="H277">
            <v>6479</v>
          </cell>
        </row>
        <row r="278">
          <cell r="H278">
            <v>5539</v>
          </cell>
        </row>
        <row r="279">
          <cell r="H279">
            <v>4543</v>
          </cell>
        </row>
        <row r="280">
          <cell r="H280">
            <v>4210</v>
          </cell>
        </row>
        <row r="281">
          <cell r="H281">
            <v>4276</v>
          </cell>
        </row>
        <row r="282">
          <cell r="H282">
            <v>4683</v>
          </cell>
        </row>
        <row r="283">
          <cell r="H283">
            <v>9085</v>
          </cell>
        </row>
        <row r="284">
          <cell r="H284">
            <v>7974</v>
          </cell>
        </row>
        <row r="285">
          <cell r="H285">
            <v>4236</v>
          </cell>
        </row>
        <row r="286">
          <cell r="H286">
            <v>3788</v>
          </cell>
        </row>
        <row r="287">
          <cell r="H287">
            <v>3852</v>
          </cell>
        </row>
        <row r="288">
          <cell r="H288">
            <v>3119</v>
          </cell>
        </row>
        <row r="289">
          <cell r="H289">
            <v>3283</v>
          </cell>
        </row>
        <row r="290">
          <cell r="H290">
            <v>3048</v>
          </cell>
        </row>
        <row r="291">
          <cell r="H291">
            <v>2268</v>
          </cell>
        </row>
        <row r="292">
          <cell r="H292">
            <v>2734</v>
          </cell>
        </row>
        <row r="293">
          <cell r="H293">
            <v>2110</v>
          </cell>
        </row>
        <row r="294">
          <cell r="H294">
            <v>1913</v>
          </cell>
        </row>
        <row r="295">
          <cell r="H295">
            <v>1898</v>
          </cell>
        </row>
        <row r="296">
          <cell r="H296">
            <v>1838</v>
          </cell>
        </row>
        <row r="297">
          <cell r="H297">
            <v>1687</v>
          </cell>
        </row>
        <row r="298">
          <cell r="H298">
            <v>4014</v>
          </cell>
        </row>
        <row r="299">
          <cell r="H299">
            <v>3588</v>
          </cell>
        </row>
        <row r="300">
          <cell r="H300">
            <v>2297</v>
          </cell>
        </row>
        <row r="301">
          <cell r="H301">
            <v>1806</v>
          </cell>
        </row>
        <row r="302">
          <cell r="H302">
            <v>1673</v>
          </cell>
        </row>
        <row r="303">
          <cell r="H303">
            <v>1453</v>
          </cell>
        </row>
        <row r="304">
          <cell r="H304">
            <v>1595</v>
          </cell>
        </row>
        <row r="305">
          <cell r="H305">
            <v>1652</v>
          </cell>
        </row>
        <row r="306">
          <cell r="H306">
            <v>1325</v>
          </cell>
        </row>
        <row r="307">
          <cell r="H307">
            <v>1365</v>
          </cell>
        </row>
        <row r="308">
          <cell r="H308">
            <v>1842</v>
          </cell>
        </row>
        <row r="309">
          <cell r="H309">
            <v>1287</v>
          </cell>
        </row>
        <row r="310">
          <cell r="H310">
            <v>1125</v>
          </cell>
        </row>
        <row r="311">
          <cell r="H311">
            <v>1298</v>
          </cell>
        </row>
        <row r="312">
          <cell r="H312">
            <v>1482</v>
          </cell>
        </row>
        <row r="313">
          <cell r="H313">
            <v>1270</v>
          </cell>
        </row>
        <row r="314">
          <cell r="H314">
            <v>1169</v>
          </cell>
        </row>
        <row r="315">
          <cell r="H315">
            <v>1187</v>
          </cell>
        </row>
        <row r="316">
          <cell r="H316">
            <v>1153</v>
          </cell>
        </row>
        <row r="317">
          <cell r="H317">
            <v>1063</v>
          </cell>
        </row>
        <row r="318">
          <cell r="H318">
            <v>1063</v>
          </cell>
        </row>
        <row r="319">
          <cell r="H319">
            <v>1077</v>
          </cell>
        </row>
        <row r="320">
          <cell r="H320">
            <v>993</v>
          </cell>
        </row>
        <row r="321">
          <cell r="H321">
            <v>1208</v>
          </cell>
        </row>
        <row r="322">
          <cell r="H322">
            <v>988</v>
          </cell>
        </row>
        <row r="323">
          <cell r="H323">
            <v>1093</v>
          </cell>
        </row>
        <row r="324">
          <cell r="H324">
            <v>962</v>
          </cell>
        </row>
        <row r="325">
          <cell r="H325">
            <v>912</v>
          </cell>
        </row>
        <row r="326">
          <cell r="H326">
            <v>1090</v>
          </cell>
        </row>
        <row r="327">
          <cell r="H327">
            <v>1106</v>
          </cell>
        </row>
        <row r="328">
          <cell r="H328">
            <v>890</v>
          </cell>
        </row>
        <row r="329">
          <cell r="H329">
            <v>939</v>
          </cell>
        </row>
        <row r="330">
          <cell r="H330">
            <v>861</v>
          </cell>
        </row>
        <row r="331">
          <cell r="H331">
            <v>840</v>
          </cell>
        </row>
        <row r="332">
          <cell r="H332">
            <v>1081</v>
          </cell>
        </row>
        <row r="333">
          <cell r="H333">
            <v>1072</v>
          </cell>
        </row>
        <row r="334">
          <cell r="H334">
            <v>801</v>
          </cell>
        </row>
        <row r="335">
          <cell r="H335">
            <v>758</v>
          </cell>
        </row>
        <row r="336">
          <cell r="H336">
            <v>767</v>
          </cell>
        </row>
        <row r="337">
          <cell r="H337">
            <v>792</v>
          </cell>
        </row>
        <row r="338">
          <cell r="H338">
            <v>755</v>
          </cell>
        </row>
        <row r="339">
          <cell r="H339">
            <v>733</v>
          </cell>
        </row>
        <row r="340">
          <cell r="H340">
            <v>790</v>
          </cell>
        </row>
        <row r="341">
          <cell r="H341">
            <v>822</v>
          </cell>
        </row>
        <row r="342">
          <cell r="H342">
            <v>1063</v>
          </cell>
        </row>
        <row r="343">
          <cell r="H343">
            <v>961</v>
          </cell>
        </row>
        <row r="344">
          <cell r="H344">
            <v>902</v>
          </cell>
        </row>
        <row r="345">
          <cell r="H345">
            <v>1083</v>
          </cell>
        </row>
        <row r="346">
          <cell r="H346">
            <v>897</v>
          </cell>
        </row>
        <row r="347">
          <cell r="H347">
            <v>771</v>
          </cell>
        </row>
        <row r="348">
          <cell r="H348">
            <v>937</v>
          </cell>
        </row>
        <row r="349">
          <cell r="H349">
            <v>748</v>
          </cell>
        </row>
        <row r="350">
          <cell r="H350">
            <v>720</v>
          </cell>
        </row>
        <row r="351">
          <cell r="H351">
            <v>720</v>
          </cell>
        </row>
        <row r="352">
          <cell r="H352">
            <v>671</v>
          </cell>
        </row>
        <row r="353">
          <cell r="H353">
            <v>650</v>
          </cell>
        </row>
        <row r="354">
          <cell r="H354">
            <v>749</v>
          </cell>
        </row>
        <row r="355">
          <cell r="H355">
            <v>671</v>
          </cell>
        </row>
        <row r="356">
          <cell r="H356">
            <v>1144</v>
          </cell>
        </row>
        <row r="357">
          <cell r="H357">
            <v>724</v>
          </cell>
        </row>
        <row r="358">
          <cell r="H358">
            <v>726</v>
          </cell>
        </row>
        <row r="359">
          <cell r="H359">
            <v>619</v>
          </cell>
        </row>
        <row r="360">
          <cell r="H360">
            <v>686</v>
          </cell>
        </row>
        <row r="361">
          <cell r="H361">
            <v>662</v>
          </cell>
        </row>
        <row r="362">
          <cell r="H362">
            <v>609</v>
          </cell>
        </row>
        <row r="363">
          <cell r="H363">
            <v>591</v>
          </cell>
        </row>
        <row r="364">
          <cell r="H364">
            <v>803</v>
          </cell>
        </row>
        <row r="365">
          <cell r="H365">
            <v>705</v>
          </cell>
        </row>
        <row r="366">
          <cell r="H366">
            <v>1494</v>
          </cell>
        </row>
        <row r="367">
          <cell r="H367">
            <v>709</v>
          </cell>
        </row>
        <row r="368">
          <cell r="H368">
            <v>662</v>
          </cell>
        </row>
        <row r="369">
          <cell r="H369">
            <v>626</v>
          </cell>
        </row>
        <row r="370">
          <cell r="H370">
            <v>594</v>
          </cell>
        </row>
        <row r="371">
          <cell r="H371">
            <v>611</v>
          </cell>
        </row>
        <row r="372">
          <cell r="H372">
            <v>614</v>
          </cell>
        </row>
        <row r="373">
          <cell r="H373">
            <v>600</v>
          </cell>
        </row>
        <row r="374">
          <cell r="H374">
            <v>630</v>
          </cell>
        </row>
        <row r="375">
          <cell r="H375">
            <v>591</v>
          </cell>
        </row>
        <row r="376">
          <cell r="H376">
            <v>565</v>
          </cell>
        </row>
        <row r="377">
          <cell r="H377">
            <v>555</v>
          </cell>
        </row>
        <row r="378">
          <cell r="H378">
            <v>686</v>
          </cell>
        </row>
        <row r="379">
          <cell r="H379">
            <v>603</v>
          </cell>
        </row>
        <row r="380">
          <cell r="H380">
            <v>610</v>
          </cell>
        </row>
        <row r="381">
          <cell r="H381">
            <v>631</v>
          </cell>
        </row>
        <row r="382">
          <cell r="H382">
            <v>616</v>
          </cell>
        </row>
        <row r="383">
          <cell r="H383">
            <v>572</v>
          </cell>
        </row>
        <row r="384">
          <cell r="H384">
            <v>590</v>
          </cell>
        </row>
        <row r="385">
          <cell r="H385">
            <v>619</v>
          </cell>
        </row>
        <row r="386">
          <cell r="H386">
            <v>604</v>
          </cell>
        </row>
        <row r="387">
          <cell r="H387">
            <v>594</v>
          </cell>
        </row>
        <row r="388">
          <cell r="H388">
            <v>622</v>
          </cell>
        </row>
        <row r="389">
          <cell r="H389">
            <v>589</v>
          </cell>
        </row>
        <row r="390">
          <cell r="H390">
            <v>520</v>
          </cell>
        </row>
        <row r="391">
          <cell r="H391">
            <v>551</v>
          </cell>
        </row>
        <row r="392">
          <cell r="H392">
            <v>578</v>
          </cell>
        </row>
        <row r="393">
          <cell r="H393">
            <v>886</v>
          </cell>
        </row>
        <row r="394">
          <cell r="H394">
            <v>600</v>
          </cell>
        </row>
        <row r="395">
          <cell r="H395">
            <v>626</v>
          </cell>
        </row>
        <row r="396">
          <cell r="H396">
            <v>657</v>
          </cell>
        </row>
        <row r="397">
          <cell r="H397">
            <v>552</v>
          </cell>
        </row>
        <row r="398">
          <cell r="H398">
            <v>612</v>
          </cell>
        </row>
        <row r="399">
          <cell r="H399">
            <v>725</v>
          </cell>
        </row>
        <row r="400">
          <cell r="H400">
            <v>967</v>
          </cell>
        </row>
        <row r="401">
          <cell r="H401">
            <v>968</v>
          </cell>
        </row>
        <row r="402">
          <cell r="H402">
            <v>825</v>
          </cell>
        </row>
        <row r="403">
          <cell r="H403">
            <v>840</v>
          </cell>
        </row>
        <row r="404">
          <cell r="H404">
            <v>892</v>
          </cell>
        </row>
        <row r="405">
          <cell r="H405">
            <v>631</v>
          </cell>
        </row>
        <row r="406">
          <cell r="H406">
            <v>588</v>
          </cell>
        </row>
        <row r="407">
          <cell r="H407">
            <v>611</v>
          </cell>
        </row>
        <row r="408">
          <cell r="H408">
            <v>600</v>
          </cell>
        </row>
        <row r="409">
          <cell r="H409">
            <v>580</v>
          </cell>
        </row>
        <row r="410">
          <cell r="H410">
            <v>577</v>
          </cell>
        </row>
        <row r="411">
          <cell r="H411">
            <v>614</v>
          </cell>
        </row>
        <row r="412">
          <cell r="H412">
            <v>593</v>
          </cell>
        </row>
        <row r="413">
          <cell r="H413">
            <v>620</v>
          </cell>
        </row>
        <row r="414">
          <cell r="H414">
            <v>602</v>
          </cell>
        </row>
        <row r="415">
          <cell r="H415">
            <v>626</v>
          </cell>
        </row>
        <row r="416">
          <cell r="H416">
            <v>628</v>
          </cell>
        </row>
        <row r="417">
          <cell r="H417">
            <v>964</v>
          </cell>
        </row>
        <row r="418">
          <cell r="H418">
            <v>974</v>
          </cell>
        </row>
        <row r="419">
          <cell r="H419">
            <v>1845</v>
          </cell>
        </row>
        <row r="420">
          <cell r="H420">
            <v>1017</v>
          </cell>
        </row>
        <row r="421">
          <cell r="H421">
            <v>890</v>
          </cell>
        </row>
        <row r="422">
          <cell r="H422">
            <v>802</v>
          </cell>
        </row>
        <row r="423">
          <cell r="H423">
            <v>761</v>
          </cell>
        </row>
        <row r="424">
          <cell r="H424">
            <v>717</v>
          </cell>
        </row>
        <row r="425">
          <cell r="H425">
            <v>749</v>
          </cell>
        </row>
        <row r="426">
          <cell r="H426">
            <v>680</v>
          </cell>
        </row>
        <row r="427">
          <cell r="H427">
            <v>716</v>
          </cell>
        </row>
        <row r="428">
          <cell r="H428">
            <v>797</v>
          </cell>
        </row>
        <row r="429">
          <cell r="H429">
            <v>1018</v>
          </cell>
        </row>
        <row r="430">
          <cell r="H430">
            <v>702</v>
          </cell>
        </row>
        <row r="431">
          <cell r="H431">
            <v>859</v>
          </cell>
        </row>
        <row r="432">
          <cell r="H432">
            <v>704</v>
          </cell>
        </row>
        <row r="433">
          <cell r="H433">
            <v>607</v>
          </cell>
        </row>
        <row r="434">
          <cell r="H434">
            <v>621</v>
          </cell>
        </row>
        <row r="435">
          <cell r="H435">
            <v>612</v>
          </cell>
        </row>
        <row r="436">
          <cell r="H436">
            <v>623</v>
          </cell>
        </row>
        <row r="437">
          <cell r="H437">
            <v>568</v>
          </cell>
        </row>
        <row r="438">
          <cell r="H438">
            <v>721</v>
          </cell>
        </row>
        <row r="439">
          <cell r="H439">
            <v>643</v>
          </cell>
        </row>
        <row r="440">
          <cell r="H440">
            <v>618</v>
          </cell>
        </row>
        <row r="441">
          <cell r="H441">
            <v>662</v>
          </cell>
        </row>
        <row r="442">
          <cell r="H442">
            <v>588</v>
          </cell>
        </row>
        <row r="443">
          <cell r="H443">
            <v>619</v>
          </cell>
        </row>
        <row r="444">
          <cell r="H444">
            <v>634</v>
          </cell>
        </row>
        <row r="445">
          <cell r="H445">
            <v>696</v>
          </cell>
        </row>
        <row r="446">
          <cell r="H446">
            <v>785</v>
          </cell>
        </row>
        <row r="447">
          <cell r="H447">
            <v>793</v>
          </cell>
        </row>
        <row r="448">
          <cell r="H448">
            <v>785</v>
          </cell>
        </row>
        <row r="449">
          <cell r="H449">
            <v>783</v>
          </cell>
        </row>
        <row r="450">
          <cell r="H450">
            <v>687</v>
          </cell>
        </row>
        <row r="451">
          <cell r="H451">
            <v>710</v>
          </cell>
        </row>
        <row r="452">
          <cell r="H452">
            <v>673</v>
          </cell>
        </row>
        <row r="453">
          <cell r="H453">
            <v>640</v>
          </cell>
        </row>
        <row r="454">
          <cell r="H454">
            <v>863</v>
          </cell>
        </row>
        <row r="455">
          <cell r="H455">
            <v>1144</v>
          </cell>
        </row>
        <row r="456">
          <cell r="H456">
            <v>896</v>
          </cell>
        </row>
        <row r="457">
          <cell r="H457">
            <v>572</v>
          </cell>
        </row>
        <row r="458">
          <cell r="H458">
            <v>638</v>
          </cell>
        </row>
        <row r="459">
          <cell r="H459">
            <v>600</v>
          </cell>
        </row>
        <row r="460">
          <cell r="H460">
            <v>708</v>
          </cell>
        </row>
        <row r="461">
          <cell r="H461">
            <v>683</v>
          </cell>
        </row>
        <row r="462">
          <cell r="H462">
            <v>577</v>
          </cell>
        </row>
        <row r="463">
          <cell r="H463">
            <v>676</v>
          </cell>
        </row>
        <row r="464">
          <cell r="H464">
            <v>635</v>
          </cell>
        </row>
        <row r="465">
          <cell r="H465">
            <v>1689</v>
          </cell>
        </row>
        <row r="466">
          <cell r="H466">
            <v>716</v>
          </cell>
        </row>
        <row r="467">
          <cell r="H467">
            <v>771</v>
          </cell>
        </row>
        <row r="468">
          <cell r="H468">
            <v>686</v>
          </cell>
        </row>
        <row r="469">
          <cell r="H469">
            <v>670</v>
          </cell>
        </row>
        <row r="470">
          <cell r="H470">
            <v>531</v>
          </cell>
        </row>
        <row r="471">
          <cell r="H471">
            <v>625</v>
          </cell>
        </row>
        <row r="472">
          <cell r="H472">
            <v>632</v>
          </cell>
        </row>
        <row r="473">
          <cell r="H473">
            <v>635</v>
          </cell>
        </row>
        <row r="474">
          <cell r="H474">
            <v>611</v>
          </cell>
        </row>
        <row r="475">
          <cell r="H475">
            <v>552</v>
          </cell>
        </row>
        <row r="476">
          <cell r="H476">
            <v>561</v>
          </cell>
        </row>
        <row r="477">
          <cell r="H477">
            <v>525</v>
          </cell>
        </row>
        <row r="478">
          <cell r="H478">
            <v>611</v>
          </cell>
        </row>
        <row r="479">
          <cell r="H479">
            <v>665</v>
          </cell>
        </row>
        <row r="480">
          <cell r="H480">
            <v>629</v>
          </cell>
        </row>
        <row r="481">
          <cell r="H481">
            <v>546</v>
          </cell>
        </row>
        <row r="482">
          <cell r="H482">
            <v>532</v>
          </cell>
        </row>
        <row r="483">
          <cell r="H483">
            <v>567</v>
          </cell>
        </row>
        <row r="484">
          <cell r="H484">
            <v>590</v>
          </cell>
        </row>
        <row r="485">
          <cell r="H485">
            <v>554</v>
          </cell>
        </row>
        <row r="486">
          <cell r="H486">
            <v>602</v>
          </cell>
        </row>
        <row r="487">
          <cell r="H487">
            <v>673</v>
          </cell>
        </row>
        <row r="488">
          <cell r="H488">
            <v>3736</v>
          </cell>
        </row>
        <row r="489">
          <cell r="H489">
            <v>1633</v>
          </cell>
        </row>
        <row r="490">
          <cell r="H490">
            <v>1035</v>
          </cell>
        </row>
        <row r="491">
          <cell r="H491">
            <v>881</v>
          </cell>
        </row>
        <row r="492">
          <cell r="H492">
            <v>771</v>
          </cell>
        </row>
        <row r="493">
          <cell r="H493">
            <v>3891</v>
          </cell>
        </row>
        <row r="494">
          <cell r="H494">
            <v>3992</v>
          </cell>
        </row>
        <row r="495">
          <cell r="H495">
            <v>4085</v>
          </cell>
        </row>
        <row r="496">
          <cell r="H496">
            <v>3113</v>
          </cell>
        </row>
        <row r="497">
          <cell r="H497">
            <v>2213</v>
          </cell>
        </row>
        <row r="498">
          <cell r="H498">
            <v>1724</v>
          </cell>
        </row>
        <row r="499">
          <cell r="H499">
            <v>1585</v>
          </cell>
        </row>
        <row r="500">
          <cell r="H500">
            <v>1163</v>
          </cell>
        </row>
        <row r="501">
          <cell r="H501">
            <v>2956</v>
          </cell>
        </row>
        <row r="502">
          <cell r="H502">
            <v>18182</v>
          </cell>
        </row>
        <row r="503">
          <cell r="H503">
            <v>14616</v>
          </cell>
        </row>
        <row r="504">
          <cell r="H504">
            <v>164248</v>
          </cell>
        </row>
        <row r="505">
          <cell r="H505">
            <v>81387</v>
          </cell>
        </row>
        <row r="506">
          <cell r="H506">
            <v>41628</v>
          </cell>
        </row>
        <row r="507">
          <cell r="H507">
            <v>24606</v>
          </cell>
        </row>
        <row r="508">
          <cell r="H508">
            <v>16940</v>
          </cell>
        </row>
        <row r="509">
          <cell r="H509">
            <v>16329</v>
          </cell>
        </row>
        <row r="510">
          <cell r="H510">
            <v>15067</v>
          </cell>
        </row>
        <row r="511">
          <cell r="H511">
            <v>19125</v>
          </cell>
        </row>
        <row r="512">
          <cell r="H512">
            <v>13212</v>
          </cell>
        </row>
        <row r="513">
          <cell r="H513">
            <v>11095</v>
          </cell>
        </row>
        <row r="514">
          <cell r="H514">
            <v>8788</v>
          </cell>
        </row>
        <row r="515">
          <cell r="H515">
            <v>6701</v>
          </cell>
        </row>
        <row r="516">
          <cell r="H516">
            <v>5304</v>
          </cell>
        </row>
        <row r="517">
          <cell r="H517">
            <v>4930</v>
          </cell>
        </row>
        <row r="518">
          <cell r="H518">
            <v>4835</v>
          </cell>
        </row>
        <row r="519">
          <cell r="H519">
            <v>5347</v>
          </cell>
        </row>
        <row r="520">
          <cell r="H520">
            <v>4534</v>
          </cell>
        </row>
        <row r="521">
          <cell r="H521">
            <v>3733</v>
          </cell>
        </row>
        <row r="522">
          <cell r="H522">
            <v>3525</v>
          </cell>
        </row>
        <row r="523">
          <cell r="H523">
            <v>3248</v>
          </cell>
        </row>
        <row r="524">
          <cell r="H524">
            <v>3793</v>
          </cell>
        </row>
        <row r="525">
          <cell r="H525">
            <v>3289</v>
          </cell>
        </row>
        <row r="526">
          <cell r="H526">
            <v>3293</v>
          </cell>
        </row>
        <row r="527">
          <cell r="H527">
            <v>3116</v>
          </cell>
        </row>
        <row r="528">
          <cell r="H528">
            <v>3173</v>
          </cell>
        </row>
        <row r="529">
          <cell r="H529">
            <v>3064</v>
          </cell>
        </row>
        <row r="530">
          <cell r="H530">
            <v>2921</v>
          </cell>
        </row>
        <row r="531">
          <cell r="H531">
            <v>3879</v>
          </cell>
        </row>
        <row r="532">
          <cell r="H532">
            <v>2950</v>
          </cell>
        </row>
        <row r="533">
          <cell r="H533">
            <v>2981</v>
          </cell>
        </row>
        <row r="534">
          <cell r="H534">
            <v>2896</v>
          </cell>
        </row>
        <row r="535">
          <cell r="H535">
            <v>3478</v>
          </cell>
        </row>
        <row r="536">
          <cell r="H536">
            <v>2631</v>
          </cell>
        </row>
        <row r="537">
          <cell r="H537">
            <v>2670</v>
          </cell>
        </row>
        <row r="538">
          <cell r="H538">
            <v>2340</v>
          </cell>
        </row>
        <row r="539">
          <cell r="H539">
            <v>2219</v>
          </cell>
        </row>
        <row r="540">
          <cell r="H540">
            <v>2321</v>
          </cell>
        </row>
        <row r="541">
          <cell r="H541">
            <v>2535</v>
          </cell>
        </row>
        <row r="542">
          <cell r="H542">
            <v>2468</v>
          </cell>
        </row>
        <row r="543">
          <cell r="H543">
            <v>2377</v>
          </cell>
        </row>
        <row r="544">
          <cell r="H544">
            <v>2033</v>
          </cell>
        </row>
        <row r="545">
          <cell r="H545">
            <v>2018</v>
          </cell>
        </row>
        <row r="546">
          <cell r="H546">
            <v>1792</v>
          </cell>
        </row>
        <row r="547">
          <cell r="H547">
            <v>3419</v>
          </cell>
        </row>
        <row r="548">
          <cell r="H548">
            <v>3492</v>
          </cell>
        </row>
        <row r="549">
          <cell r="H549">
            <v>4589</v>
          </cell>
        </row>
        <row r="550">
          <cell r="H550">
            <v>7024</v>
          </cell>
        </row>
        <row r="551">
          <cell r="H551">
            <v>4855</v>
          </cell>
        </row>
        <row r="552">
          <cell r="H552">
            <v>3931</v>
          </cell>
        </row>
        <row r="553">
          <cell r="H553">
            <v>3827</v>
          </cell>
        </row>
        <row r="554">
          <cell r="H554">
            <v>2966</v>
          </cell>
        </row>
        <row r="555">
          <cell r="H555">
            <v>2437</v>
          </cell>
        </row>
        <row r="556">
          <cell r="H556">
            <v>1876</v>
          </cell>
        </row>
        <row r="557">
          <cell r="H557">
            <v>1777</v>
          </cell>
        </row>
        <row r="558">
          <cell r="H558">
            <v>1598</v>
          </cell>
        </row>
        <row r="559">
          <cell r="H559">
            <v>1402</v>
          </cell>
        </row>
        <row r="560">
          <cell r="H560">
            <v>1597</v>
          </cell>
        </row>
        <row r="561">
          <cell r="H561">
            <v>1599</v>
          </cell>
        </row>
        <row r="562">
          <cell r="H562">
            <v>1462</v>
          </cell>
        </row>
        <row r="563">
          <cell r="H563">
            <v>1360</v>
          </cell>
        </row>
        <row r="564">
          <cell r="H564">
            <v>1339</v>
          </cell>
        </row>
        <row r="565">
          <cell r="H565">
            <v>1562</v>
          </cell>
        </row>
        <row r="566">
          <cell r="H566">
            <v>1307</v>
          </cell>
        </row>
        <row r="567">
          <cell r="H567">
            <v>1301</v>
          </cell>
        </row>
        <row r="568">
          <cell r="H568">
            <v>1285</v>
          </cell>
        </row>
        <row r="569">
          <cell r="H569">
            <v>1753</v>
          </cell>
        </row>
        <row r="570">
          <cell r="H570">
            <v>1427</v>
          </cell>
        </row>
        <row r="571">
          <cell r="H571">
            <v>1304</v>
          </cell>
        </row>
        <row r="572">
          <cell r="H572">
            <v>1190</v>
          </cell>
        </row>
        <row r="573">
          <cell r="H573">
            <v>1011</v>
          </cell>
        </row>
        <row r="574">
          <cell r="H574">
            <v>1138</v>
          </cell>
        </row>
        <row r="575">
          <cell r="H575">
            <v>1123</v>
          </cell>
        </row>
        <row r="576">
          <cell r="H576">
            <v>1099</v>
          </cell>
        </row>
        <row r="577">
          <cell r="H577">
            <v>1092</v>
          </cell>
        </row>
        <row r="578">
          <cell r="H578">
            <v>1036</v>
          </cell>
        </row>
        <row r="579">
          <cell r="H579">
            <v>1073</v>
          </cell>
        </row>
        <row r="580">
          <cell r="H580">
            <v>995</v>
          </cell>
        </row>
        <row r="581">
          <cell r="H581">
            <v>953</v>
          </cell>
        </row>
        <row r="582">
          <cell r="H582">
            <v>1104</v>
          </cell>
        </row>
        <row r="583">
          <cell r="H583">
            <v>1263</v>
          </cell>
        </row>
        <row r="584">
          <cell r="H584">
            <v>1167</v>
          </cell>
        </row>
        <row r="585">
          <cell r="H585">
            <v>1085</v>
          </cell>
        </row>
        <row r="586">
          <cell r="H586">
            <v>1005</v>
          </cell>
        </row>
        <row r="587">
          <cell r="H587">
            <v>929</v>
          </cell>
        </row>
        <row r="588">
          <cell r="H588">
            <v>974</v>
          </cell>
        </row>
        <row r="589">
          <cell r="H589">
            <v>950</v>
          </cell>
        </row>
        <row r="590">
          <cell r="H590">
            <v>1083</v>
          </cell>
        </row>
        <row r="591">
          <cell r="H591">
            <v>1024</v>
          </cell>
        </row>
        <row r="592">
          <cell r="H592">
            <v>1121</v>
          </cell>
        </row>
        <row r="593">
          <cell r="H593">
            <v>1145</v>
          </cell>
        </row>
        <row r="594">
          <cell r="H594">
            <v>1056</v>
          </cell>
        </row>
        <row r="595">
          <cell r="H595">
            <v>1471</v>
          </cell>
        </row>
        <row r="596">
          <cell r="H596">
            <v>90561</v>
          </cell>
        </row>
        <row r="597">
          <cell r="H597">
            <v>9011</v>
          </cell>
        </row>
        <row r="598">
          <cell r="H598">
            <v>3707</v>
          </cell>
        </row>
        <row r="599">
          <cell r="H599">
            <v>2730</v>
          </cell>
        </row>
        <row r="600">
          <cell r="H600">
            <v>2447</v>
          </cell>
        </row>
        <row r="601">
          <cell r="H601">
            <v>4663</v>
          </cell>
        </row>
        <row r="602">
          <cell r="H602">
            <v>16850</v>
          </cell>
        </row>
        <row r="603">
          <cell r="H603">
            <v>2737</v>
          </cell>
        </row>
        <row r="604">
          <cell r="H604">
            <v>2243</v>
          </cell>
        </row>
        <row r="605">
          <cell r="H605">
            <v>2791</v>
          </cell>
        </row>
        <row r="606">
          <cell r="H606">
            <v>1655</v>
          </cell>
        </row>
        <row r="607">
          <cell r="H607">
            <v>1345</v>
          </cell>
        </row>
        <row r="608">
          <cell r="H608">
            <v>1318</v>
          </cell>
        </row>
        <row r="609">
          <cell r="H609">
            <v>1304</v>
          </cell>
        </row>
        <row r="610">
          <cell r="H610">
            <v>1191</v>
          </cell>
        </row>
        <row r="611">
          <cell r="H611">
            <v>1128</v>
          </cell>
        </row>
        <row r="612">
          <cell r="H612">
            <v>1054</v>
          </cell>
        </row>
        <row r="613">
          <cell r="H613">
            <v>1027</v>
          </cell>
        </row>
        <row r="614">
          <cell r="H614">
            <v>1122</v>
          </cell>
        </row>
        <row r="615">
          <cell r="H615">
            <v>1098</v>
          </cell>
        </row>
        <row r="616">
          <cell r="H616">
            <v>982</v>
          </cell>
        </row>
        <row r="617">
          <cell r="H617">
            <v>938</v>
          </cell>
        </row>
        <row r="618">
          <cell r="H618">
            <v>1009</v>
          </cell>
        </row>
        <row r="619">
          <cell r="H619">
            <v>935</v>
          </cell>
        </row>
        <row r="620">
          <cell r="H620">
            <v>1027</v>
          </cell>
        </row>
        <row r="621">
          <cell r="H621">
            <v>1175</v>
          </cell>
        </row>
        <row r="622">
          <cell r="H622">
            <v>1464</v>
          </cell>
        </row>
        <row r="623">
          <cell r="H623">
            <v>992</v>
          </cell>
        </row>
        <row r="624">
          <cell r="H624">
            <v>941</v>
          </cell>
        </row>
        <row r="625">
          <cell r="H625">
            <v>1053</v>
          </cell>
        </row>
        <row r="626">
          <cell r="H626">
            <v>1157</v>
          </cell>
        </row>
        <row r="627">
          <cell r="H627">
            <v>935</v>
          </cell>
        </row>
        <row r="628">
          <cell r="H628">
            <v>874</v>
          </cell>
        </row>
        <row r="629">
          <cell r="H629">
            <v>997</v>
          </cell>
        </row>
        <row r="630">
          <cell r="H630">
            <v>1038</v>
          </cell>
        </row>
        <row r="631">
          <cell r="H631">
            <v>3607</v>
          </cell>
        </row>
        <row r="632">
          <cell r="H632">
            <v>4524</v>
          </cell>
        </row>
        <row r="633">
          <cell r="H633">
            <v>11783</v>
          </cell>
        </row>
        <row r="634">
          <cell r="H634">
            <v>10859</v>
          </cell>
        </row>
        <row r="635">
          <cell r="H635">
            <v>6114</v>
          </cell>
        </row>
        <row r="636">
          <cell r="H636">
            <v>5945</v>
          </cell>
        </row>
        <row r="637">
          <cell r="H637">
            <v>5779</v>
          </cell>
        </row>
        <row r="638">
          <cell r="H638">
            <v>4316</v>
          </cell>
        </row>
        <row r="639">
          <cell r="H639">
            <v>3152</v>
          </cell>
        </row>
        <row r="640">
          <cell r="H640">
            <v>2802</v>
          </cell>
        </row>
        <row r="641">
          <cell r="H641">
            <v>2572</v>
          </cell>
        </row>
        <row r="642">
          <cell r="H642">
            <v>2700</v>
          </cell>
        </row>
        <row r="643">
          <cell r="H643">
            <v>3062</v>
          </cell>
        </row>
        <row r="644">
          <cell r="H644">
            <v>2604</v>
          </cell>
        </row>
        <row r="645">
          <cell r="H645">
            <v>2039</v>
          </cell>
        </row>
        <row r="646">
          <cell r="H646">
            <v>1812</v>
          </cell>
        </row>
        <row r="647">
          <cell r="H647">
            <v>1724</v>
          </cell>
        </row>
        <row r="648">
          <cell r="H648">
            <v>1541</v>
          </cell>
        </row>
        <row r="649">
          <cell r="H649">
            <v>1547</v>
          </cell>
        </row>
        <row r="650">
          <cell r="H650">
            <v>1666</v>
          </cell>
        </row>
        <row r="651">
          <cell r="H651">
            <v>1718</v>
          </cell>
        </row>
        <row r="652">
          <cell r="H652">
            <v>1577</v>
          </cell>
        </row>
        <row r="653">
          <cell r="H653">
            <v>1296</v>
          </cell>
        </row>
        <row r="654">
          <cell r="H654">
            <v>1304</v>
          </cell>
        </row>
        <row r="655">
          <cell r="H655">
            <v>1213</v>
          </cell>
        </row>
        <row r="656">
          <cell r="H656">
            <v>1313</v>
          </cell>
        </row>
        <row r="657">
          <cell r="H657">
            <v>1189</v>
          </cell>
        </row>
        <row r="658">
          <cell r="H658">
            <v>1214</v>
          </cell>
        </row>
        <row r="659">
          <cell r="H659">
            <v>1241</v>
          </cell>
        </row>
        <row r="660">
          <cell r="H660">
            <v>1164</v>
          </cell>
        </row>
        <row r="661">
          <cell r="H661">
            <v>1088</v>
          </cell>
        </row>
        <row r="662">
          <cell r="H662">
            <v>1090</v>
          </cell>
        </row>
        <row r="663">
          <cell r="H663">
            <v>1080</v>
          </cell>
        </row>
        <row r="664">
          <cell r="H664">
            <v>1170</v>
          </cell>
        </row>
        <row r="665">
          <cell r="H665">
            <v>1243</v>
          </cell>
        </row>
        <row r="666">
          <cell r="H666">
            <v>1059</v>
          </cell>
        </row>
        <row r="667">
          <cell r="H667">
            <v>1027</v>
          </cell>
        </row>
        <row r="668">
          <cell r="H668">
            <v>1044</v>
          </cell>
        </row>
        <row r="669">
          <cell r="H669">
            <v>1026</v>
          </cell>
        </row>
        <row r="670">
          <cell r="H670">
            <v>1215</v>
          </cell>
        </row>
        <row r="671">
          <cell r="H671">
            <v>1003</v>
          </cell>
        </row>
        <row r="672">
          <cell r="H672">
            <v>1019</v>
          </cell>
        </row>
        <row r="673">
          <cell r="H673">
            <v>1215</v>
          </cell>
        </row>
        <row r="674">
          <cell r="H674">
            <v>967</v>
          </cell>
        </row>
        <row r="675">
          <cell r="H675">
            <v>1015</v>
          </cell>
        </row>
        <row r="676">
          <cell r="H676">
            <v>1093</v>
          </cell>
        </row>
        <row r="677">
          <cell r="H677">
            <v>1082</v>
          </cell>
        </row>
        <row r="678">
          <cell r="H678">
            <v>942</v>
          </cell>
        </row>
        <row r="679">
          <cell r="H679">
            <v>959</v>
          </cell>
        </row>
        <row r="680">
          <cell r="H680">
            <v>1126</v>
          </cell>
        </row>
        <row r="681">
          <cell r="H681">
            <v>986</v>
          </cell>
        </row>
        <row r="682">
          <cell r="H682">
            <v>1067</v>
          </cell>
        </row>
        <row r="683">
          <cell r="H683">
            <v>951</v>
          </cell>
        </row>
        <row r="684">
          <cell r="H684">
            <v>886</v>
          </cell>
        </row>
        <row r="685">
          <cell r="H685">
            <v>861</v>
          </cell>
        </row>
        <row r="686">
          <cell r="H686">
            <v>813</v>
          </cell>
        </row>
        <row r="687">
          <cell r="H687">
            <v>871</v>
          </cell>
        </row>
        <row r="688">
          <cell r="H688">
            <v>876</v>
          </cell>
        </row>
        <row r="689">
          <cell r="H689">
            <v>801</v>
          </cell>
        </row>
        <row r="690">
          <cell r="H690">
            <v>825</v>
          </cell>
        </row>
        <row r="691">
          <cell r="H691">
            <v>788</v>
          </cell>
        </row>
        <row r="692">
          <cell r="H692">
            <v>836</v>
          </cell>
        </row>
        <row r="693">
          <cell r="H693">
            <v>811</v>
          </cell>
        </row>
        <row r="694">
          <cell r="H694">
            <v>825</v>
          </cell>
        </row>
        <row r="695">
          <cell r="H695">
            <v>743</v>
          </cell>
        </row>
        <row r="696">
          <cell r="H696">
            <v>747</v>
          </cell>
        </row>
        <row r="697">
          <cell r="H697">
            <v>790</v>
          </cell>
        </row>
        <row r="698">
          <cell r="H698">
            <v>773</v>
          </cell>
        </row>
        <row r="699">
          <cell r="H699">
            <v>746</v>
          </cell>
        </row>
        <row r="700">
          <cell r="H700">
            <v>762</v>
          </cell>
        </row>
        <row r="701">
          <cell r="H701">
            <v>852</v>
          </cell>
        </row>
        <row r="702">
          <cell r="H702">
            <v>1283</v>
          </cell>
        </row>
        <row r="703">
          <cell r="H703">
            <v>765</v>
          </cell>
        </row>
        <row r="704">
          <cell r="H704">
            <v>732</v>
          </cell>
        </row>
        <row r="705">
          <cell r="H705">
            <v>681</v>
          </cell>
        </row>
        <row r="706">
          <cell r="H706">
            <v>734</v>
          </cell>
        </row>
        <row r="707">
          <cell r="H707">
            <v>793</v>
          </cell>
        </row>
        <row r="708">
          <cell r="H708">
            <v>694</v>
          </cell>
        </row>
        <row r="709">
          <cell r="H709">
            <v>682</v>
          </cell>
        </row>
        <row r="710">
          <cell r="H710">
            <v>739</v>
          </cell>
        </row>
        <row r="711">
          <cell r="H711">
            <v>627</v>
          </cell>
        </row>
        <row r="712">
          <cell r="H712">
            <v>654</v>
          </cell>
        </row>
        <row r="713">
          <cell r="H713">
            <v>757</v>
          </cell>
        </row>
        <row r="714">
          <cell r="H714">
            <v>724</v>
          </cell>
        </row>
        <row r="715">
          <cell r="H715">
            <v>768</v>
          </cell>
        </row>
        <row r="716">
          <cell r="H716">
            <v>649</v>
          </cell>
        </row>
        <row r="717">
          <cell r="H717">
            <v>651</v>
          </cell>
        </row>
        <row r="718">
          <cell r="H718">
            <v>718</v>
          </cell>
        </row>
        <row r="719">
          <cell r="H719">
            <v>677</v>
          </cell>
        </row>
        <row r="720">
          <cell r="H720">
            <v>765</v>
          </cell>
        </row>
        <row r="721">
          <cell r="H721">
            <v>689</v>
          </cell>
        </row>
        <row r="722">
          <cell r="H722">
            <v>704</v>
          </cell>
        </row>
        <row r="723">
          <cell r="H723">
            <v>1426</v>
          </cell>
        </row>
        <row r="724">
          <cell r="H724">
            <v>1478</v>
          </cell>
        </row>
        <row r="725">
          <cell r="H725">
            <v>967</v>
          </cell>
        </row>
        <row r="726">
          <cell r="H726">
            <v>815</v>
          </cell>
        </row>
        <row r="727">
          <cell r="H727">
            <v>806</v>
          </cell>
        </row>
        <row r="728">
          <cell r="H728">
            <v>786</v>
          </cell>
        </row>
        <row r="729">
          <cell r="H729">
            <v>791</v>
          </cell>
        </row>
        <row r="730">
          <cell r="H730">
            <v>818</v>
          </cell>
        </row>
        <row r="731">
          <cell r="H731">
            <v>797</v>
          </cell>
        </row>
        <row r="732">
          <cell r="H732">
            <v>680</v>
          </cell>
        </row>
      </sheetData>
      <sheetData sheetId="7"/>
    </sheetDataSet>
  </externalBook>
</externalLink>
</file>

<file path=xl/tables/table1.xml><?xml version="1.0" encoding="utf-8"?>
<table xmlns="http://schemas.openxmlformats.org/spreadsheetml/2006/main" id="4" name="Table165" displayName="Table165" ref="B1:L21" totalsRowShown="0" headerRowDxfId="44" dataDxfId="43">
  <autoFilter ref="B1:L21"/>
  <sortState ref="B2:J21">
    <sortCondition descending="1" ref="E1:E21"/>
  </sortState>
  <tableColumns count="11">
    <tableColumn id="1" name="Names" dataDxfId="42"/>
    <tableColumn id="2" name="DOB" dataDxfId="41"/>
    <tableColumn id="3" name="DOD" dataDxfId="40"/>
    <tableColumn id="4" name="p" dataDxfId="39"/>
    <tableColumn id="5" name="dp" dataDxfId="38"/>
    <tableColumn id="6" name="WE" dataDxfId="37"/>
    <tableColumn id="7" name="GN" dataDxfId="36"/>
    <tableColumn id="8" name="GH" dataDxfId="35"/>
    <tableColumn id="9" name="WV" dataDxfId="34"/>
    <tableColumn id="10" name="ΔWE/Δt" dataDxfId="33"/>
    <tableColumn id="11" name="ΔWV/Δt" dataDxfId="32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id="3" name="Table124" displayName="Table124" ref="A1:G127" totalsRowShown="0" headerRowDxfId="31" dataDxfId="30">
  <tableColumns count="7">
    <tableColumn id="1" name="Name" dataDxfId="29"/>
    <tableColumn id="2" name="Occupation" dataDxfId="28"/>
    <tableColumn id="3" name="DOB" dataDxfId="27"/>
    <tableColumn id="4" name="DOD" dataDxfId="26"/>
    <tableColumn id="5" name="WE" dataDxfId="25"/>
    <tableColumn id="6" name="GN" dataDxfId="24"/>
    <tableColumn id="7" name="GH" dataDxfId="23"/>
  </tableColumns>
  <tableStyleInfo name="TableStyleLight11" showFirstColumn="0" showLastColumn="0" showRowStripes="1" showColumnStripes="0"/>
</table>
</file>

<file path=xl/tables/table3.xml><?xml version="1.0" encoding="utf-8"?>
<table xmlns="http://schemas.openxmlformats.org/spreadsheetml/2006/main" id="5" name="Table1246" displayName="Table1246" ref="A1:G79" totalsRowShown="0" headerRowDxfId="22" dataDxfId="21">
  <tableColumns count="7">
    <tableColumn id="1" name="Name" dataDxfId="20"/>
    <tableColumn id="2" name="Occupation" dataDxfId="19"/>
    <tableColumn id="3" name="DOB" dataDxfId="18"/>
    <tableColumn id="4" name="DOD" dataDxfId="17"/>
    <tableColumn id="5" name="WE" dataDxfId="16"/>
    <tableColumn id="6" name="GN" dataDxfId="15"/>
    <tableColumn id="7" name="GH" dataDxfId="14"/>
  </tableColumns>
  <tableStyleInfo name="TableStyleLight11" showFirstColumn="0" showLastColumn="0" showRowStripes="1" showColumnStripes="0"/>
</table>
</file>

<file path=xl/tables/table4.xml><?xml version="1.0" encoding="utf-8"?>
<table xmlns="http://schemas.openxmlformats.org/spreadsheetml/2006/main" id="1" name="Table12" displayName="Table12" ref="A1:G76" totalsRowShown="0" headerRowDxfId="13" dataDxfId="12">
  <tableColumns count="7">
    <tableColumn id="1" name="Name" dataDxfId="11"/>
    <tableColumn id="2" name="Occupation" dataDxfId="10"/>
    <tableColumn id="3" name="DOB" dataDxfId="9"/>
    <tableColumn id="4" name="DOD" dataDxfId="8"/>
    <tableColumn id="5" name="WE" dataDxfId="7"/>
    <tableColumn id="6" name="GN" dataDxfId="6"/>
    <tableColumn id="7" name="GH" dataDxfId="5"/>
  </tableColumns>
  <tableStyleInfo name="TableStyleLight11" showFirstColumn="0" showLastColumn="0" showRowStripes="1" showColumnStripes="0"/>
</table>
</file>

<file path=xl/tables/table5.xml><?xml version="1.0" encoding="utf-8"?>
<table xmlns="http://schemas.openxmlformats.org/spreadsheetml/2006/main" id="2" name="Table2" displayName="Table2" ref="A1:C73" totalsRowShown="0" dataDxfId="4" tableBorderDxfId="3">
  <autoFilter ref="A1:C73"/>
  <tableColumns count="3">
    <tableColumn id="1" name="Name" dataDxfId="2"/>
    <tableColumn id="2" name="DOD" dataDxfId="1"/>
    <tableColumn id="3" name="WE" dataDxfId="0"/>
  </tableColumns>
  <tableStyleInfo name="TableStyleMedium1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zoomScale="70" zoomScaleNormal="70" workbookViewId="0">
      <selection activeCell="F27" sqref="F27"/>
    </sheetView>
  </sheetViews>
  <sheetFormatPr defaultRowHeight="15" x14ac:dyDescent="0.25"/>
  <cols>
    <col min="1" max="1" width="3.28515625" customWidth="1"/>
    <col min="2" max="3" width="11.7109375" bestFit="1" customWidth="1"/>
    <col min="4" max="4" width="10.28515625" customWidth="1"/>
    <col min="5" max="5" width="7.5703125" bestFit="1" customWidth="1"/>
    <col min="6" max="6" width="9.5703125" bestFit="1" customWidth="1"/>
    <col min="7" max="7" width="12.28515625" style="4" bestFit="1" customWidth="1"/>
    <col min="8" max="8" width="14.5703125" style="4" bestFit="1" customWidth="1"/>
    <col min="9" max="9" width="10.5703125" bestFit="1" customWidth="1"/>
    <col min="10" max="11" width="12.140625" bestFit="1" customWidth="1"/>
    <col min="13" max="14" width="12.42578125" bestFit="1" customWidth="1"/>
    <col min="15" max="16" width="11.85546875" bestFit="1" customWidth="1"/>
    <col min="18" max="18" width="11.85546875" bestFit="1" customWidth="1"/>
    <col min="19" max="19" width="13.85546875" bestFit="1" customWidth="1"/>
    <col min="20" max="20" width="13.5703125" bestFit="1" customWidth="1"/>
  </cols>
  <sheetData>
    <row r="1" spans="1:15" ht="15.75" x14ac:dyDescent="0.25">
      <c r="A1" s="43" t="s">
        <v>367</v>
      </c>
      <c r="B1" s="44" t="s">
        <v>290</v>
      </c>
      <c r="C1" s="44" t="s">
        <v>7</v>
      </c>
      <c r="D1" s="44" t="s">
        <v>8</v>
      </c>
      <c r="E1" s="44" t="s">
        <v>0</v>
      </c>
      <c r="F1" s="44" t="s">
        <v>1</v>
      </c>
      <c r="G1" s="44" t="s">
        <v>2</v>
      </c>
      <c r="H1" s="45" t="s">
        <v>3</v>
      </c>
      <c r="I1" s="45" t="s">
        <v>4</v>
      </c>
      <c r="J1" s="44" t="s">
        <v>5</v>
      </c>
      <c r="K1" s="44" t="s">
        <v>363</v>
      </c>
      <c r="L1" s="44" t="s">
        <v>364</v>
      </c>
    </row>
    <row r="2" spans="1:15" x14ac:dyDescent="0.25">
      <c r="A2" s="46">
        <v>1</v>
      </c>
      <c r="B2" s="47" t="s">
        <v>62</v>
      </c>
      <c r="C2" s="35">
        <v>15358</v>
      </c>
      <c r="D2" s="35">
        <v>42524</v>
      </c>
      <c r="E2" s="36">
        <v>0.18</v>
      </c>
      <c r="F2" s="36">
        <v>0.03</v>
      </c>
      <c r="G2" s="37">
        <v>10909</v>
      </c>
      <c r="H2" s="37">
        <v>280000</v>
      </c>
      <c r="I2" s="37">
        <v>69300000</v>
      </c>
      <c r="J2" s="38">
        <v>250833</v>
      </c>
      <c r="K2" s="37">
        <f>AVERAGE([1]Muhammad!$B$3:$B$182)</f>
        <v>60.916666666666664</v>
      </c>
      <c r="L2" s="37">
        <f>AVERAGE([1]Muhammad!$H$3:$H$1000)</f>
        <v>29451.190410958905</v>
      </c>
      <c r="O2" s="42"/>
    </row>
    <row r="3" spans="1:15" x14ac:dyDescent="0.25">
      <c r="A3" s="46">
        <f>A2+1</f>
        <v>2</v>
      </c>
      <c r="B3" s="47" t="s">
        <v>120</v>
      </c>
      <c r="C3" s="35">
        <v>9722</v>
      </c>
      <c r="D3" s="35">
        <v>42699</v>
      </c>
      <c r="E3" s="36">
        <v>0.17</v>
      </c>
      <c r="F3" s="36">
        <v>0.03</v>
      </c>
      <c r="G3" s="37">
        <v>13975</v>
      </c>
      <c r="H3" s="37">
        <v>149000</v>
      </c>
      <c r="I3" s="37">
        <v>39800000</v>
      </c>
      <c r="J3" s="37">
        <v>110573</v>
      </c>
      <c r="K3" s="37">
        <f>AVERAGE([2]Fidel!$B$3:$B$500)</f>
        <v>75.8</v>
      </c>
      <c r="L3" s="37">
        <f>AVERAGE([2]Fidel!$H$3:$H$1000)</f>
        <v>13684.943835616439</v>
      </c>
      <c r="O3" s="42"/>
    </row>
    <row r="4" spans="1:15" x14ac:dyDescent="0.25">
      <c r="A4" s="46">
        <f t="shared" ref="A4:A21" si="0">A3+1</f>
        <v>3</v>
      </c>
      <c r="B4" s="47" t="s">
        <v>50</v>
      </c>
      <c r="C4" s="35">
        <v>21343</v>
      </c>
      <c r="D4" s="35">
        <v>42481</v>
      </c>
      <c r="E4" s="36">
        <v>0.17</v>
      </c>
      <c r="F4" s="36">
        <v>0.03</v>
      </c>
      <c r="G4" s="37">
        <v>10102</v>
      </c>
      <c r="H4" s="37">
        <v>2520000</v>
      </c>
      <c r="I4" s="37">
        <v>768000000</v>
      </c>
      <c r="J4" s="37">
        <v>199107</v>
      </c>
      <c r="K4" s="37">
        <f>AVERAGE([1]Prince!$B$3:$B$500)</f>
        <v>55.834254143646412</v>
      </c>
      <c r="L4" s="37">
        <f>AVERAGE([1]Prince!$H$3:$H$5000)</f>
        <v>36595.819178082194</v>
      </c>
      <c r="O4" s="42"/>
    </row>
    <row r="5" spans="1:15" x14ac:dyDescent="0.25">
      <c r="A5" s="46">
        <f t="shared" si="0"/>
        <v>4</v>
      </c>
      <c r="B5" s="47" t="s">
        <v>33</v>
      </c>
      <c r="C5" s="35">
        <v>7858</v>
      </c>
      <c r="D5" s="35">
        <v>42435</v>
      </c>
      <c r="E5" s="36">
        <v>7.9000000000000001E-2</v>
      </c>
      <c r="F5" s="36">
        <v>1.2E-2</v>
      </c>
      <c r="G5" s="37">
        <v>3664</v>
      </c>
      <c r="H5" s="37">
        <v>23200</v>
      </c>
      <c r="I5" s="37">
        <v>13200000</v>
      </c>
      <c r="J5" s="37">
        <v>42626</v>
      </c>
      <c r="K5" s="37">
        <f>AVERAGE([2]Nancy!$B$3:$B$500)</f>
        <v>18.872448979591837</v>
      </c>
      <c r="L5" s="37">
        <f>AVERAGE([2]Nancy!$H$3:$H$5000)</f>
        <v>5904.419178082192</v>
      </c>
      <c r="O5" s="42"/>
    </row>
    <row r="6" spans="1:15" x14ac:dyDescent="0.25">
      <c r="A6" s="46">
        <f t="shared" si="0"/>
        <v>5</v>
      </c>
      <c r="B6" s="47" t="s">
        <v>107</v>
      </c>
      <c r="C6" s="35">
        <v>10846</v>
      </c>
      <c r="D6" s="35">
        <v>42638</v>
      </c>
      <c r="E6" s="36">
        <v>6.2E-2</v>
      </c>
      <c r="F6" s="36">
        <v>1.0999999999999999E-2</v>
      </c>
      <c r="G6" s="37">
        <v>1933</v>
      </c>
      <c r="H6" s="37">
        <v>112000</v>
      </c>
      <c r="I6" s="37">
        <v>36300000</v>
      </c>
      <c r="J6" s="37">
        <v>44455</v>
      </c>
      <c r="K6" s="37">
        <f>AVERAGE([1]Arnold!$B$3:$B$500)</f>
        <v>11.280898876404494</v>
      </c>
      <c r="L6" s="37">
        <f>AVERAGE([1]Arnold!$H$3:$H$1000)</f>
        <v>3667.3876712328765</v>
      </c>
      <c r="O6" s="42"/>
    </row>
    <row r="7" spans="1:15" x14ac:dyDescent="0.25">
      <c r="A7" s="46">
        <f t="shared" si="0"/>
        <v>6</v>
      </c>
      <c r="B7" s="47" t="s">
        <v>13</v>
      </c>
      <c r="C7" s="35">
        <v>16854</v>
      </c>
      <c r="D7" s="35">
        <v>42384</v>
      </c>
      <c r="E7" s="39">
        <v>5.6869400000000001E-2</v>
      </c>
      <c r="F7" s="39">
        <v>9.8556500000000005E-3</v>
      </c>
      <c r="G7" s="37">
        <v>3666</v>
      </c>
      <c r="H7" s="37">
        <v>62000</v>
      </c>
      <c r="I7" s="37">
        <v>585000</v>
      </c>
      <c r="J7" s="37">
        <v>117690</v>
      </c>
      <c r="K7" s="37">
        <f>AVERAGE([1]Alan!$B$3:$B$187)</f>
        <v>20.2</v>
      </c>
      <c r="L7" s="37">
        <f>AVERAGE([1]Alan!$H$3:$H$1000)</f>
        <v>16645.697260273973</v>
      </c>
      <c r="O7" s="42"/>
    </row>
    <row r="8" spans="1:15" x14ac:dyDescent="0.25">
      <c r="A8" s="46">
        <f t="shared" si="0"/>
        <v>7</v>
      </c>
      <c r="B8" s="47" t="s">
        <v>25</v>
      </c>
      <c r="C8" s="35">
        <v>9615</v>
      </c>
      <c r="D8" s="35">
        <v>42419</v>
      </c>
      <c r="E8" s="36">
        <v>4.2000000000000003E-2</v>
      </c>
      <c r="F8" s="39">
        <v>7.0000000000000001E-3</v>
      </c>
      <c r="G8" s="37">
        <v>4193</v>
      </c>
      <c r="H8" s="37">
        <v>15100</v>
      </c>
      <c r="I8" s="37">
        <v>59600000</v>
      </c>
      <c r="J8" s="37">
        <v>32566</v>
      </c>
      <c r="K8" s="37">
        <f>AVERAGE([1]Harper!$B$3:$B$500)</f>
        <v>24.418604651162791</v>
      </c>
      <c r="L8" s="37">
        <f>AVERAGE([1]Harper!$H$3:$H$5000)</f>
        <v>4364.3068493150686</v>
      </c>
      <c r="O8" s="42"/>
    </row>
    <row r="9" spans="1:15" x14ac:dyDescent="0.25">
      <c r="A9" s="46">
        <f t="shared" si="0"/>
        <v>8</v>
      </c>
      <c r="B9" s="47" t="s">
        <v>130</v>
      </c>
      <c r="C9" s="35">
        <v>23187</v>
      </c>
      <c r="D9" s="35">
        <v>42729</v>
      </c>
      <c r="E9" s="39">
        <v>0.04</v>
      </c>
      <c r="F9" s="39">
        <v>7.0000000000000001E-3</v>
      </c>
      <c r="G9" s="37">
        <v>7025</v>
      </c>
      <c r="H9" s="37">
        <v>432000</v>
      </c>
      <c r="I9" s="37">
        <v>403000000</v>
      </c>
      <c r="J9" s="37">
        <v>115813</v>
      </c>
      <c r="K9" s="37">
        <f>AVERAGE([1]George!$B$3:$B$500)</f>
        <v>39.233695652173914</v>
      </c>
      <c r="L9" s="37">
        <f>AVERAGE([1]George!$H$3:$H$5000)</f>
        <v>16936.316438356163</v>
      </c>
      <c r="O9" s="42"/>
    </row>
    <row r="10" spans="1:15" x14ac:dyDescent="0.25">
      <c r="A10" s="46">
        <f t="shared" si="0"/>
        <v>9</v>
      </c>
      <c r="B10" s="47" t="s">
        <v>124</v>
      </c>
      <c r="C10" s="35">
        <v>7870</v>
      </c>
      <c r="D10" s="35">
        <v>42712</v>
      </c>
      <c r="E10" s="39">
        <v>3.74974E-2</v>
      </c>
      <c r="F10" s="39">
        <v>7.3210100000000002E-3</v>
      </c>
      <c r="G10" s="37">
        <v>3920</v>
      </c>
      <c r="H10" s="37">
        <v>84000</v>
      </c>
      <c r="I10" s="37">
        <v>125000000</v>
      </c>
      <c r="J10" s="37">
        <v>72615</v>
      </c>
      <c r="K10" s="37">
        <f>AVERAGE([1]John!$B$3:$B$500)</f>
        <v>22.845303867403317</v>
      </c>
      <c r="L10" s="37">
        <f>AVERAGE([1]John!$H$3:$H$5000)</f>
        <v>6405.995890410959</v>
      </c>
      <c r="O10" s="42"/>
    </row>
    <row r="11" spans="1:15" x14ac:dyDescent="0.25">
      <c r="A11" s="48">
        <f t="shared" si="0"/>
        <v>10</v>
      </c>
      <c r="B11" s="47" t="s">
        <v>135</v>
      </c>
      <c r="C11" s="35">
        <v>11780</v>
      </c>
      <c r="D11" s="35">
        <v>42732</v>
      </c>
      <c r="E11" s="39">
        <v>3.6269900000000001E-2</v>
      </c>
      <c r="F11" s="39">
        <v>6.17339E-3</v>
      </c>
      <c r="G11" s="37">
        <v>2037</v>
      </c>
      <c r="H11" s="37">
        <v>95900</v>
      </c>
      <c r="I11" s="37">
        <v>27300000</v>
      </c>
      <c r="J11" s="37">
        <v>118990</v>
      </c>
      <c r="K11" s="37">
        <f>AVERAGE([1]Debbie!$B$3:$B$500)</f>
        <v>11.653631284916202</v>
      </c>
      <c r="L11" s="37">
        <f>AVERAGE([1]Debbie!$H$3:$H$5000)</f>
        <v>16219.657534246575</v>
      </c>
    </row>
    <row r="12" spans="1:15" x14ac:dyDescent="0.25">
      <c r="A12" s="48">
        <f t="shared" si="0"/>
        <v>11</v>
      </c>
      <c r="B12" s="47" t="s">
        <v>95</v>
      </c>
      <c r="C12" s="35">
        <v>12216</v>
      </c>
      <c r="D12" s="35">
        <v>42611</v>
      </c>
      <c r="E12" s="39">
        <v>3.21233E-2</v>
      </c>
      <c r="F12" s="39">
        <v>6.20946E-3</v>
      </c>
      <c r="G12" s="37">
        <v>2303</v>
      </c>
      <c r="H12" s="37">
        <v>20400</v>
      </c>
      <c r="I12" s="37">
        <v>10600000</v>
      </c>
      <c r="J12" s="37">
        <v>85083</v>
      </c>
      <c r="K12" s="37">
        <f>AVERAGE([2]Gene!$B$3:$B$500)</f>
        <v>14.290123456790123</v>
      </c>
      <c r="L12" s="37">
        <f>AVERAGE([2]Gene!$H$3:$H$5000)</f>
        <v>10457.908219178082</v>
      </c>
    </row>
    <row r="13" spans="1:15" x14ac:dyDescent="0.25">
      <c r="A13" s="48">
        <f t="shared" si="0"/>
        <v>12</v>
      </c>
      <c r="B13" s="47" t="s">
        <v>66</v>
      </c>
      <c r="C13" s="35">
        <v>34405</v>
      </c>
      <c r="D13" s="35">
        <v>42531</v>
      </c>
      <c r="E13" s="39">
        <v>1.79331E-2</v>
      </c>
      <c r="F13" s="39">
        <v>4.1225400000000001E-3</v>
      </c>
      <c r="G13" s="37">
        <v>3071</v>
      </c>
      <c r="H13" s="37">
        <v>21500</v>
      </c>
      <c r="I13" s="37">
        <v>631000</v>
      </c>
      <c r="J13" s="37">
        <v>206297</v>
      </c>
      <c r="K13" s="37">
        <f>AVERAGE([1]Christina!$B$3:$B$500)</f>
        <v>41.935064935064936</v>
      </c>
      <c r="L13" s="37">
        <f>AVERAGE([1]Christina!$H$3:$H$5000)</f>
        <v>10544.893150684931</v>
      </c>
    </row>
    <row r="14" spans="1:15" x14ac:dyDescent="0.25">
      <c r="A14" s="48">
        <f t="shared" si="0"/>
        <v>13</v>
      </c>
      <c r="B14" s="47" t="s">
        <v>280</v>
      </c>
      <c r="C14" s="35">
        <v>20226</v>
      </c>
      <c r="D14" s="35">
        <v>42791</v>
      </c>
      <c r="E14" s="39">
        <v>1.7813099999999998E-2</v>
      </c>
      <c r="F14" s="39">
        <v>3.7850499999999999E-3</v>
      </c>
      <c r="G14" s="37">
        <v>1530</v>
      </c>
      <c r="H14" s="37">
        <v>1220000</v>
      </c>
      <c r="I14" s="37">
        <v>30500000</v>
      </c>
      <c r="J14" s="37">
        <v>166144</v>
      </c>
      <c r="K14" s="37">
        <f>AVERAGE([1]Bill!$B$3:$B$500)</f>
        <v>10.389221556886227</v>
      </c>
      <c r="L14" s="37">
        <f>AVERAGE([1]Bill!$H$3:$H$5000)</f>
        <v>11078.547945205479</v>
      </c>
    </row>
    <row r="15" spans="1:15" x14ac:dyDescent="0.25">
      <c r="A15" s="48">
        <f t="shared" si="0"/>
        <v>14</v>
      </c>
      <c r="B15" s="47" t="s">
        <v>63</v>
      </c>
      <c r="C15" s="35">
        <v>27068</v>
      </c>
      <c r="D15" s="35">
        <v>42527</v>
      </c>
      <c r="E15" s="39">
        <v>1.55371E-2</v>
      </c>
      <c r="F15" s="39">
        <v>3.0641399999999999E-3</v>
      </c>
      <c r="G15" s="37">
        <v>4213</v>
      </c>
      <c r="H15" s="37">
        <v>13000</v>
      </c>
      <c r="I15" s="37">
        <v>540000</v>
      </c>
      <c r="J15" s="37">
        <v>109950</v>
      </c>
      <c r="K15" s="37">
        <f>AVERAGE([1]Kimbo!$B$3:$B$149)</f>
        <v>28.789115646258505</v>
      </c>
      <c r="L15" s="37">
        <f>AVERAGE([1]Kimbo!$H$3:$H$1000)</f>
        <v>6900.4438356164383</v>
      </c>
    </row>
    <row r="16" spans="1:15" x14ac:dyDescent="0.25">
      <c r="A16" s="48">
        <f t="shared" si="0"/>
        <v>15</v>
      </c>
      <c r="B16" s="47" t="s">
        <v>77</v>
      </c>
      <c r="C16" s="35">
        <v>10501</v>
      </c>
      <c r="D16" s="35">
        <v>42553</v>
      </c>
      <c r="E16" s="39">
        <v>1.5211499999999999E-2</v>
      </c>
      <c r="F16" s="39">
        <v>3.2238499999999999E-3</v>
      </c>
      <c r="G16" s="37">
        <v>5637</v>
      </c>
      <c r="H16" s="37">
        <v>8960</v>
      </c>
      <c r="I16" s="37">
        <v>6560000</v>
      </c>
      <c r="J16" s="38">
        <v>33537</v>
      </c>
      <c r="K16" s="37">
        <f>AVERAGE([2]Elie!$B$3:$B$500)</f>
        <v>30.956756756756757</v>
      </c>
      <c r="L16" s="37">
        <f>AVERAGE([2]Elie!$H$3:$H$5000)</f>
        <v>2699.9506849315067</v>
      </c>
    </row>
    <row r="17" spans="1:12" x14ac:dyDescent="0.25">
      <c r="A17" s="48">
        <f t="shared" si="0"/>
        <v>16</v>
      </c>
      <c r="B17" s="47" t="s">
        <v>94</v>
      </c>
      <c r="C17" s="35">
        <v>18270</v>
      </c>
      <c r="D17" s="35">
        <v>42610</v>
      </c>
      <c r="E17" s="39">
        <v>1.20976E-2</v>
      </c>
      <c r="F17" s="39">
        <v>2.8187400000000001E-3</v>
      </c>
      <c r="G17" s="37">
        <v>1399</v>
      </c>
      <c r="H17" s="37">
        <v>41500</v>
      </c>
      <c r="I17" s="37">
        <v>78600000</v>
      </c>
      <c r="J17" s="37">
        <v>11594</v>
      </c>
      <c r="K17" s="37">
        <f>AVERAGE([1]Juan!$B$3:$B$500)</f>
        <v>8.6097560975609753</v>
      </c>
      <c r="L17" s="37">
        <f>AVERAGE([1]Juan!$H$3:$H$5000)</f>
        <v>2611.8931506849317</v>
      </c>
    </row>
    <row r="18" spans="1:12" x14ac:dyDescent="0.25">
      <c r="A18" s="48">
        <f t="shared" si="0"/>
        <v>17</v>
      </c>
      <c r="B18" s="47" t="s">
        <v>23</v>
      </c>
      <c r="C18" s="35">
        <v>21554</v>
      </c>
      <c r="D18" s="35">
        <v>42415</v>
      </c>
      <c r="E18" s="41">
        <v>8.0827799999999995E-3</v>
      </c>
      <c r="F18" s="41">
        <v>2.0166899999999998E-3</v>
      </c>
      <c r="G18" s="37">
        <v>1040</v>
      </c>
      <c r="H18" s="37">
        <v>1480</v>
      </c>
      <c r="I18" s="37">
        <v>8970000</v>
      </c>
      <c r="J18" s="38">
        <v>17233</v>
      </c>
      <c r="K18" s="37">
        <f>AVERAGE([1]Vanity!$B$3:$B$500)</f>
        <v>7.0194805194805197</v>
      </c>
      <c r="L18" s="37">
        <f>AVERAGE([1]Vanity!$H$3:$H$5000)</f>
        <v>3020.9643835616439</v>
      </c>
    </row>
    <row r="19" spans="1:12" x14ac:dyDescent="0.25">
      <c r="A19" s="48">
        <f t="shared" si="0"/>
        <v>18</v>
      </c>
      <c r="B19" s="47" t="s">
        <v>35</v>
      </c>
      <c r="C19" s="35">
        <v>16378</v>
      </c>
      <c r="D19" s="35">
        <v>42440</v>
      </c>
      <c r="E19" s="41">
        <v>4.1208199999999999E-3</v>
      </c>
      <c r="F19" s="41">
        <v>1.3416400000000001E-3</v>
      </c>
      <c r="G19" s="37">
        <v>1629</v>
      </c>
      <c r="H19" s="37">
        <v>7170</v>
      </c>
      <c r="I19" s="37">
        <v>4370000</v>
      </c>
      <c r="J19" s="37">
        <v>13816</v>
      </c>
      <c r="K19" s="37">
        <f>AVERAGE([2]Keith!$B$3:$B$500)</f>
        <v>9.0662983425414367</v>
      </c>
      <c r="L19" s="37">
        <f>AVERAGE([2]Keith!$H$3:$H$5000)</f>
        <v>1541.3808219178081</v>
      </c>
    </row>
    <row r="20" spans="1:12" x14ac:dyDescent="0.25">
      <c r="A20" s="48">
        <f t="shared" si="0"/>
        <v>19</v>
      </c>
      <c r="B20" s="47" t="s">
        <v>38</v>
      </c>
      <c r="C20" s="35">
        <v>25892</v>
      </c>
      <c r="D20" s="35">
        <v>42451</v>
      </c>
      <c r="E20" s="41">
        <v>3.80877E-3</v>
      </c>
      <c r="F20" s="41">
        <v>1.19692E-3</v>
      </c>
      <c r="G20" s="37">
        <v>525</v>
      </c>
      <c r="H20" s="37">
        <v>6700</v>
      </c>
      <c r="I20" s="37">
        <v>459000</v>
      </c>
      <c r="J20" s="37">
        <v>16783</v>
      </c>
      <c r="K20" s="37">
        <f>AVERAGE([2]Phife!$B$3:$B$500)</f>
        <v>3.5436241610738257</v>
      </c>
      <c r="L20" s="37">
        <f>AVERAGE([2]Phife!$H$3:$H$5000)</f>
        <v>2578.7123287671234</v>
      </c>
    </row>
    <row r="21" spans="1:12" x14ac:dyDescent="0.25">
      <c r="A21" s="48">
        <f t="shared" si="0"/>
        <v>20</v>
      </c>
      <c r="B21" s="47" t="s">
        <v>55</v>
      </c>
      <c r="C21" s="35">
        <v>17177</v>
      </c>
      <c r="D21" s="35">
        <v>42492</v>
      </c>
      <c r="E21" s="41">
        <v>2.8855999999999999E-3</v>
      </c>
      <c r="F21" s="41">
        <v>9.70816E-4</v>
      </c>
      <c r="G21" s="37">
        <v>736</v>
      </c>
      <c r="H21" s="37">
        <v>3220</v>
      </c>
      <c r="I21" s="37">
        <v>355000</v>
      </c>
      <c r="J21" s="37">
        <v>128852</v>
      </c>
      <c r="K21" s="37">
        <f>AVERAGE([1]Afeni!$B$3:$B$500)</f>
        <v>4.4940476190476186</v>
      </c>
      <c r="L21" s="37">
        <f>AVERAGE([1]Afeni!$H$3:$H$5000)</f>
        <v>1670.6095890410959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7"/>
  <sheetViews>
    <sheetView topLeftCell="A104" zoomScale="55" zoomScaleNormal="55" workbookViewId="0">
      <selection activeCell="E137" sqref="E137"/>
    </sheetView>
  </sheetViews>
  <sheetFormatPr defaultRowHeight="15" x14ac:dyDescent="0.25"/>
  <cols>
    <col min="1" max="1" width="23.42578125" customWidth="1"/>
    <col min="2" max="2" width="13.140625" bestFit="1" customWidth="1"/>
    <col min="3" max="4" width="12.85546875" bestFit="1" customWidth="1"/>
    <col min="5" max="5" width="8.85546875" customWidth="1"/>
    <col min="6" max="6" width="10.5703125" customWidth="1"/>
    <col min="7" max="7" width="15.42578125" bestFit="1" customWidth="1"/>
  </cols>
  <sheetData>
    <row r="1" spans="1:7" ht="16.5" thickBot="1" x14ac:dyDescent="0.3">
      <c r="A1" s="2" t="s">
        <v>6</v>
      </c>
      <c r="B1" s="3" t="s">
        <v>366</v>
      </c>
      <c r="C1" s="3" t="s">
        <v>7</v>
      </c>
      <c r="D1" s="3" t="s">
        <v>8</v>
      </c>
      <c r="E1" s="3" t="s">
        <v>2</v>
      </c>
      <c r="F1" s="3" t="s">
        <v>3</v>
      </c>
      <c r="G1" s="3" t="s">
        <v>4</v>
      </c>
    </row>
    <row r="2" spans="1:7" ht="15.75" x14ac:dyDescent="0.25">
      <c r="A2" s="20" t="s">
        <v>9</v>
      </c>
      <c r="B2" s="21">
        <v>0.2</v>
      </c>
      <c r="C2" s="22">
        <v>10818</v>
      </c>
      <c r="D2" s="22">
        <v>42375</v>
      </c>
      <c r="E2" s="23">
        <v>344</v>
      </c>
      <c r="F2" s="23">
        <v>710</v>
      </c>
      <c r="G2" s="24">
        <v>566000</v>
      </c>
    </row>
    <row r="3" spans="1:7" ht="15.75" x14ac:dyDescent="0.25">
      <c r="A3" s="25" t="s">
        <v>10</v>
      </c>
      <c r="B3" s="16">
        <v>0.4</v>
      </c>
      <c r="C3" s="17">
        <v>17175</v>
      </c>
      <c r="D3" s="17">
        <v>42379</v>
      </c>
      <c r="E3" s="18">
        <v>11654</v>
      </c>
      <c r="F3" s="18">
        <v>481000</v>
      </c>
      <c r="G3" s="26">
        <v>63800000</v>
      </c>
    </row>
    <row r="4" spans="1:7" ht="15.75" x14ac:dyDescent="0.25">
      <c r="A4" s="25" t="s">
        <v>11</v>
      </c>
      <c r="B4" s="16">
        <v>0.4</v>
      </c>
      <c r="C4" s="17">
        <v>15357</v>
      </c>
      <c r="D4" s="17">
        <v>42383</v>
      </c>
      <c r="E4" s="18">
        <v>831</v>
      </c>
      <c r="F4" s="18">
        <v>11300</v>
      </c>
      <c r="G4" s="26">
        <v>425000</v>
      </c>
    </row>
    <row r="5" spans="1:7" ht="15.75" x14ac:dyDescent="0.25">
      <c r="A5" s="25" t="s">
        <v>12</v>
      </c>
      <c r="B5" s="16">
        <v>0.2</v>
      </c>
      <c r="C5" s="17">
        <v>15360</v>
      </c>
      <c r="D5" s="17">
        <v>42384</v>
      </c>
      <c r="E5" s="18">
        <v>497</v>
      </c>
      <c r="F5" s="18">
        <v>1860</v>
      </c>
      <c r="G5" s="26">
        <v>514000</v>
      </c>
    </row>
    <row r="6" spans="1:7" ht="15.75" x14ac:dyDescent="0.25">
      <c r="A6" s="25" t="s">
        <v>13</v>
      </c>
      <c r="B6" s="16">
        <v>0.2</v>
      </c>
      <c r="C6" s="17">
        <v>16854</v>
      </c>
      <c r="D6" s="17">
        <v>42384</v>
      </c>
      <c r="E6" s="18">
        <v>3666</v>
      </c>
      <c r="F6" s="18">
        <v>62000</v>
      </c>
      <c r="G6" s="26">
        <v>585000</v>
      </c>
    </row>
    <row r="7" spans="1:7" ht="15.75" x14ac:dyDescent="0.25">
      <c r="A7" s="25" t="s">
        <v>14</v>
      </c>
      <c r="B7" s="16">
        <v>0.45</v>
      </c>
      <c r="C7" s="17">
        <v>17843</v>
      </c>
      <c r="D7" s="17">
        <v>42387</v>
      </c>
      <c r="E7" s="18">
        <v>1216</v>
      </c>
      <c r="F7" s="18">
        <v>39200</v>
      </c>
      <c r="G7" s="26">
        <v>451000</v>
      </c>
    </row>
    <row r="8" spans="1:7" ht="15.75" x14ac:dyDescent="0.25">
      <c r="A8" s="25" t="s">
        <v>15</v>
      </c>
      <c r="B8" s="16">
        <v>0.2</v>
      </c>
      <c r="C8" s="17">
        <v>7726</v>
      </c>
      <c r="D8" s="17">
        <v>42395</v>
      </c>
      <c r="E8" s="18">
        <v>1766</v>
      </c>
      <c r="F8" s="18">
        <v>4430</v>
      </c>
      <c r="G8" s="26">
        <v>411000</v>
      </c>
    </row>
    <row r="9" spans="1:7" ht="15.75" x14ac:dyDescent="0.25">
      <c r="A9" s="25" t="s">
        <v>16</v>
      </c>
      <c r="B9" s="16">
        <v>0.4</v>
      </c>
      <c r="C9" s="17">
        <v>15052</v>
      </c>
      <c r="D9" s="17">
        <v>42397</v>
      </c>
      <c r="E9" s="18">
        <v>521</v>
      </c>
      <c r="F9" s="18">
        <v>6240</v>
      </c>
      <c r="G9" s="26">
        <v>394000</v>
      </c>
    </row>
    <row r="10" spans="1:7" ht="15.75" x14ac:dyDescent="0.25">
      <c r="A10" s="25" t="s">
        <v>17</v>
      </c>
      <c r="B10" s="16">
        <v>0.4</v>
      </c>
      <c r="C10" s="17">
        <v>15329</v>
      </c>
      <c r="D10" s="17">
        <v>42403</v>
      </c>
      <c r="E10" s="18">
        <v>991</v>
      </c>
      <c r="F10" s="18">
        <v>6680</v>
      </c>
      <c r="G10" s="26">
        <v>67100000</v>
      </c>
    </row>
    <row r="11" spans="1:7" ht="15.75" x14ac:dyDescent="0.25">
      <c r="A11" s="25" t="s">
        <v>18</v>
      </c>
      <c r="B11" s="16">
        <v>0.5</v>
      </c>
      <c r="C11" s="17">
        <v>19101</v>
      </c>
      <c r="D11" s="17">
        <v>42403</v>
      </c>
      <c r="E11" s="18">
        <v>768</v>
      </c>
      <c r="F11" s="18">
        <v>650</v>
      </c>
      <c r="G11" s="26">
        <v>174000</v>
      </c>
    </row>
    <row r="12" spans="1:7" ht="15.75" x14ac:dyDescent="0.25">
      <c r="A12" s="25" t="s">
        <v>19</v>
      </c>
      <c r="B12" s="16">
        <v>0.1</v>
      </c>
      <c r="C12" s="17">
        <v>27123</v>
      </c>
      <c r="D12" s="17">
        <v>42404</v>
      </c>
      <c r="E12" s="18">
        <v>912</v>
      </c>
      <c r="F12" s="18">
        <v>2070</v>
      </c>
      <c r="G12" s="26">
        <v>444000</v>
      </c>
    </row>
    <row r="13" spans="1:7" ht="15.75" x14ac:dyDescent="0.25">
      <c r="A13" s="25" t="s">
        <v>20</v>
      </c>
      <c r="B13" s="16">
        <v>0.8</v>
      </c>
      <c r="C13" s="17">
        <v>11218</v>
      </c>
      <c r="D13" s="17">
        <v>42404</v>
      </c>
      <c r="E13" s="18">
        <v>878</v>
      </c>
      <c r="F13" s="18">
        <v>8980</v>
      </c>
      <c r="G13" s="26">
        <v>14500000</v>
      </c>
    </row>
    <row r="14" spans="1:7" ht="15.75" x14ac:dyDescent="0.25">
      <c r="A14" s="27" t="s">
        <v>21</v>
      </c>
      <c r="B14" s="16">
        <v>0.7</v>
      </c>
      <c r="C14" s="17">
        <v>13220</v>
      </c>
      <c r="D14" s="17">
        <v>42413</v>
      </c>
      <c r="E14" s="18">
        <v>4165</v>
      </c>
      <c r="F14" s="18">
        <v>123000</v>
      </c>
      <c r="G14" s="26">
        <v>452000</v>
      </c>
    </row>
    <row r="15" spans="1:7" ht="15.75" x14ac:dyDescent="0.25">
      <c r="A15" s="25" t="s">
        <v>22</v>
      </c>
      <c r="B15" s="16">
        <v>0.2</v>
      </c>
      <c r="C15" s="17">
        <v>6333</v>
      </c>
      <c r="D15" s="17">
        <v>42415</v>
      </c>
      <c r="E15" s="18">
        <v>481</v>
      </c>
      <c r="F15" s="18">
        <v>1390</v>
      </c>
      <c r="G15" s="26">
        <v>332000</v>
      </c>
    </row>
    <row r="16" spans="1:7" ht="15.75" x14ac:dyDescent="0.25">
      <c r="A16" s="27" t="s">
        <v>23</v>
      </c>
      <c r="B16" s="16">
        <v>0.4</v>
      </c>
      <c r="C16" s="17">
        <v>21554</v>
      </c>
      <c r="D16" s="17">
        <v>42415</v>
      </c>
      <c r="E16" s="18">
        <v>1040</v>
      </c>
      <c r="F16" s="18">
        <v>1480</v>
      </c>
      <c r="G16" s="26">
        <v>8970000</v>
      </c>
    </row>
    <row r="17" spans="1:7" ht="15.75" x14ac:dyDescent="0.25">
      <c r="A17" s="27" t="s">
        <v>24</v>
      </c>
      <c r="B17" s="16">
        <v>0.2</v>
      </c>
      <c r="C17" s="17">
        <v>22097</v>
      </c>
      <c r="D17" s="17">
        <v>42418</v>
      </c>
      <c r="E17" s="18">
        <v>168</v>
      </c>
      <c r="F17" s="18">
        <v>460</v>
      </c>
      <c r="G17" s="26">
        <v>265000</v>
      </c>
    </row>
    <row r="18" spans="1:7" ht="15.75" x14ac:dyDescent="0.25">
      <c r="A18" s="25" t="s">
        <v>25</v>
      </c>
      <c r="B18" s="16">
        <v>0.6</v>
      </c>
      <c r="C18" s="17">
        <v>9615</v>
      </c>
      <c r="D18" s="17">
        <v>42419</v>
      </c>
      <c r="E18" s="18">
        <v>4193</v>
      </c>
      <c r="F18" s="18">
        <v>15100</v>
      </c>
      <c r="G18" s="26">
        <v>59600000</v>
      </c>
    </row>
    <row r="19" spans="1:7" ht="15.75" x14ac:dyDescent="0.25">
      <c r="A19" s="25" t="s">
        <v>26</v>
      </c>
      <c r="B19" s="16">
        <v>0.6</v>
      </c>
      <c r="C19" s="17">
        <v>11693</v>
      </c>
      <c r="D19" s="17">
        <v>42419</v>
      </c>
      <c r="E19" s="18">
        <v>1242</v>
      </c>
      <c r="F19" s="18">
        <v>127000</v>
      </c>
      <c r="G19" s="26">
        <v>11400000</v>
      </c>
    </row>
    <row r="20" spans="1:7" ht="15.75" x14ac:dyDescent="0.25">
      <c r="A20" s="25" t="s">
        <v>27</v>
      </c>
      <c r="B20" s="16">
        <v>0.4</v>
      </c>
      <c r="C20" s="17">
        <v>10349</v>
      </c>
      <c r="D20" s="17">
        <v>42422</v>
      </c>
      <c r="E20" s="18">
        <v>374</v>
      </c>
      <c r="F20" s="18">
        <v>1150</v>
      </c>
      <c r="G20" s="26">
        <v>16800000</v>
      </c>
    </row>
    <row r="21" spans="1:7" ht="15.75" x14ac:dyDescent="0.25">
      <c r="A21" s="25" t="s">
        <v>28</v>
      </c>
      <c r="B21" s="16">
        <v>0.2</v>
      </c>
      <c r="C21" s="17">
        <v>13597</v>
      </c>
      <c r="D21" s="17">
        <v>42425</v>
      </c>
      <c r="E21" s="18">
        <v>392</v>
      </c>
      <c r="F21" s="18">
        <v>1600</v>
      </c>
      <c r="G21" s="26">
        <v>22000000</v>
      </c>
    </row>
    <row r="22" spans="1:7" ht="15.75" x14ac:dyDescent="0.25">
      <c r="A22" s="25" t="s">
        <v>29</v>
      </c>
      <c r="B22" s="16">
        <v>0.2</v>
      </c>
      <c r="C22" s="17">
        <v>9181</v>
      </c>
      <c r="D22" s="17">
        <v>42428</v>
      </c>
      <c r="E22" s="18">
        <v>947</v>
      </c>
      <c r="F22" s="18">
        <v>3520</v>
      </c>
      <c r="G22" s="26">
        <v>114000000</v>
      </c>
    </row>
    <row r="23" spans="1:7" ht="15.75" x14ac:dyDescent="0.25">
      <c r="A23" s="25" t="s">
        <v>30</v>
      </c>
      <c r="B23" s="16">
        <v>0.2</v>
      </c>
      <c r="C23" s="17">
        <v>24292</v>
      </c>
      <c r="D23" s="17">
        <v>42430</v>
      </c>
      <c r="E23" s="18">
        <v>288</v>
      </c>
      <c r="F23" s="18">
        <v>607</v>
      </c>
      <c r="G23" s="26">
        <v>50600</v>
      </c>
    </row>
    <row r="24" spans="1:7" ht="15.75" x14ac:dyDescent="0.25">
      <c r="A24" s="25" t="s">
        <v>31</v>
      </c>
      <c r="B24" s="16">
        <v>0.4</v>
      </c>
      <c r="C24" s="17">
        <v>27646</v>
      </c>
      <c r="D24" s="17">
        <v>42433</v>
      </c>
      <c r="E24" s="18">
        <v>100</v>
      </c>
      <c r="F24" s="18">
        <v>10900</v>
      </c>
      <c r="G24" s="26">
        <v>528000</v>
      </c>
    </row>
    <row r="25" spans="1:7" ht="15.75" x14ac:dyDescent="0.25">
      <c r="A25" s="25" t="s">
        <v>32</v>
      </c>
      <c r="B25" s="16">
        <v>0.6</v>
      </c>
      <c r="C25" s="17">
        <v>16736</v>
      </c>
      <c r="D25" s="17">
        <v>42433</v>
      </c>
      <c r="E25" s="18">
        <v>564</v>
      </c>
      <c r="F25" s="18">
        <v>6610</v>
      </c>
      <c r="G25" s="26">
        <v>444000</v>
      </c>
    </row>
    <row r="26" spans="1:7" ht="15.75" x14ac:dyDescent="0.25">
      <c r="A26" s="25" t="s">
        <v>33</v>
      </c>
      <c r="B26" s="16">
        <v>0.7</v>
      </c>
      <c r="C26" s="17">
        <v>7858</v>
      </c>
      <c r="D26" s="17">
        <v>42435</v>
      </c>
      <c r="E26" s="18">
        <v>3664</v>
      </c>
      <c r="F26" s="18">
        <v>23200</v>
      </c>
      <c r="G26" s="26">
        <v>13200000</v>
      </c>
    </row>
    <row r="27" spans="1:7" ht="15.75" x14ac:dyDescent="0.25">
      <c r="A27" s="25" t="s">
        <v>34</v>
      </c>
      <c r="B27" s="16">
        <v>0.3</v>
      </c>
      <c r="C27" s="17">
        <v>9500</v>
      </c>
      <c r="D27" s="17">
        <v>42437</v>
      </c>
      <c r="E27" s="18">
        <v>1746</v>
      </c>
      <c r="F27" s="18">
        <v>14800</v>
      </c>
      <c r="G27" s="26">
        <v>369000000</v>
      </c>
    </row>
    <row r="28" spans="1:7" ht="15.75" x14ac:dyDescent="0.25">
      <c r="A28" s="25" t="s">
        <v>35</v>
      </c>
      <c r="B28" s="16">
        <v>0.45</v>
      </c>
      <c r="C28" s="17">
        <v>16378</v>
      </c>
      <c r="D28" s="17">
        <v>42440</v>
      </c>
      <c r="E28" s="18">
        <v>1629</v>
      </c>
      <c r="F28" s="18">
        <v>7170</v>
      </c>
      <c r="G28" s="26">
        <v>4370000</v>
      </c>
    </row>
    <row r="29" spans="1:7" ht="15.75" x14ac:dyDescent="0.25">
      <c r="A29" s="25" t="s">
        <v>36</v>
      </c>
      <c r="B29" s="16">
        <v>0.4</v>
      </c>
      <c r="C29" s="34" t="s">
        <v>37</v>
      </c>
      <c r="D29" s="17">
        <v>42445</v>
      </c>
      <c r="E29" s="18">
        <v>785</v>
      </c>
      <c r="F29" s="18">
        <v>5720</v>
      </c>
      <c r="G29" s="26">
        <v>549000</v>
      </c>
    </row>
    <row r="30" spans="1:7" ht="15.75" x14ac:dyDescent="0.25">
      <c r="A30" s="25" t="s">
        <v>38</v>
      </c>
      <c r="B30" s="16">
        <v>0.4</v>
      </c>
      <c r="C30" s="17">
        <v>25892</v>
      </c>
      <c r="D30" s="17">
        <v>42451</v>
      </c>
      <c r="E30" s="18">
        <v>525</v>
      </c>
      <c r="F30" s="18">
        <v>6700</v>
      </c>
      <c r="G30" s="26">
        <v>459000</v>
      </c>
    </row>
    <row r="31" spans="1:7" ht="15.75" x14ac:dyDescent="0.25">
      <c r="A31" s="25" t="s">
        <v>39</v>
      </c>
      <c r="B31" s="16">
        <v>0.7</v>
      </c>
      <c r="C31" s="17">
        <v>25351</v>
      </c>
      <c r="D31" s="17">
        <v>42451</v>
      </c>
      <c r="E31" s="18">
        <v>3201</v>
      </c>
      <c r="F31" s="18">
        <v>76300</v>
      </c>
      <c r="G31" s="26">
        <v>36300000</v>
      </c>
    </row>
    <row r="32" spans="1:7" ht="15.75" x14ac:dyDescent="0.25">
      <c r="A32" s="25" t="s">
        <v>40</v>
      </c>
      <c r="B32" s="16">
        <v>0.1</v>
      </c>
      <c r="C32" s="17">
        <v>9540</v>
      </c>
      <c r="D32" s="17">
        <v>42452</v>
      </c>
      <c r="E32" s="18">
        <v>577</v>
      </c>
      <c r="F32" s="18">
        <v>3240</v>
      </c>
      <c r="G32" s="26">
        <v>208000</v>
      </c>
    </row>
    <row r="33" spans="1:7" ht="15.75" x14ac:dyDescent="0.25">
      <c r="A33" s="25" t="s">
        <v>41</v>
      </c>
      <c r="B33" s="16">
        <v>0.5</v>
      </c>
      <c r="C33" s="17">
        <v>18231</v>
      </c>
      <c r="D33" s="17">
        <v>42453</v>
      </c>
      <c r="E33" s="18">
        <v>1330</v>
      </c>
      <c r="F33" s="18">
        <v>16300</v>
      </c>
      <c r="G33" s="26">
        <v>471000</v>
      </c>
    </row>
    <row r="34" spans="1:7" ht="15.75" x14ac:dyDescent="0.25">
      <c r="A34" s="25" t="s">
        <v>42</v>
      </c>
      <c r="B34" s="16">
        <v>0.6</v>
      </c>
      <c r="C34" s="17">
        <v>13860</v>
      </c>
      <c r="D34" s="17">
        <v>42455</v>
      </c>
      <c r="E34" s="18">
        <v>432</v>
      </c>
      <c r="F34" s="18">
        <v>5110</v>
      </c>
      <c r="G34" s="26">
        <v>42900000</v>
      </c>
    </row>
    <row r="35" spans="1:7" ht="15.75" x14ac:dyDescent="0.25">
      <c r="A35" s="25" t="s">
        <v>43</v>
      </c>
      <c r="B35" s="16">
        <v>1.1000000000000001</v>
      </c>
      <c r="C35" s="17">
        <v>8511</v>
      </c>
      <c r="D35" s="17">
        <v>42456</v>
      </c>
      <c r="E35" s="18">
        <v>1107</v>
      </c>
      <c r="F35" s="18">
        <v>1590</v>
      </c>
      <c r="G35" s="26">
        <v>8530000</v>
      </c>
    </row>
    <row r="36" spans="1:7" ht="15.75" x14ac:dyDescent="0.25">
      <c r="A36" s="25" t="s">
        <v>44</v>
      </c>
      <c r="B36" s="16">
        <v>0.2</v>
      </c>
      <c r="C36" s="17">
        <v>17150</v>
      </c>
      <c r="D36" s="17">
        <v>42458</v>
      </c>
      <c r="E36" s="18">
        <v>1373</v>
      </c>
      <c r="F36" s="18">
        <v>6970</v>
      </c>
      <c r="G36" s="26">
        <v>487000</v>
      </c>
    </row>
    <row r="37" spans="1:7" ht="15.75" x14ac:dyDescent="0.25">
      <c r="A37" s="25" t="s">
        <v>45</v>
      </c>
      <c r="B37" s="16">
        <v>0.5</v>
      </c>
      <c r="C37" s="17">
        <v>8215</v>
      </c>
      <c r="D37" s="17">
        <v>42463</v>
      </c>
      <c r="E37" s="18">
        <v>122</v>
      </c>
      <c r="F37" s="18">
        <v>3</v>
      </c>
      <c r="G37" s="26">
        <v>128000</v>
      </c>
    </row>
    <row r="38" spans="1:7" ht="15.75" x14ac:dyDescent="0.25">
      <c r="A38" s="25" t="s">
        <v>46</v>
      </c>
      <c r="B38" s="16">
        <v>0.4</v>
      </c>
      <c r="C38" s="17">
        <v>13611</v>
      </c>
      <c r="D38" s="17">
        <v>42466</v>
      </c>
      <c r="E38" s="18">
        <v>1987</v>
      </c>
      <c r="F38" s="18">
        <v>22900</v>
      </c>
      <c r="G38" s="26">
        <v>436000</v>
      </c>
    </row>
    <row r="39" spans="1:7" ht="15.75" x14ac:dyDescent="0.25">
      <c r="A39" s="25" t="s">
        <v>47</v>
      </c>
      <c r="B39" s="16">
        <v>0.45</v>
      </c>
      <c r="C39" s="17">
        <v>19490</v>
      </c>
      <c r="D39" s="17">
        <v>42472</v>
      </c>
      <c r="E39" s="18">
        <v>1151</v>
      </c>
      <c r="F39" s="18">
        <v>3750</v>
      </c>
      <c r="G39" s="26">
        <v>679000</v>
      </c>
    </row>
    <row r="40" spans="1:7" ht="15.75" x14ac:dyDescent="0.25">
      <c r="A40" s="25" t="s">
        <v>48</v>
      </c>
      <c r="B40" s="16">
        <v>0.1</v>
      </c>
      <c r="C40" s="17">
        <v>25564</v>
      </c>
      <c r="D40" s="17">
        <v>42477</v>
      </c>
      <c r="E40" s="18">
        <v>3338</v>
      </c>
      <c r="F40" s="18">
        <v>29300</v>
      </c>
      <c r="G40" s="26">
        <v>26400000</v>
      </c>
    </row>
    <row r="41" spans="1:7" ht="15.75" x14ac:dyDescent="0.25">
      <c r="A41" s="25" t="s">
        <v>49</v>
      </c>
      <c r="B41" s="16">
        <v>0.2</v>
      </c>
      <c r="C41" s="17">
        <v>9440</v>
      </c>
      <c r="D41" s="17">
        <v>42477</v>
      </c>
      <c r="E41" s="18">
        <v>1334</v>
      </c>
      <c r="F41" s="18">
        <v>4850</v>
      </c>
      <c r="G41" s="26">
        <v>10500000</v>
      </c>
    </row>
    <row r="42" spans="1:7" ht="15.75" x14ac:dyDescent="0.25">
      <c r="A42" s="25" t="s">
        <v>50</v>
      </c>
      <c r="B42" s="16">
        <v>0.4</v>
      </c>
      <c r="C42" s="17">
        <v>21343</v>
      </c>
      <c r="D42" s="17">
        <v>42481</v>
      </c>
      <c r="E42" s="18">
        <v>10102</v>
      </c>
      <c r="F42" s="18">
        <v>2520000</v>
      </c>
      <c r="G42" s="26">
        <v>768000000</v>
      </c>
    </row>
    <row r="43" spans="1:7" ht="15.75" x14ac:dyDescent="0.25">
      <c r="A43" s="25" t="s">
        <v>51</v>
      </c>
      <c r="B43" s="16">
        <v>0</v>
      </c>
      <c r="C43" s="40" t="s">
        <v>52</v>
      </c>
      <c r="D43" s="17">
        <v>42482</v>
      </c>
      <c r="E43" s="18">
        <v>336</v>
      </c>
      <c r="F43" s="18">
        <v>4450</v>
      </c>
      <c r="G43" s="26">
        <v>101000</v>
      </c>
    </row>
    <row r="44" spans="1:7" ht="15.75" x14ac:dyDescent="0.25">
      <c r="A44" s="25" t="s">
        <v>53</v>
      </c>
      <c r="B44" s="16">
        <v>0.4</v>
      </c>
      <c r="C44" s="17">
        <v>12754</v>
      </c>
      <c r="D44" s="17">
        <v>42484</v>
      </c>
      <c r="E44" s="18">
        <v>355</v>
      </c>
      <c r="F44" s="18">
        <v>2560</v>
      </c>
      <c r="G44" s="26">
        <v>83400000</v>
      </c>
    </row>
    <row r="45" spans="1:7" ht="15.75" x14ac:dyDescent="0.25">
      <c r="A45" s="25" t="s">
        <v>54</v>
      </c>
      <c r="B45" s="16">
        <v>0.4</v>
      </c>
      <c r="C45" s="17">
        <v>18063</v>
      </c>
      <c r="D45" s="17">
        <v>42484</v>
      </c>
      <c r="E45" s="18">
        <v>688</v>
      </c>
      <c r="F45" s="18">
        <v>2930</v>
      </c>
      <c r="G45" s="26">
        <v>2810000</v>
      </c>
    </row>
    <row r="46" spans="1:7" ht="15.75" x14ac:dyDescent="0.25">
      <c r="A46" s="25" t="s">
        <v>55</v>
      </c>
      <c r="B46" s="16">
        <v>0</v>
      </c>
      <c r="C46" s="17">
        <v>17177</v>
      </c>
      <c r="D46" s="17">
        <v>42492</v>
      </c>
      <c r="E46" s="18">
        <v>736</v>
      </c>
      <c r="F46" s="18">
        <v>3220</v>
      </c>
      <c r="G46" s="26">
        <v>355000</v>
      </c>
    </row>
    <row r="47" spans="1:7" ht="15.75" x14ac:dyDescent="0.25">
      <c r="A47" s="25" t="s">
        <v>56</v>
      </c>
      <c r="B47" s="16">
        <v>0.45</v>
      </c>
      <c r="C47" s="17">
        <v>10626</v>
      </c>
      <c r="D47" s="17">
        <v>42505</v>
      </c>
      <c r="E47" s="18">
        <v>118</v>
      </c>
      <c r="F47" s="18">
        <v>167</v>
      </c>
      <c r="G47" s="26">
        <v>174000000</v>
      </c>
    </row>
    <row r="48" spans="1:7" ht="15.75" x14ac:dyDescent="0.25">
      <c r="A48" s="25" t="s">
        <v>57</v>
      </c>
      <c r="B48" s="16">
        <v>0.45</v>
      </c>
      <c r="C48" s="17">
        <v>22881</v>
      </c>
      <c r="D48" s="17">
        <v>42506</v>
      </c>
      <c r="E48" s="18">
        <v>407</v>
      </c>
      <c r="F48" s="18">
        <v>1500</v>
      </c>
      <c r="G48" s="26">
        <v>232000</v>
      </c>
    </row>
    <row r="49" spans="1:7" ht="15.75" x14ac:dyDescent="0.25">
      <c r="A49" s="25" t="s">
        <v>58</v>
      </c>
      <c r="B49" s="16">
        <v>0.4</v>
      </c>
      <c r="C49" s="17">
        <v>15286</v>
      </c>
      <c r="D49" s="17">
        <v>42507</v>
      </c>
      <c r="E49" s="18">
        <v>325</v>
      </c>
      <c r="F49" s="18">
        <v>7640</v>
      </c>
      <c r="G49" s="26">
        <v>57500000</v>
      </c>
    </row>
    <row r="50" spans="1:7" ht="15.75" x14ac:dyDescent="0.25">
      <c r="A50" s="25" t="s">
        <v>59</v>
      </c>
      <c r="B50" s="16">
        <v>0.2</v>
      </c>
      <c r="C50" s="17">
        <v>7263</v>
      </c>
      <c r="D50" s="17">
        <v>42509</v>
      </c>
      <c r="E50" s="18">
        <v>754</v>
      </c>
      <c r="F50" s="18">
        <v>4100</v>
      </c>
      <c r="G50" s="26">
        <v>160000000</v>
      </c>
    </row>
    <row r="51" spans="1:7" ht="15.75" x14ac:dyDescent="0.25">
      <c r="A51" s="25" t="s">
        <v>60</v>
      </c>
      <c r="B51" s="16">
        <v>1</v>
      </c>
      <c r="C51" s="17">
        <v>11635</v>
      </c>
      <c r="D51" s="17">
        <v>42509</v>
      </c>
      <c r="E51" s="18">
        <v>514</v>
      </c>
      <c r="F51" s="18">
        <v>4360</v>
      </c>
      <c r="G51" s="26">
        <v>392000</v>
      </c>
    </row>
    <row r="52" spans="1:7" ht="15.75" x14ac:dyDescent="0.25">
      <c r="A52" s="25" t="s">
        <v>61</v>
      </c>
      <c r="B52" s="16">
        <v>0.45</v>
      </c>
      <c r="C52" s="17">
        <v>23581</v>
      </c>
      <c r="D52" s="17">
        <v>42511</v>
      </c>
      <c r="E52" s="18">
        <v>478</v>
      </c>
      <c r="F52" s="18">
        <v>2320</v>
      </c>
      <c r="G52" s="26">
        <v>315000</v>
      </c>
    </row>
    <row r="53" spans="1:7" ht="15.75" x14ac:dyDescent="0.25">
      <c r="A53" s="25" t="s">
        <v>62</v>
      </c>
      <c r="B53" s="16">
        <v>0.1</v>
      </c>
      <c r="C53" s="17">
        <v>15358</v>
      </c>
      <c r="D53" s="17">
        <v>42524</v>
      </c>
      <c r="E53" s="18">
        <v>10909</v>
      </c>
      <c r="F53" s="18">
        <v>280000</v>
      </c>
      <c r="G53" s="26">
        <v>69300000</v>
      </c>
    </row>
    <row r="54" spans="1:7" ht="15.75" x14ac:dyDescent="0.25">
      <c r="A54" s="25" t="s">
        <v>63</v>
      </c>
      <c r="B54" s="16">
        <v>0.1</v>
      </c>
      <c r="C54" s="17">
        <v>27068</v>
      </c>
      <c r="D54" s="17">
        <v>42527</v>
      </c>
      <c r="E54" s="18">
        <v>4213</v>
      </c>
      <c r="F54" s="18">
        <v>13000</v>
      </c>
      <c r="G54" s="26">
        <v>540000</v>
      </c>
    </row>
    <row r="55" spans="1:7" ht="15.75" x14ac:dyDescent="0.25">
      <c r="A55" s="25" t="s">
        <v>64</v>
      </c>
      <c r="B55" s="16">
        <v>0.2</v>
      </c>
      <c r="C55" s="17">
        <v>19956</v>
      </c>
      <c r="D55" s="17">
        <v>42527</v>
      </c>
      <c r="E55" s="18">
        <v>238</v>
      </c>
      <c r="F55" s="18">
        <v>3170</v>
      </c>
      <c r="G55" s="26">
        <v>406000</v>
      </c>
    </row>
    <row r="56" spans="1:7" ht="15.75" x14ac:dyDescent="0.25">
      <c r="A56" s="25" t="s">
        <v>65</v>
      </c>
      <c r="B56" s="16">
        <v>0.1</v>
      </c>
      <c r="C56" s="17">
        <v>10318</v>
      </c>
      <c r="D56" s="17">
        <v>42531</v>
      </c>
      <c r="E56" s="18">
        <v>1875</v>
      </c>
      <c r="F56" s="18">
        <v>29600</v>
      </c>
      <c r="G56" s="26">
        <v>414000</v>
      </c>
    </row>
    <row r="57" spans="1:7" ht="15.75" x14ac:dyDescent="0.25">
      <c r="A57" s="25" t="s">
        <v>66</v>
      </c>
      <c r="B57" s="16">
        <v>0.4</v>
      </c>
      <c r="C57" s="17">
        <v>34405</v>
      </c>
      <c r="D57" s="17">
        <v>42531</v>
      </c>
      <c r="E57" s="18">
        <v>3071</v>
      </c>
      <c r="F57" s="18">
        <v>21500</v>
      </c>
      <c r="G57" s="26">
        <v>631000</v>
      </c>
    </row>
    <row r="58" spans="1:7" ht="15.75" x14ac:dyDescent="0.25">
      <c r="A58" s="25" t="s">
        <v>67</v>
      </c>
      <c r="B58" s="16">
        <v>0.2</v>
      </c>
      <c r="C58" s="17">
        <v>25784</v>
      </c>
      <c r="D58" s="17">
        <v>42538</v>
      </c>
      <c r="E58" s="18">
        <v>192</v>
      </c>
      <c r="F58" s="18">
        <v>1890</v>
      </c>
      <c r="G58" s="26">
        <v>2920000</v>
      </c>
    </row>
    <row r="59" spans="1:7" ht="15.75" x14ac:dyDescent="0.25">
      <c r="A59" s="25" t="s">
        <v>68</v>
      </c>
      <c r="B59" s="16">
        <v>0.2</v>
      </c>
      <c r="C59" s="17">
        <v>32578</v>
      </c>
      <c r="D59" s="17">
        <v>42540</v>
      </c>
      <c r="E59" s="18">
        <v>1473</v>
      </c>
      <c r="F59" s="18">
        <v>33400</v>
      </c>
      <c r="G59" s="26">
        <v>742000</v>
      </c>
    </row>
    <row r="60" spans="1:7" ht="15.75" x14ac:dyDescent="0.25">
      <c r="A60" s="25" t="s">
        <v>69</v>
      </c>
      <c r="B60" s="16">
        <v>0.4</v>
      </c>
      <c r="C60" s="17">
        <v>9918</v>
      </c>
      <c r="D60" s="17">
        <v>42544</v>
      </c>
      <c r="E60" s="18">
        <v>485</v>
      </c>
      <c r="F60" s="18">
        <v>3500</v>
      </c>
      <c r="G60" s="26">
        <v>22200000</v>
      </c>
    </row>
    <row r="61" spans="1:7" ht="15.75" x14ac:dyDescent="0.25">
      <c r="A61" s="25" t="s">
        <v>70</v>
      </c>
      <c r="B61" s="16">
        <v>0.45</v>
      </c>
      <c r="C61" s="17">
        <v>16181</v>
      </c>
      <c r="D61" s="17">
        <v>42545</v>
      </c>
      <c r="E61" s="18">
        <v>425</v>
      </c>
      <c r="F61" s="18">
        <v>2120</v>
      </c>
      <c r="G61" s="26">
        <v>365000</v>
      </c>
    </row>
    <row r="62" spans="1:7" ht="15.75" x14ac:dyDescent="0.25">
      <c r="A62" s="25" t="s">
        <v>71</v>
      </c>
      <c r="B62" s="16">
        <v>0.9</v>
      </c>
      <c r="C62" s="17">
        <v>10665</v>
      </c>
      <c r="D62" s="17">
        <v>42546</v>
      </c>
      <c r="E62" s="18">
        <v>341</v>
      </c>
      <c r="F62" s="18">
        <v>6590</v>
      </c>
      <c r="G62" s="26">
        <v>21700000</v>
      </c>
    </row>
    <row r="63" spans="1:7" ht="15.75" x14ac:dyDescent="0.25">
      <c r="A63" s="25" t="s">
        <v>72</v>
      </c>
      <c r="B63" s="16">
        <v>0.6</v>
      </c>
      <c r="C63" s="17">
        <v>10505</v>
      </c>
      <c r="D63" s="17">
        <v>42548</v>
      </c>
      <c r="E63" s="18">
        <v>622</v>
      </c>
      <c r="F63" s="18">
        <v>3630</v>
      </c>
      <c r="G63" s="26">
        <v>2190000</v>
      </c>
    </row>
    <row r="64" spans="1:7" ht="15.75" x14ac:dyDescent="0.25">
      <c r="A64" s="25" t="s">
        <v>73</v>
      </c>
      <c r="B64" s="16">
        <v>0.1</v>
      </c>
      <c r="C64" s="17">
        <v>11371</v>
      </c>
      <c r="D64" s="17">
        <v>42549</v>
      </c>
      <c r="E64" s="18">
        <v>720</v>
      </c>
      <c r="F64" s="18">
        <v>8890</v>
      </c>
      <c r="G64" s="26">
        <v>25800000</v>
      </c>
    </row>
    <row r="65" spans="1:7" ht="15.75" x14ac:dyDescent="0.25">
      <c r="A65" s="27" t="s">
        <v>74</v>
      </c>
      <c r="B65" s="16">
        <v>0.1</v>
      </c>
      <c r="C65" s="17">
        <v>19159</v>
      </c>
      <c r="D65" s="17">
        <v>42549</v>
      </c>
      <c r="E65" s="18">
        <v>1642</v>
      </c>
      <c r="F65" s="18">
        <v>36700</v>
      </c>
      <c r="G65" s="26">
        <v>491000</v>
      </c>
    </row>
    <row r="66" spans="1:7" ht="15.75" x14ac:dyDescent="0.25">
      <c r="A66" s="27" t="s">
        <v>75</v>
      </c>
      <c r="B66" s="16">
        <v>0.45</v>
      </c>
      <c r="C66" s="17">
        <v>11684</v>
      </c>
      <c r="D66" s="17">
        <v>42549</v>
      </c>
      <c r="E66" s="18">
        <v>324</v>
      </c>
      <c r="F66" s="18">
        <v>4870</v>
      </c>
      <c r="G66" s="26">
        <v>456000</v>
      </c>
    </row>
    <row r="67" spans="1:7" ht="15.75" x14ac:dyDescent="0.25">
      <c r="A67" s="27" t="s">
        <v>76</v>
      </c>
      <c r="B67" s="16">
        <v>0.3</v>
      </c>
      <c r="C67" s="17">
        <v>14279</v>
      </c>
      <c r="D67" s="17">
        <v>42553</v>
      </c>
      <c r="E67" s="18">
        <v>936</v>
      </c>
      <c r="F67" s="18">
        <v>13900</v>
      </c>
      <c r="G67" s="26">
        <v>542000</v>
      </c>
    </row>
    <row r="68" spans="1:7" ht="15.75" x14ac:dyDescent="0.25">
      <c r="A68" s="25" t="s">
        <v>77</v>
      </c>
      <c r="B68" s="16">
        <v>0.6</v>
      </c>
      <c r="C68" s="17">
        <v>10501</v>
      </c>
      <c r="D68" s="17">
        <v>42553</v>
      </c>
      <c r="E68" s="18">
        <v>5637</v>
      </c>
      <c r="F68" s="18">
        <v>8960</v>
      </c>
      <c r="G68" s="26">
        <v>6560000</v>
      </c>
    </row>
    <row r="69" spans="1:7" ht="15.75" x14ac:dyDescent="0.25">
      <c r="A69" s="25" t="s">
        <v>78</v>
      </c>
      <c r="B69" s="16">
        <v>0.2</v>
      </c>
      <c r="C69" s="17">
        <v>7635</v>
      </c>
      <c r="D69" s="17">
        <v>42554</v>
      </c>
      <c r="E69" s="18">
        <v>412</v>
      </c>
      <c r="F69" s="18">
        <v>1430</v>
      </c>
      <c r="G69" s="26">
        <v>510000</v>
      </c>
    </row>
    <row r="70" spans="1:7" ht="15.75" x14ac:dyDescent="0.25">
      <c r="A70" s="27" t="s">
        <v>79</v>
      </c>
      <c r="B70" s="16">
        <v>0.3</v>
      </c>
      <c r="C70" s="17">
        <v>14784</v>
      </c>
      <c r="D70" s="17">
        <v>42555</v>
      </c>
      <c r="E70" s="18">
        <v>2071</v>
      </c>
      <c r="F70" s="18">
        <v>18500</v>
      </c>
      <c r="G70" s="26">
        <v>541000</v>
      </c>
    </row>
    <row r="71" spans="1:7" ht="15.75" x14ac:dyDescent="0.25">
      <c r="A71" s="25" t="s">
        <v>80</v>
      </c>
      <c r="B71" s="16">
        <v>0.3</v>
      </c>
      <c r="C71" s="17">
        <v>12736</v>
      </c>
      <c r="D71" s="17">
        <v>42570</v>
      </c>
      <c r="E71" s="18">
        <v>1994</v>
      </c>
      <c r="F71" s="18">
        <v>29500</v>
      </c>
      <c r="G71" s="26">
        <v>2190000</v>
      </c>
    </row>
    <row r="72" spans="1:7" ht="15.75" x14ac:dyDescent="0.25">
      <c r="A72" s="25" t="s">
        <v>81</v>
      </c>
      <c r="B72" s="16">
        <v>0.7</v>
      </c>
      <c r="C72" s="17">
        <v>24654</v>
      </c>
      <c r="D72" s="17">
        <v>42571</v>
      </c>
      <c r="E72" s="18">
        <v>215</v>
      </c>
      <c r="F72" s="18">
        <v>3710</v>
      </c>
      <c r="G72" s="26">
        <v>452000</v>
      </c>
    </row>
    <row r="73" spans="1:7" ht="15.75" x14ac:dyDescent="0.25">
      <c r="A73" s="25" t="s">
        <v>82</v>
      </c>
      <c r="B73" s="16">
        <v>1.1000000000000001</v>
      </c>
      <c r="C73" s="17">
        <v>9614</v>
      </c>
      <c r="D73" s="17">
        <v>42576</v>
      </c>
      <c r="E73" s="18">
        <v>869</v>
      </c>
      <c r="F73" s="18">
        <v>1900</v>
      </c>
      <c r="G73" s="26">
        <v>422000</v>
      </c>
    </row>
    <row r="74" spans="1:7" ht="15.75" x14ac:dyDescent="0.25">
      <c r="A74" s="25" t="s">
        <v>83</v>
      </c>
      <c r="B74" s="16">
        <v>0.2</v>
      </c>
      <c r="C74" s="17">
        <v>22870</v>
      </c>
      <c r="D74" s="17">
        <v>42577</v>
      </c>
      <c r="E74" s="18">
        <v>936</v>
      </c>
      <c r="F74" s="18">
        <v>964</v>
      </c>
      <c r="G74" s="26">
        <v>6070000</v>
      </c>
    </row>
    <row r="75" spans="1:7" ht="15.75" x14ac:dyDescent="0.25">
      <c r="A75" s="25" t="s">
        <v>84</v>
      </c>
      <c r="B75" s="16">
        <v>0.2</v>
      </c>
      <c r="C75" s="17">
        <v>11218</v>
      </c>
      <c r="D75" s="17">
        <v>42584</v>
      </c>
      <c r="E75" s="18">
        <v>294</v>
      </c>
      <c r="F75" s="18">
        <v>3520</v>
      </c>
      <c r="G75" s="26">
        <v>416000</v>
      </c>
    </row>
    <row r="76" spans="1:7" ht="15.75" x14ac:dyDescent="0.25">
      <c r="A76" s="25" t="s">
        <v>85</v>
      </c>
      <c r="B76" s="16">
        <v>0.45</v>
      </c>
      <c r="C76" s="17">
        <v>11142</v>
      </c>
      <c r="D76" s="17">
        <v>42588</v>
      </c>
      <c r="E76" s="18">
        <v>308</v>
      </c>
      <c r="F76" s="18">
        <v>1880</v>
      </c>
      <c r="G76" s="26">
        <v>516000</v>
      </c>
    </row>
    <row r="77" spans="1:7" ht="15.75" x14ac:dyDescent="0.25">
      <c r="A77" s="25" t="s">
        <v>86</v>
      </c>
      <c r="B77" s="16">
        <v>0.2</v>
      </c>
      <c r="C77" s="17">
        <v>14990</v>
      </c>
      <c r="D77" s="17">
        <v>42590</v>
      </c>
      <c r="E77" s="18">
        <v>166</v>
      </c>
      <c r="F77" s="18">
        <v>110</v>
      </c>
      <c r="G77" s="26">
        <v>945000</v>
      </c>
    </row>
    <row r="78" spans="1:7" ht="15.75" x14ac:dyDescent="0.25">
      <c r="A78" s="25" t="s">
        <v>87</v>
      </c>
      <c r="B78" s="16">
        <v>0.2</v>
      </c>
      <c r="C78" s="17">
        <v>12655</v>
      </c>
      <c r="D78" s="17">
        <v>42595</v>
      </c>
      <c r="E78" s="18">
        <v>663</v>
      </c>
      <c r="F78" s="18">
        <v>11000</v>
      </c>
      <c r="G78" s="26">
        <v>14500000</v>
      </c>
    </row>
    <row r="79" spans="1:7" ht="15.75" x14ac:dyDescent="0.25">
      <c r="A79" s="25" t="s">
        <v>88</v>
      </c>
      <c r="B79" s="16">
        <v>0.2</v>
      </c>
      <c r="C79" s="17">
        <v>8318</v>
      </c>
      <c r="D79" s="17">
        <v>42596</v>
      </c>
      <c r="E79" s="18">
        <v>250</v>
      </c>
      <c r="F79" s="18">
        <v>3440</v>
      </c>
      <c r="G79" s="26">
        <v>104000</v>
      </c>
    </row>
    <row r="80" spans="1:7" ht="15.75" x14ac:dyDescent="0.25">
      <c r="A80" s="25" t="s">
        <v>89</v>
      </c>
      <c r="B80" s="16">
        <v>1</v>
      </c>
      <c r="C80" s="17">
        <v>9950</v>
      </c>
      <c r="D80" s="17">
        <v>42598</v>
      </c>
      <c r="E80" s="18">
        <v>450</v>
      </c>
      <c r="F80" s="18">
        <v>3860</v>
      </c>
      <c r="G80" s="26">
        <v>33900000</v>
      </c>
    </row>
    <row r="81" spans="1:7" ht="15.75" x14ac:dyDescent="0.25">
      <c r="A81" s="25" t="s">
        <v>90</v>
      </c>
      <c r="B81" s="16">
        <v>0.3</v>
      </c>
      <c r="C81" s="17">
        <v>19894</v>
      </c>
      <c r="D81" s="17">
        <v>42601</v>
      </c>
      <c r="E81" s="18">
        <v>2169</v>
      </c>
      <c r="F81" s="18">
        <v>1860</v>
      </c>
      <c r="G81" s="26">
        <v>357000</v>
      </c>
    </row>
    <row r="82" spans="1:7" ht="15.75" x14ac:dyDescent="0.25">
      <c r="A82" s="25" t="s">
        <v>91</v>
      </c>
      <c r="B82" s="16">
        <v>0.45</v>
      </c>
      <c r="C82" s="17">
        <v>8155</v>
      </c>
      <c r="D82" s="17">
        <v>42604</v>
      </c>
      <c r="E82" s="18">
        <v>578</v>
      </c>
      <c r="F82" s="18">
        <v>4050</v>
      </c>
      <c r="G82" s="26">
        <v>521000</v>
      </c>
    </row>
    <row r="83" spans="1:7" ht="15.75" x14ac:dyDescent="0.25">
      <c r="A83" s="25" t="s">
        <v>92</v>
      </c>
      <c r="B83" s="16">
        <v>0.2</v>
      </c>
      <c r="C83" s="17">
        <v>8091</v>
      </c>
      <c r="D83" s="17">
        <v>42605</v>
      </c>
      <c r="E83" s="18">
        <v>551</v>
      </c>
      <c r="F83" s="18">
        <v>2460</v>
      </c>
      <c r="G83" s="26">
        <v>85200000</v>
      </c>
    </row>
    <row r="84" spans="1:7" ht="15.75" x14ac:dyDescent="0.25">
      <c r="A84" s="27" t="s">
        <v>93</v>
      </c>
      <c r="B84" s="16">
        <v>0</v>
      </c>
      <c r="C84" s="17">
        <v>11103</v>
      </c>
      <c r="D84" s="17">
        <v>42607</v>
      </c>
      <c r="E84" s="18">
        <v>271</v>
      </c>
      <c r="F84" s="18">
        <v>95500</v>
      </c>
      <c r="G84" s="26">
        <v>8490000</v>
      </c>
    </row>
    <row r="85" spans="1:7" ht="15.75" x14ac:dyDescent="0.25">
      <c r="A85" s="25" t="s">
        <v>94</v>
      </c>
      <c r="B85" s="16">
        <v>0.4</v>
      </c>
      <c r="C85" s="17">
        <v>18270</v>
      </c>
      <c r="D85" s="17">
        <v>42610</v>
      </c>
      <c r="E85" s="18">
        <v>1399</v>
      </c>
      <c r="F85" s="18">
        <v>41500</v>
      </c>
      <c r="G85" s="26">
        <v>78600000</v>
      </c>
    </row>
    <row r="86" spans="1:7" ht="15.75" x14ac:dyDescent="0.25">
      <c r="A86" s="25" t="s">
        <v>95</v>
      </c>
      <c r="B86" s="16">
        <v>0.2</v>
      </c>
      <c r="C86" s="17">
        <v>12216</v>
      </c>
      <c r="D86" s="17">
        <v>42611</v>
      </c>
      <c r="E86" s="18">
        <v>2303</v>
      </c>
      <c r="F86" s="18">
        <v>20400</v>
      </c>
      <c r="G86" s="26">
        <v>10600000</v>
      </c>
    </row>
    <row r="87" spans="1:7" ht="15.75" x14ac:dyDescent="0.25">
      <c r="A87" s="25" t="s">
        <v>96</v>
      </c>
      <c r="B87" s="16">
        <v>0.2</v>
      </c>
      <c r="C87" s="17">
        <v>18626</v>
      </c>
      <c r="D87" s="17">
        <v>42614</v>
      </c>
      <c r="E87" s="18">
        <v>389</v>
      </c>
      <c r="F87" s="18">
        <v>2300</v>
      </c>
      <c r="G87" s="26">
        <v>374000</v>
      </c>
    </row>
    <row r="88" spans="1:7" ht="15.75" x14ac:dyDescent="0.25">
      <c r="A88" s="25" t="s">
        <v>97</v>
      </c>
      <c r="B88" s="16">
        <v>0.3</v>
      </c>
      <c r="C88" s="17">
        <v>14890</v>
      </c>
      <c r="D88" s="17">
        <v>42615</v>
      </c>
      <c r="E88" s="18">
        <v>760</v>
      </c>
      <c r="F88" s="18">
        <v>2110</v>
      </c>
      <c r="G88" s="26">
        <v>473000</v>
      </c>
    </row>
    <row r="89" spans="1:7" ht="15.75" x14ac:dyDescent="0.25">
      <c r="A89" s="25" t="s">
        <v>98</v>
      </c>
      <c r="B89" s="16">
        <v>0.7</v>
      </c>
      <c r="C89" s="17">
        <v>8994</v>
      </c>
      <c r="D89" s="17">
        <v>42618</v>
      </c>
      <c r="E89" s="18">
        <v>1939</v>
      </c>
      <c r="F89" s="18">
        <v>10700</v>
      </c>
      <c r="G89" s="26">
        <v>395000</v>
      </c>
    </row>
    <row r="90" spans="1:7" ht="15.75" x14ac:dyDescent="0.25">
      <c r="A90" s="25" t="s">
        <v>99</v>
      </c>
      <c r="B90" s="16">
        <v>0</v>
      </c>
      <c r="C90" s="17">
        <v>8923</v>
      </c>
      <c r="D90" s="17">
        <v>42621</v>
      </c>
      <c r="E90" s="18">
        <v>97</v>
      </c>
      <c r="F90" s="18">
        <v>275</v>
      </c>
      <c r="G90" s="26">
        <v>1470000</v>
      </c>
    </row>
    <row r="91" spans="1:7" ht="15.75" x14ac:dyDescent="0.25">
      <c r="A91" s="25" t="s">
        <v>100</v>
      </c>
      <c r="B91" s="16">
        <v>0.2</v>
      </c>
      <c r="C91" s="17">
        <v>20890</v>
      </c>
      <c r="D91" s="17">
        <v>42621</v>
      </c>
      <c r="E91" s="18">
        <v>266</v>
      </c>
      <c r="F91" s="18">
        <v>966</v>
      </c>
      <c r="G91" s="26">
        <v>156000</v>
      </c>
    </row>
    <row r="92" spans="1:7" ht="15.75" x14ac:dyDescent="0.25">
      <c r="A92" s="25" t="s">
        <v>101</v>
      </c>
      <c r="B92" s="16">
        <v>0.2</v>
      </c>
      <c r="C92" s="17">
        <v>25412</v>
      </c>
      <c r="D92" s="17">
        <v>42624</v>
      </c>
      <c r="E92" s="18">
        <v>1394</v>
      </c>
      <c r="F92" s="18">
        <v>8670</v>
      </c>
      <c r="G92" s="26">
        <v>555000</v>
      </c>
    </row>
    <row r="93" spans="1:7" ht="15.75" x14ac:dyDescent="0.25">
      <c r="A93" s="25" t="s">
        <v>102</v>
      </c>
      <c r="B93" s="16">
        <v>0.6</v>
      </c>
      <c r="C93" s="17">
        <v>10299</v>
      </c>
      <c r="D93" s="17">
        <v>42629</v>
      </c>
      <c r="E93" s="18">
        <v>805</v>
      </c>
      <c r="F93" s="18">
        <v>9240</v>
      </c>
      <c r="G93" s="26">
        <v>544000</v>
      </c>
    </row>
    <row r="94" spans="1:7" ht="15.75" x14ac:dyDescent="0.25">
      <c r="A94" s="25" t="s">
        <v>103</v>
      </c>
      <c r="B94" s="16">
        <v>0.6</v>
      </c>
      <c r="C94" s="17">
        <v>12929</v>
      </c>
      <c r="D94" s="17">
        <v>42629</v>
      </c>
      <c r="E94" s="18">
        <v>284</v>
      </c>
      <c r="F94" s="18">
        <v>1650</v>
      </c>
      <c r="G94" s="26">
        <v>491000</v>
      </c>
    </row>
    <row r="95" spans="1:7" ht="15.75" x14ac:dyDescent="0.25">
      <c r="A95" s="25" t="s">
        <v>104</v>
      </c>
      <c r="B95" s="16">
        <v>0.3</v>
      </c>
      <c r="C95" s="17">
        <v>16520</v>
      </c>
      <c r="D95" s="17">
        <v>42633</v>
      </c>
      <c r="E95" s="18">
        <v>289</v>
      </c>
      <c r="F95" s="18">
        <v>10800</v>
      </c>
      <c r="G95" s="26">
        <v>3900000</v>
      </c>
    </row>
    <row r="96" spans="1:7" ht="15.75" x14ac:dyDescent="0.25">
      <c r="A96" s="25" t="s">
        <v>105</v>
      </c>
      <c r="B96" s="16">
        <v>0.4</v>
      </c>
      <c r="C96" s="17">
        <v>27841</v>
      </c>
      <c r="D96" s="17">
        <v>42634</v>
      </c>
      <c r="E96" s="18">
        <v>1973</v>
      </c>
      <c r="F96" s="18">
        <v>23000</v>
      </c>
      <c r="G96" s="26">
        <v>518000</v>
      </c>
    </row>
    <row r="97" spans="1:7" ht="15.75" x14ac:dyDescent="0.25">
      <c r="A97" s="25" t="s">
        <v>106</v>
      </c>
      <c r="B97" s="16">
        <v>0.2</v>
      </c>
      <c r="C97" s="17">
        <v>19652</v>
      </c>
      <c r="D97" s="17">
        <v>42637</v>
      </c>
      <c r="E97" s="18">
        <v>288</v>
      </c>
      <c r="F97" s="18">
        <v>2350</v>
      </c>
      <c r="G97" s="26">
        <v>415000</v>
      </c>
    </row>
    <row r="98" spans="1:7" ht="15.75" x14ac:dyDescent="0.25">
      <c r="A98" s="25" t="s">
        <v>107</v>
      </c>
      <c r="B98" s="16">
        <v>0.1</v>
      </c>
      <c r="C98" s="17">
        <v>10846</v>
      </c>
      <c r="D98" s="17">
        <v>42638</v>
      </c>
      <c r="E98" s="18">
        <v>1933</v>
      </c>
      <c r="F98" s="18">
        <v>112000</v>
      </c>
      <c r="G98" s="26">
        <v>36300000</v>
      </c>
    </row>
    <row r="99" spans="1:7" ht="15.75" x14ac:dyDescent="0.25">
      <c r="A99" s="25" t="s">
        <v>108</v>
      </c>
      <c r="B99" s="16">
        <v>0.1</v>
      </c>
      <c r="C99" s="17">
        <v>33816</v>
      </c>
      <c r="D99" s="17">
        <v>42638</v>
      </c>
      <c r="E99" s="18">
        <v>884</v>
      </c>
      <c r="F99" s="18">
        <v>50600</v>
      </c>
      <c r="G99" s="26">
        <v>73800000</v>
      </c>
    </row>
    <row r="100" spans="1:7" ht="15.75" x14ac:dyDescent="0.25">
      <c r="A100" s="25" t="s">
        <v>109</v>
      </c>
      <c r="B100" s="16">
        <v>0.2</v>
      </c>
      <c r="C100" s="17">
        <v>23625</v>
      </c>
      <c r="D100" s="17">
        <v>42655</v>
      </c>
      <c r="E100" s="18">
        <v>387</v>
      </c>
      <c r="F100" s="18">
        <v>1590</v>
      </c>
      <c r="G100" s="26">
        <v>15600000</v>
      </c>
    </row>
    <row r="101" spans="1:7" ht="15.75" x14ac:dyDescent="0.25">
      <c r="A101" s="25" t="s">
        <v>110</v>
      </c>
      <c r="B101" s="16">
        <v>0.9</v>
      </c>
      <c r="C101" s="17">
        <v>22727</v>
      </c>
      <c r="D101" s="17">
        <v>42665</v>
      </c>
      <c r="E101" s="18">
        <v>294</v>
      </c>
      <c r="F101" s="18">
        <v>3710</v>
      </c>
      <c r="G101" s="26">
        <v>15500000</v>
      </c>
    </row>
    <row r="102" spans="1:7" ht="15.75" x14ac:dyDescent="0.25">
      <c r="A102" s="25" t="s">
        <v>111</v>
      </c>
      <c r="B102" s="16">
        <v>0.4</v>
      </c>
      <c r="C102" s="17">
        <v>12683</v>
      </c>
      <c r="D102" s="17">
        <v>42681</v>
      </c>
      <c r="E102" s="18">
        <v>4814</v>
      </c>
      <c r="F102" s="18">
        <v>95100</v>
      </c>
      <c r="G102" s="26">
        <v>47100000</v>
      </c>
    </row>
    <row r="103" spans="1:7" ht="15.75" x14ac:dyDescent="0.25">
      <c r="A103" s="25" t="s">
        <v>112</v>
      </c>
      <c r="B103" s="16">
        <v>0.7</v>
      </c>
      <c r="C103" s="17">
        <v>14082</v>
      </c>
      <c r="D103" s="17">
        <v>42681</v>
      </c>
      <c r="E103" s="18">
        <v>1504</v>
      </c>
      <c r="F103" s="18">
        <v>15100</v>
      </c>
      <c r="G103" s="26">
        <v>449000</v>
      </c>
    </row>
    <row r="104" spans="1:7" ht="15.75" x14ac:dyDescent="0.25">
      <c r="A104" s="25" t="s">
        <v>113</v>
      </c>
      <c r="B104" s="16">
        <v>0.2</v>
      </c>
      <c r="C104" s="17">
        <v>12015</v>
      </c>
      <c r="D104" s="17">
        <v>42685</v>
      </c>
      <c r="E104" s="18">
        <v>1308</v>
      </c>
      <c r="F104" s="18">
        <v>8880</v>
      </c>
      <c r="G104" s="26">
        <v>21000000</v>
      </c>
    </row>
    <row r="105" spans="1:7" ht="15.75" x14ac:dyDescent="0.25">
      <c r="A105" s="25" t="s">
        <v>114</v>
      </c>
      <c r="B105" s="16">
        <v>0.4</v>
      </c>
      <c r="C105" s="17">
        <v>15433</v>
      </c>
      <c r="D105" s="17">
        <v>42687</v>
      </c>
      <c r="E105" s="18">
        <v>1160</v>
      </c>
      <c r="F105" s="18">
        <v>12700</v>
      </c>
      <c r="G105" s="26">
        <v>28000000</v>
      </c>
    </row>
    <row r="106" spans="1:7" ht="15.75" x14ac:dyDescent="0.25">
      <c r="A106" s="25" t="s">
        <v>115</v>
      </c>
      <c r="B106" s="16">
        <v>0.4</v>
      </c>
      <c r="C106" s="17">
        <v>21054</v>
      </c>
      <c r="D106" s="17">
        <v>42688</v>
      </c>
      <c r="E106" s="18">
        <v>227</v>
      </c>
      <c r="F106" s="18">
        <v>919</v>
      </c>
      <c r="G106" s="26">
        <v>9690000</v>
      </c>
    </row>
    <row r="107" spans="1:7" ht="15.75" x14ac:dyDescent="0.25">
      <c r="A107" s="25" t="s">
        <v>116</v>
      </c>
      <c r="B107" s="16">
        <v>1</v>
      </c>
      <c r="C107" s="17">
        <v>20361</v>
      </c>
      <c r="D107" s="17">
        <v>42688</v>
      </c>
      <c r="E107" s="18">
        <v>853</v>
      </c>
      <c r="F107" s="18">
        <v>11100</v>
      </c>
      <c r="G107" s="26">
        <v>406000</v>
      </c>
    </row>
    <row r="108" spans="1:7" ht="15.75" x14ac:dyDescent="0.25">
      <c r="A108" s="25" t="s">
        <v>117</v>
      </c>
      <c r="B108" s="16">
        <v>0.4</v>
      </c>
      <c r="C108" s="17">
        <v>20579</v>
      </c>
      <c r="D108" s="17">
        <v>42692</v>
      </c>
      <c r="E108" s="18">
        <v>390</v>
      </c>
      <c r="F108" s="18">
        <v>20400</v>
      </c>
      <c r="G108" s="26">
        <v>61800000</v>
      </c>
    </row>
    <row r="109" spans="1:7" ht="15.75" x14ac:dyDescent="0.25">
      <c r="A109" s="25" t="s">
        <v>118</v>
      </c>
      <c r="B109" s="16">
        <v>0.2</v>
      </c>
      <c r="C109" s="17">
        <v>12464</v>
      </c>
      <c r="D109" s="17">
        <v>42698</v>
      </c>
      <c r="E109" s="18">
        <v>1139</v>
      </c>
      <c r="F109" s="18">
        <v>15100</v>
      </c>
      <c r="G109" s="26">
        <v>18000000</v>
      </c>
    </row>
    <row r="110" spans="1:7" ht="15.75" x14ac:dyDescent="0.25">
      <c r="A110" s="25" t="s">
        <v>119</v>
      </c>
      <c r="B110" s="16">
        <v>0.2</v>
      </c>
      <c r="C110" s="17">
        <v>16628</v>
      </c>
      <c r="D110" s="17">
        <v>42699</v>
      </c>
      <c r="E110" s="18">
        <v>383</v>
      </c>
      <c r="F110" s="18">
        <v>4620</v>
      </c>
      <c r="G110" s="26">
        <v>42100000</v>
      </c>
    </row>
    <row r="111" spans="1:7" ht="15.75" x14ac:dyDescent="0.25">
      <c r="A111" s="25" t="s">
        <v>120</v>
      </c>
      <c r="B111" s="16">
        <v>0.7</v>
      </c>
      <c r="C111" s="17">
        <v>9722</v>
      </c>
      <c r="D111" s="17">
        <v>42699</v>
      </c>
      <c r="E111" s="18">
        <v>13975</v>
      </c>
      <c r="F111" s="18">
        <v>149000</v>
      </c>
      <c r="G111" s="26">
        <v>39800000</v>
      </c>
    </row>
    <row r="112" spans="1:7" ht="15.75" x14ac:dyDescent="0.25">
      <c r="A112" s="25" t="s">
        <v>121</v>
      </c>
      <c r="B112" s="16">
        <v>0.3</v>
      </c>
      <c r="C112" s="17">
        <v>9508</v>
      </c>
      <c r="D112" s="17">
        <v>42702</v>
      </c>
      <c r="E112" s="18">
        <v>139</v>
      </c>
      <c r="F112" s="18">
        <v>1560</v>
      </c>
      <c r="G112" s="26">
        <v>460000</v>
      </c>
    </row>
    <row r="113" spans="1:7" ht="15.75" x14ac:dyDescent="0.25">
      <c r="A113" s="25" t="s">
        <v>122</v>
      </c>
      <c r="B113" s="16">
        <v>0.4</v>
      </c>
      <c r="C113" s="17">
        <v>17481</v>
      </c>
      <c r="D113" s="17">
        <v>42711</v>
      </c>
      <c r="E113" s="18">
        <v>914</v>
      </c>
      <c r="F113" s="18">
        <v>9190</v>
      </c>
      <c r="G113" s="26">
        <v>48100000</v>
      </c>
    </row>
    <row r="114" spans="1:7" ht="15.75" x14ac:dyDescent="0.25">
      <c r="A114" s="25" t="s">
        <v>123</v>
      </c>
      <c r="B114" s="16">
        <v>0.2</v>
      </c>
      <c r="C114" s="17">
        <v>10665</v>
      </c>
      <c r="D114" s="17">
        <v>42712</v>
      </c>
      <c r="E114" s="18">
        <v>476</v>
      </c>
      <c r="F114" s="18">
        <v>2910</v>
      </c>
      <c r="G114" s="26">
        <v>364000</v>
      </c>
    </row>
    <row r="115" spans="1:7" ht="15.75" x14ac:dyDescent="0.25">
      <c r="A115" s="25" t="s">
        <v>124</v>
      </c>
      <c r="B115" s="16">
        <v>0.8</v>
      </c>
      <c r="C115" s="17">
        <v>7870</v>
      </c>
      <c r="D115" s="17">
        <v>42712</v>
      </c>
      <c r="E115" s="18">
        <v>3920</v>
      </c>
      <c r="F115" s="18">
        <v>84000</v>
      </c>
      <c r="G115" s="26">
        <v>125000000</v>
      </c>
    </row>
    <row r="116" spans="1:7" ht="15.75" x14ac:dyDescent="0.25">
      <c r="A116" s="25" t="s">
        <v>125</v>
      </c>
      <c r="B116" s="16">
        <v>0.6</v>
      </c>
      <c r="C116" s="17">
        <v>4562</v>
      </c>
      <c r="D116" s="17">
        <v>42716</v>
      </c>
      <c r="E116" s="18">
        <v>243</v>
      </c>
      <c r="F116" s="18">
        <v>378</v>
      </c>
      <c r="G116" s="26">
        <v>424000</v>
      </c>
    </row>
    <row r="117" spans="1:7" ht="15.75" x14ac:dyDescent="0.25">
      <c r="A117" s="25" t="s">
        <v>126</v>
      </c>
      <c r="B117" s="16">
        <v>0.2</v>
      </c>
      <c r="C117" s="17">
        <v>17227</v>
      </c>
      <c r="D117" s="17">
        <v>42717</v>
      </c>
      <c r="E117" s="18">
        <v>1171</v>
      </c>
      <c r="F117" s="18">
        <v>42700</v>
      </c>
      <c r="G117" s="26">
        <v>438000</v>
      </c>
    </row>
    <row r="118" spans="1:7" ht="15.75" x14ac:dyDescent="0.25">
      <c r="A118" s="25" t="s">
        <v>127</v>
      </c>
      <c r="B118" s="16">
        <v>1</v>
      </c>
      <c r="C118" s="17">
        <v>18808</v>
      </c>
      <c r="D118" s="17">
        <v>42719</v>
      </c>
      <c r="E118" s="18">
        <v>930</v>
      </c>
      <c r="F118" s="18">
        <v>11800</v>
      </c>
      <c r="G118" s="26">
        <v>406000</v>
      </c>
    </row>
    <row r="119" spans="1:7" ht="15.75" x14ac:dyDescent="0.25">
      <c r="A119" s="25" t="s">
        <v>128</v>
      </c>
      <c r="B119" s="16">
        <v>0</v>
      </c>
      <c r="C119" s="17">
        <v>10952</v>
      </c>
      <c r="D119" s="17">
        <v>42722</v>
      </c>
      <c r="E119" s="18">
        <v>85</v>
      </c>
      <c r="F119" s="18">
        <v>2380</v>
      </c>
      <c r="G119" s="26">
        <v>9470000</v>
      </c>
    </row>
    <row r="120" spans="1:7" ht="15.75" x14ac:dyDescent="0.25">
      <c r="A120" s="25" t="s">
        <v>129</v>
      </c>
      <c r="B120" s="16">
        <v>0.2</v>
      </c>
      <c r="C120" s="17">
        <v>6247</v>
      </c>
      <c r="D120" s="17">
        <v>42722</v>
      </c>
      <c r="E120" s="18">
        <v>2465</v>
      </c>
      <c r="F120" s="18">
        <v>25400</v>
      </c>
      <c r="G120" s="26">
        <v>403000</v>
      </c>
    </row>
    <row r="121" spans="1:7" ht="15.75" x14ac:dyDescent="0.25">
      <c r="A121" s="25" t="s">
        <v>130</v>
      </c>
      <c r="B121" s="16">
        <v>0.4</v>
      </c>
      <c r="C121" s="17">
        <v>23187</v>
      </c>
      <c r="D121" s="17">
        <v>42729</v>
      </c>
      <c r="E121" s="18">
        <v>7025</v>
      </c>
      <c r="F121" s="18">
        <v>432000</v>
      </c>
      <c r="G121" s="26">
        <v>403000000</v>
      </c>
    </row>
    <row r="122" spans="1:7" ht="15.75" x14ac:dyDescent="0.25">
      <c r="A122" s="25" t="s">
        <v>131</v>
      </c>
      <c r="B122" s="16">
        <v>0.2</v>
      </c>
      <c r="C122" s="17">
        <v>15356</v>
      </c>
      <c r="D122" s="17">
        <v>42730</v>
      </c>
      <c r="E122" s="18">
        <v>142</v>
      </c>
      <c r="F122" s="18">
        <v>4050</v>
      </c>
      <c r="G122" s="26">
        <v>272000</v>
      </c>
    </row>
    <row r="123" spans="1:7" ht="15.75" x14ac:dyDescent="0.25">
      <c r="A123" s="25" t="s">
        <v>132</v>
      </c>
      <c r="B123" s="16">
        <v>0.2</v>
      </c>
      <c r="C123" s="17">
        <v>24020</v>
      </c>
      <c r="D123" s="17">
        <v>42730</v>
      </c>
      <c r="E123" s="18">
        <v>157</v>
      </c>
      <c r="F123" s="18">
        <v>17600</v>
      </c>
      <c r="G123" s="26">
        <v>16100000</v>
      </c>
    </row>
    <row r="124" spans="1:7" ht="15.75" x14ac:dyDescent="0.25">
      <c r="A124" s="25" t="s">
        <v>133</v>
      </c>
      <c r="B124" s="16">
        <v>0.2</v>
      </c>
      <c r="C124" s="17">
        <v>20749</v>
      </c>
      <c r="D124" s="17">
        <v>42731</v>
      </c>
      <c r="E124" s="18">
        <v>3391</v>
      </c>
      <c r="F124" s="18">
        <v>348000</v>
      </c>
      <c r="G124" s="26">
        <v>51400000</v>
      </c>
    </row>
    <row r="125" spans="1:7" ht="15.75" x14ac:dyDescent="0.25">
      <c r="A125" s="25" t="s">
        <v>134</v>
      </c>
      <c r="B125" s="16">
        <v>0.6</v>
      </c>
      <c r="C125" s="17">
        <v>7435</v>
      </c>
      <c r="D125" s="17">
        <v>42731</v>
      </c>
      <c r="E125" s="18">
        <v>577</v>
      </c>
      <c r="F125" s="18">
        <v>17300</v>
      </c>
      <c r="G125" s="26">
        <v>103000000</v>
      </c>
    </row>
    <row r="126" spans="1:7" ht="15.75" x14ac:dyDescent="0.25">
      <c r="A126" s="25" t="s">
        <v>135</v>
      </c>
      <c r="B126" s="16">
        <v>0.2</v>
      </c>
      <c r="C126" s="17">
        <v>11780</v>
      </c>
      <c r="D126" s="17">
        <v>42732</v>
      </c>
      <c r="E126" s="18">
        <v>2037</v>
      </c>
      <c r="F126" s="18">
        <v>95900</v>
      </c>
      <c r="G126" s="26">
        <v>27300000</v>
      </c>
    </row>
    <row r="127" spans="1:7" ht="16.5" thickBot="1" x14ac:dyDescent="0.3">
      <c r="A127" s="28" t="s">
        <v>136</v>
      </c>
      <c r="B127" s="29">
        <v>0.2</v>
      </c>
      <c r="C127" s="30">
        <v>11982</v>
      </c>
      <c r="D127" s="30">
        <v>42735</v>
      </c>
      <c r="E127" s="31">
        <v>388</v>
      </c>
      <c r="F127" s="31">
        <v>9910</v>
      </c>
      <c r="G127" s="32">
        <v>193000000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9"/>
  <sheetViews>
    <sheetView zoomScale="55" zoomScaleNormal="55" workbookViewId="0">
      <selection activeCell="A26" sqref="A2:A79"/>
    </sheetView>
  </sheetViews>
  <sheetFormatPr defaultRowHeight="15" x14ac:dyDescent="0.25"/>
  <cols>
    <col min="1" max="1" width="23.42578125" customWidth="1"/>
    <col min="2" max="2" width="13.140625" bestFit="1" customWidth="1"/>
    <col min="3" max="4" width="11.7109375" customWidth="1"/>
    <col min="5" max="5" width="8.85546875" customWidth="1"/>
    <col min="6" max="6" width="10.5703125" customWidth="1"/>
    <col min="7" max="7" width="12.85546875" customWidth="1"/>
  </cols>
  <sheetData>
    <row r="1" spans="1:7" ht="16.5" thickBot="1" x14ac:dyDescent="0.3">
      <c r="A1" s="2" t="s">
        <v>6</v>
      </c>
      <c r="B1" s="3" t="s">
        <v>366</v>
      </c>
      <c r="C1" s="3" t="s">
        <v>7</v>
      </c>
      <c r="D1" s="3" t="s">
        <v>8</v>
      </c>
      <c r="E1" s="3" t="s">
        <v>2</v>
      </c>
      <c r="F1" s="3" t="s">
        <v>3</v>
      </c>
      <c r="G1" s="3" t="s">
        <v>4</v>
      </c>
    </row>
    <row r="2" spans="1:7" ht="15.75" x14ac:dyDescent="0.25">
      <c r="A2" s="20" t="s">
        <v>137</v>
      </c>
      <c r="B2" s="21">
        <v>0.1</v>
      </c>
      <c r="C2" s="22">
        <v>7359</v>
      </c>
      <c r="D2" s="22">
        <v>42752</v>
      </c>
      <c r="E2" s="23">
        <v>41</v>
      </c>
      <c r="F2" s="23">
        <v>6</v>
      </c>
      <c r="G2" s="24">
        <v>17200</v>
      </c>
    </row>
    <row r="3" spans="1:7" ht="15.75" x14ac:dyDescent="0.25">
      <c r="A3" s="25" t="s">
        <v>138</v>
      </c>
      <c r="B3" s="16">
        <v>0.8</v>
      </c>
      <c r="C3" s="17">
        <v>13617</v>
      </c>
      <c r="D3" s="17">
        <v>42738</v>
      </c>
      <c r="E3" s="18">
        <v>125</v>
      </c>
      <c r="F3" s="18">
        <v>10</v>
      </c>
      <c r="G3" s="26">
        <v>414000</v>
      </c>
    </row>
    <row r="4" spans="1:7" ht="15.75" x14ac:dyDescent="0.25">
      <c r="A4" s="25" t="s">
        <v>139</v>
      </c>
      <c r="B4" s="16">
        <v>0.45</v>
      </c>
      <c r="C4" s="17">
        <v>15537</v>
      </c>
      <c r="D4" s="17">
        <v>42742</v>
      </c>
      <c r="E4" s="18">
        <v>23</v>
      </c>
      <c r="F4" s="18">
        <v>2</v>
      </c>
      <c r="G4" s="26">
        <v>48700</v>
      </c>
    </row>
    <row r="5" spans="1:7" ht="15.75" x14ac:dyDescent="0.25">
      <c r="A5" s="25" t="s">
        <v>140</v>
      </c>
      <c r="B5" s="16">
        <v>0.1</v>
      </c>
      <c r="C5" s="17">
        <v>6639</v>
      </c>
      <c r="D5" s="17">
        <v>42739</v>
      </c>
      <c r="E5" s="18">
        <v>280</v>
      </c>
      <c r="F5" s="18">
        <v>6680</v>
      </c>
      <c r="G5" s="26">
        <v>389000</v>
      </c>
    </row>
    <row r="6" spans="1:7" ht="15.75" x14ac:dyDescent="0.25">
      <c r="A6" s="25" t="s">
        <v>141</v>
      </c>
      <c r="B6" s="16">
        <v>0.1</v>
      </c>
      <c r="C6" s="17">
        <v>13053</v>
      </c>
      <c r="D6" s="17">
        <v>42754</v>
      </c>
      <c r="E6" s="18">
        <v>21</v>
      </c>
      <c r="F6" s="18">
        <v>1</v>
      </c>
      <c r="G6" s="26">
        <v>16600</v>
      </c>
    </row>
    <row r="7" spans="1:7" ht="15.75" x14ac:dyDescent="0.25">
      <c r="A7" s="25" t="s">
        <v>142</v>
      </c>
      <c r="B7" s="16">
        <v>0.1</v>
      </c>
      <c r="C7" s="17">
        <v>15844</v>
      </c>
      <c r="D7" s="17">
        <v>42750</v>
      </c>
      <c r="E7" s="18">
        <v>2024</v>
      </c>
      <c r="F7" s="18">
        <v>4470</v>
      </c>
      <c r="G7" s="26">
        <v>609000</v>
      </c>
    </row>
    <row r="8" spans="1:7" ht="15.75" x14ac:dyDescent="0.25">
      <c r="A8" s="25" t="s">
        <v>143</v>
      </c>
      <c r="B8" s="16">
        <v>0.45</v>
      </c>
      <c r="C8" s="17">
        <v>17300</v>
      </c>
      <c r="D8" s="17">
        <v>42757</v>
      </c>
      <c r="E8" s="18">
        <v>195</v>
      </c>
      <c r="F8" s="18">
        <v>44</v>
      </c>
      <c r="G8" s="26">
        <v>743000</v>
      </c>
    </row>
    <row r="9" spans="1:7" ht="15.75" x14ac:dyDescent="0.25">
      <c r="A9" s="25" t="s">
        <v>144</v>
      </c>
      <c r="B9" s="16">
        <v>0.8</v>
      </c>
      <c r="C9" s="17">
        <v>6187</v>
      </c>
      <c r="D9" s="17">
        <v>42744</v>
      </c>
      <c r="E9" s="18">
        <v>238</v>
      </c>
      <c r="F9" s="18">
        <v>917</v>
      </c>
      <c r="G9" s="26">
        <v>441000</v>
      </c>
    </row>
    <row r="10" spans="1:7" ht="15.75" x14ac:dyDescent="0.25">
      <c r="A10" s="25" t="s">
        <v>145</v>
      </c>
      <c r="B10" s="16">
        <v>0.45</v>
      </c>
      <c r="C10" s="17">
        <v>10078</v>
      </c>
      <c r="D10" s="17">
        <v>42742</v>
      </c>
      <c r="E10" s="18">
        <v>93</v>
      </c>
      <c r="F10" s="18">
        <v>222</v>
      </c>
      <c r="G10" s="26">
        <v>35500</v>
      </c>
    </row>
    <row r="11" spans="1:7" ht="15.75" x14ac:dyDescent="0.25">
      <c r="A11" s="25" t="s">
        <v>146</v>
      </c>
      <c r="B11" s="16">
        <v>0.7</v>
      </c>
      <c r="C11" s="17">
        <v>14064</v>
      </c>
      <c r="D11" s="17">
        <v>42738</v>
      </c>
      <c r="E11" s="18">
        <v>31</v>
      </c>
      <c r="F11" s="18">
        <v>1</v>
      </c>
      <c r="G11" s="26">
        <v>110000</v>
      </c>
    </row>
    <row r="12" spans="1:7" ht="15.75" x14ac:dyDescent="0.25">
      <c r="A12" s="25" t="s">
        <v>147</v>
      </c>
      <c r="B12" s="16">
        <v>0.8</v>
      </c>
      <c r="C12" s="17">
        <v>9670</v>
      </c>
      <c r="D12" s="17">
        <v>42762</v>
      </c>
      <c r="E12" s="18">
        <v>249</v>
      </c>
      <c r="F12" s="18">
        <v>162</v>
      </c>
      <c r="G12" s="26">
        <v>461000</v>
      </c>
    </row>
    <row r="13" spans="1:7" ht="15.75" x14ac:dyDescent="0.25">
      <c r="A13" s="25" t="s">
        <v>148</v>
      </c>
      <c r="B13" s="16">
        <v>0.6</v>
      </c>
      <c r="C13" s="17">
        <v>18516</v>
      </c>
      <c r="D13" s="17">
        <v>42750</v>
      </c>
      <c r="E13" s="18">
        <v>98</v>
      </c>
      <c r="F13" s="18">
        <v>115</v>
      </c>
      <c r="G13" s="26">
        <v>498000</v>
      </c>
    </row>
    <row r="14" spans="1:7" ht="15.75" x14ac:dyDescent="0.25">
      <c r="A14" s="25" t="s">
        <v>149</v>
      </c>
      <c r="B14" s="16">
        <v>0.45</v>
      </c>
      <c r="C14" s="17">
        <v>7942</v>
      </c>
      <c r="D14" s="17">
        <v>42765</v>
      </c>
      <c r="E14" s="18">
        <v>64</v>
      </c>
      <c r="F14" s="18">
        <v>199</v>
      </c>
      <c r="G14" s="26">
        <v>32200</v>
      </c>
    </row>
    <row r="15" spans="1:7" ht="15.75" x14ac:dyDescent="0.25">
      <c r="A15" s="25" t="s">
        <v>150</v>
      </c>
      <c r="B15" s="16">
        <v>1.1000000000000001</v>
      </c>
      <c r="C15" s="17">
        <v>15237</v>
      </c>
      <c r="D15" s="17">
        <v>42749</v>
      </c>
      <c r="E15" s="18">
        <v>34</v>
      </c>
      <c r="F15" s="18">
        <v>5760</v>
      </c>
      <c r="G15" s="26">
        <v>142000000</v>
      </c>
    </row>
    <row r="16" spans="1:7" ht="15.75" x14ac:dyDescent="0.25">
      <c r="A16" s="25" t="s">
        <v>151</v>
      </c>
      <c r="B16" s="16">
        <v>0.45</v>
      </c>
      <c r="C16" s="17">
        <v>15513</v>
      </c>
      <c r="D16" s="17">
        <v>42748</v>
      </c>
      <c r="E16" s="18">
        <v>63</v>
      </c>
      <c r="F16" s="18">
        <v>29</v>
      </c>
      <c r="G16" s="26">
        <v>178000</v>
      </c>
    </row>
    <row r="17" spans="1:7" ht="15.75" x14ac:dyDescent="0.25">
      <c r="A17" s="25" t="s">
        <v>152</v>
      </c>
      <c r="B17" s="16">
        <v>0.7</v>
      </c>
      <c r="C17" s="17">
        <v>10335</v>
      </c>
      <c r="D17" s="17">
        <v>42746</v>
      </c>
      <c r="E17" s="18">
        <v>203</v>
      </c>
      <c r="F17" s="18">
        <v>394</v>
      </c>
      <c r="G17" s="26">
        <v>56800</v>
      </c>
    </row>
    <row r="18" spans="1:7" ht="15.75" x14ac:dyDescent="0.25">
      <c r="A18" s="25" t="s">
        <v>153</v>
      </c>
      <c r="B18" s="16">
        <v>0.8</v>
      </c>
      <c r="C18" s="17">
        <v>15686</v>
      </c>
      <c r="D18" s="17">
        <v>42746</v>
      </c>
      <c r="E18" s="18">
        <v>378</v>
      </c>
      <c r="F18" s="18">
        <v>400</v>
      </c>
      <c r="G18" s="26">
        <v>157000</v>
      </c>
    </row>
    <row r="19" spans="1:7" ht="15.75" x14ac:dyDescent="0.25">
      <c r="A19" s="25" t="s">
        <v>154</v>
      </c>
      <c r="B19" s="16">
        <v>0.1</v>
      </c>
      <c r="C19" s="17">
        <v>13303</v>
      </c>
      <c r="D19" s="17">
        <v>42738</v>
      </c>
      <c r="E19" s="18">
        <v>24</v>
      </c>
      <c r="F19" s="18">
        <v>1</v>
      </c>
      <c r="G19" s="26">
        <v>536000</v>
      </c>
    </row>
    <row r="20" spans="1:7" ht="15.75" x14ac:dyDescent="0.25">
      <c r="A20" s="25" t="s">
        <v>155</v>
      </c>
      <c r="B20" s="16">
        <v>0.9</v>
      </c>
      <c r="C20" s="17">
        <v>10509</v>
      </c>
      <c r="D20" s="17">
        <v>42745</v>
      </c>
      <c r="E20" s="18">
        <v>52</v>
      </c>
      <c r="F20" s="18">
        <v>228</v>
      </c>
      <c r="G20" s="26">
        <v>35300000</v>
      </c>
    </row>
    <row r="21" spans="1:7" ht="15.75" x14ac:dyDescent="0.25">
      <c r="A21" s="25" t="s">
        <v>156</v>
      </c>
      <c r="B21" s="16">
        <v>0.1</v>
      </c>
      <c r="C21" s="17">
        <v>12237</v>
      </c>
      <c r="D21" s="17">
        <v>42745</v>
      </c>
      <c r="E21" s="18">
        <v>60</v>
      </c>
      <c r="F21" s="18">
        <v>81</v>
      </c>
      <c r="G21" s="26">
        <v>17300</v>
      </c>
    </row>
    <row r="22" spans="1:7" ht="15.75" x14ac:dyDescent="0.25">
      <c r="A22" s="25" t="s">
        <v>157</v>
      </c>
      <c r="B22" s="16">
        <v>0.45</v>
      </c>
      <c r="C22" s="16">
        <v>1950</v>
      </c>
      <c r="D22" s="17">
        <v>42751</v>
      </c>
      <c r="E22" s="18">
        <v>31</v>
      </c>
      <c r="F22" s="18">
        <v>399</v>
      </c>
      <c r="G22" s="26">
        <v>62400000</v>
      </c>
    </row>
    <row r="23" spans="1:7" ht="15.75" x14ac:dyDescent="0.25">
      <c r="A23" s="25" t="s">
        <v>158</v>
      </c>
      <c r="B23" s="16">
        <v>0.2</v>
      </c>
      <c r="C23" s="17">
        <v>11626</v>
      </c>
      <c r="D23" s="17">
        <v>42748</v>
      </c>
      <c r="E23" s="18">
        <v>311</v>
      </c>
      <c r="F23" s="18">
        <v>2900</v>
      </c>
      <c r="G23" s="26">
        <v>426000</v>
      </c>
    </row>
    <row r="24" spans="1:7" ht="15.75" x14ac:dyDescent="0.25">
      <c r="A24" s="25" t="s">
        <v>159</v>
      </c>
      <c r="B24" s="16">
        <v>0.7</v>
      </c>
      <c r="C24" s="17">
        <v>13382</v>
      </c>
      <c r="D24" s="17">
        <v>42760</v>
      </c>
      <c r="E24" s="18">
        <v>6</v>
      </c>
      <c r="F24" s="18">
        <v>300</v>
      </c>
      <c r="G24" s="26">
        <v>34300</v>
      </c>
    </row>
    <row r="25" spans="1:7" ht="15.75" x14ac:dyDescent="0.25">
      <c r="A25" s="25" t="s">
        <v>160</v>
      </c>
      <c r="B25" s="16">
        <v>0.8</v>
      </c>
      <c r="C25" s="17">
        <v>17488</v>
      </c>
      <c r="D25" s="17">
        <v>42739</v>
      </c>
      <c r="E25" s="18">
        <v>69</v>
      </c>
      <c r="F25" s="18">
        <v>5</v>
      </c>
      <c r="G25" s="26">
        <v>374000</v>
      </c>
    </row>
    <row r="26" spans="1:7" ht="15.75" x14ac:dyDescent="0.25">
      <c r="A26" s="25" t="s">
        <v>161</v>
      </c>
      <c r="B26" s="16">
        <v>0.6</v>
      </c>
      <c r="C26" s="17">
        <v>16364</v>
      </c>
      <c r="D26" s="17">
        <v>42740</v>
      </c>
      <c r="E26" s="18">
        <v>69</v>
      </c>
      <c r="F26" s="18">
        <v>45</v>
      </c>
      <c r="G26" s="26">
        <v>20400000</v>
      </c>
    </row>
    <row r="27" spans="1:7" ht="15.75" x14ac:dyDescent="0.25">
      <c r="A27" s="25" t="s">
        <v>162</v>
      </c>
      <c r="B27" s="16">
        <v>0.6</v>
      </c>
      <c r="C27" s="33">
        <v>1928</v>
      </c>
      <c r="D27" s="17">
        <v>42746</v>
      </c>
      <c r="E27" s="18">
        <v>52</v>
      </c>
      <c r="F27" s="18">
        <v>8</v>
      </c>
      <c r="G27" s="26">
        <v>14500</v>
      </c>
    </row>
    <row r="28" spans="1:7" ht="15.75" x14ac:dyDescent="0.25">
      <c r="A28" s="25" t="s">
        <v>163</v>
      </c>
      <c r="B28" s="16">
        <v>0.1</v>
      </c>
      <c r="C28" s="17">
        <v>22320</v>
      </c>
      <c r="D28" s="17">
        <v>42744</v>
      </c>
      <c r="E28" s="18">
        <v>170</v>
      </c>
      <c r="F28" s="18">
        <v>51</v>
      </c>
      <c r="G28" s="26">
        <v>104000000</v>
      </c>
    </row>
    <row r="29" spans="1:7" ht="15.75" x14ac:dyDescent="0.25">
      <c r="A29" s="25" t="s">
        <v>164</v>
      </c>
      <c r="B29" s="16">
        <v>0.7</v>
      </c>
      <c r="C29" s="17">
        <v>12576</v>
      </c>
      <c r="D29" s="17">
        <v>42743</v>
      </c>
      <c r="E29" s="18">
        <v>454</v>
      </c>
      <c r="F29" s="18">
        <v>3640</v>
      </c>
      <c r="G29" s="26">
        <v>371000</v>
      </c>
    </row>
    <row r="30" spans="1:7" ht="15.75" x14ac:dyDescent="0.25">
      <c r="A30" s="25" t="s">
        <v>165</v>
      </c>
      <c r="B30" s="16">
        <v>0.8</v>
      </c>
      <c r="C30" s="17">
        <v>9553</v>
      </c>
      <c r="D30" s="17">
        <v>42761</v>
      </c>
      <c r="E30" s="18">
        <v>10</v>
      </c>
      <c r="F30" s="18">
        <v>145</v>
      </c>
      <c r="G30" s="26">
        <v>22300</v>
      </c>
    </row>
    <row r="31" spans="1:7" ht="15.75" x14ac:dyDescent="0.25">
      <c r="A31" s="25" t="s">
        <v>166</v>
      </c>
      <c r="B31" s="16">
        <v>0.2</v>
      </c>
      <c r="C31" s="17">
        <v>6864</v>
      </c>
      <c r="D31" s="17">
        <v>42740</v>
      </c>
      <c r="E31" s="18">
        <v>40</v>
      </c>
      <c r="F31" s="18">
        <v>63</v>
      </c>
      <c r="G31" s="26">
        <v>267000</v>
      </c>
    </row>
    <row r="32" spans="1:7" ht="15.75" x14ac:dyDescent="0.25">
      <c r="A32" s="25" t="s">
        <v>167</v>
      </c>
      <c r="B32" s="16">
        <v>0.1</v>
      </c>
      <c r="C32" s="17">
        <v>10662</v>
      </c>
      <c r="D32" s="17">
        <v>42764</v>
      </c>
      <c r="E32" s="18">
        <v>30</v>
      </c>
      <c r="F32" s="18">
        <v>1</v>
      </c>
      <c r="G32" s="26">
        <v>338000</v>
      </c>
    </row>
    <row r="33" spans="1:7" ht="15.75" x14ac:dyDescent="0.25">
      <c r="A33" s="25" t="s">
        <v>168</v>
      </c>
      <c r="B33" s="16">
        <v>0.3</v>
      </c>
      <c r="C33" s="17">
        <v>29217</v>
      </c>
      <c r="D33" s="17">
        <v>42766</v>
      </c>
      <c r="E33" s="18">
        <v>198</v>
      </c>
      <c r="F33" s="18">
        <v>8740</v>
      </c>
      <c r="G33" s="26">
        <v>38300000</v>
      </c>
    </row>
    <row r="34" spans="1:7" ht="15.75" x14ac:dyDescent="0.25">
      <c r="A34" s="25" t="s">
        <v>169</v>
      </c>
      <c r="B34" s="16">
        <v>0.1</v>
      </c>
      <c r="C34" s="17">
        <v>12344</v>
      </c>
      <c r="D34" s="17">
        <v>42757</v>
      </c>
      <c r="E34" s="18">
        <v>52</v>
      </c>
      <c r="F34" s="18">
        <v>4</v>
      </c>
      <c r="G34" s="26">
        <v>129000</v>
      </c>
    </row>
    <row r="35" spans="1:7" ht="15.75" x14ac:dyDescent="0.25">
      <c r="A35" s="25" t="s">
        <v>170</v>
      </c>
      <c r="B35" s="16">
        <v>0.2</v>
      </c>
      <c r="C35" s="17">
        <v>20467</v>
      </c>
      <c r="D35" s="17">
        <v>42750</v>
      </c>
      <c r="E35" s="18">
        <v>65</v>
      </c>
      <c r="F35" s="18">
        <v>197</v>
      </c>
      <c r="G35" s="26">
        <v>534000</v>
      </c>
    </row>
    <row r="36" spans="1:7" ht="15.75" x14ac:dyDescent="0.25">
      <c r="A36" s="25" t="s">
        <v>171</v>
      </c>
      <c r="B36" s="16">
        <v>0.7</v>
      </c>
      <c r="C36" s="17">
        <v>17760</v>
      </c>
      <c r="D36" s="17">
        <v>42754</v>
      </c>
      <c r="E36" s="18">
        <v>40</v>
      </c>
      <c r="F36" s="18">
        <v>6160</v>
      </c>
      <c r="G36" s="26">
        <v>898000</v>
      </c>
    </row>
    <row r="37" spans="1:7" ht="15.75" x14ac:dyDescent="0.25">
      <c r="A37" s="25" t="s">
        <v>172</v>
      </c>
      <c r="B37" s="16">
        <v>0.2</v>
      </c>
      <c r="C37" s="17">
        <v>16211</v>
      </c>
      <c r="D37" s="17">
        <v>42766</v>
      </c>
      <c r="E37" s="18">
        <v>96</v>
      </c>
      <c r="F37" s="18">
        <v>3840</v>
      </c>
      <c r="G37" s="26">
        <v>462000</v>
      </c>
    </row>
    <row r="38" spans="1:7" ht="15.75" x14ac:dyDescent="0.25">
      <c r="A38" s="25" t="s">
        <v>173</v>
      </c>
      <c r="B38" s="16">
        <v>1</v>
      </c>
      <c r="C38" s="17">
        <v>10010</v>
      </c>
      <c r="D38" s="17">
        <v>42751</v>
      </c>
      <c r="E38" s="18">
        <v>49</v>
      </c>
      <c r="F38" s="18">
        <v>102</v>
      </c>
      <c r="G38" s="26">
        <v>679000</v>
      </c>
    </row>
    <row r="39" spans="1:7" ht="15.75" x14ac:dyDescent="0.25">
      <c r="A39" s="25" t="s">
        <v>174</v>
      </c>
      <c r="B39" s="16">
        <v>0.2</v>
      </c>
      <c r="C39" s="17">
        <v>16344</v>
      </c>
      <c r="D39" s="17">
        <v>42755</v>
      </c>
      <c r="E39" s="18">
        <v>15</v>
      </c>
      <c r="F39" s="18">
        <v>8</v>
      </c>
      <c r="G39" s="26">
        <v>806000</v>
      </c>
    </row>
    <row r="40" spans="1:7" ht="15.75" x14ac:dyDescent="0.25">
      <c r="A40" s="25" t="s">
        <v>175</v>
      </c>
      <c r="B40" s="16">
        <v>0.1</v>
      </c>
      <c r="C40" s="17">
        <v>17305</v>
      </c>
      <c r="D40" s="17">
        <v>42746</v>
      </c>
      <c r="E40" s="18">
        <v>81</v>
      </c>
      <c r="F40" s="18">
        <v>123</v>
      </c>
      <c r="G40" s="26">
        <v>18600000</v>
      </c>
    </row>
    <row r="41" spans="1:7" ht="15.75" x14ac:dyDescent="0.25">
      <c r="A41" s="27" t="s">
        <v>176</v>
      </c>
      <c r="B41" s="16">
        <v>0.7</v>
      </c>
      <c r="C41" s="17">
        <v>20880</v>
      </c>
      <c r="D41" s="17">
        <v>42745</v>
      </c>
      <c r="E41" s="18">
        <v>261</v>
      </c>
      <c r="F41" s="18">
        <v>2490</v>
      </c>
      <c r="G41" s="26">
        <v>29400000</v>
      </c>
    </row>
    <row r="42" spans="1:7" ht="15.75" x14ac:dyDescent="0.25">
      <c r="A42" s="25" t="s">
        <v>177</v>
      </c>
      <c r="B42" s="16">
        <v>0.8</v>
      </c>
      <c r="C42" s="17">
        <v>7110</v>
      </c>
      <c r="D42" s="17">
        <v>42738</v>
      </c>
      <c r="E42" s="18">
        <v>91</v>
      </c>
      <c r="F42" s="18">
        <v>234</v>
      </c>
      <c r="G42" s="26">
        <v>5240</v>
      </c>
    </row>
    <row r="43" spans="1:7" ht="15.75" x14ac:dyDescent="0.25">
      <c r="A43" s="25" t="s">
        <v>178</v>
      </c>
      <c r="B43" s="16">
        <v>0.9</v>
      </c>
      <c r="C43" s="17">
        <v>8548</v>
      </c>
      <c r="D43" s="17">
        <v>42736</v>
      </c>
      <c r="E43" s="18">
        <v>165</v>
      </c>
      <c r="F43" s="18">
        <v>249</v>
      </c>
      <c r="G43" s="26">
        <v>492000</v>
      </c>
    </row>
    <row r="44" spans="1:7" ht="15.75" x14ac:dyDescent="0.25">
      <c r="A44" s="25" t="s">
        <v>179</v>
      </c>
      <c r="B44" s="16">
        <v>0.7</v>
      </c>
      <c r="C44" s="17">
        <v>12140</v>
      </c>
      <c r="D44" s="17">
        <v>42746</v>
      </c>
      <c r="E44" s="18">
        <v>68</v>
      </c>
      <c r="F44" s="18">
        <v>1390</v>
      </c>
      <c r="G44" s="26">
        <v>25700000</v>
      </c>
    </row>
    <row r="45" spans="1:7" ht="15.75" x14ac:dyDescent="0.25">
      <c r="A45" s="25" t="s">
        <v>180</v>
      </c>
      <c r="B45" s="16">
        <v>0.1</v>
      </c>
      <c r="C45" s="17">
        <v>7951</v>
      </c>
      <c r="D45" s="17">
        <v>42753</v>
      </c>
      <c r="E45" s="18">
        <v>68</v>
      </c>
      <c r="F45" s="18">
        <v>52</v>
      </c>
      <c r="G45" s="26">
        <v>71000000</v>
      </c>
    </row>
    <row r="46" spans="1:7" ht="15.75" x14ac:dyDescent="0.25">
      <c r="A46" s="25" t="s">
        <v>181</v>
      </c>
      <c r="B46" s="16">
        <v>0.8</v>
      </c>
      <c r="C46" s="17">
        <v>20834</v>
      </c>
      <c r="D46" s="17">
        <v>42763</v>
      </c>
      <c r="E46" s="18">
        <v>102</v>
      </c>
      <c r="F46" s="18">
        <v>132</v>
      </c>
      <c r="G46" s="26">
        <v>366000</v>
      </c>
    </row>
    <row r="47" spans="1:7" ht="15.75" x14ac:dyDescent="0.25">
      <c r="A47" s="25" t="s">
        <v>182</v>
      </c>
      <c r="B47" s="16">
        <v>0.7</v>
      </c>
      <c r="C47" s="17">
        <v>15294</v>
      </c>
      <c r="D47" s="17">
        <v>42760</v>
      </c>
      <c r="E47" s="18">
        <v>32</v>
      </c>
      <c r="F47" s="18">
        <v>6</v>
      </c>
      <c r="G47" s="26">
        <v>53200000</v>
      </c>
    </row>
    <row r="48" spans="1:7" ht="15.75" x14ac:dyDescent="0.25">
      <c r="A48" s="25" t="s">
        <v>183</v>
      </c>
      <c r="B48" s="16">
        <v>0.8</v>
      </c>
      <c r="C48" s="17">
        <v>9818</v>
      </c>
      <c r="D48" s="17">
        <v>42740</v>
      </c>
      <c r="E48" s="18">
        <v>182</v>
      </c>
      <c r="F48" s="18">
        <v>10</v>
      </c>
      <c r="G48" s="26">
        <v>33300</v>
      </c>
    </row>
    <row r="49" spans="1:7" ht="15.75" x14ac:dyDescent="0.25">
      <c r="A49" s="25" t="s">
        <v>184</v>
      </c>
      <c r="B49" s="16">
        <v>0.2</v>
      </c>
      <c r="C49" s="17">
        <v>20084</v>
      </c>
      <c r="D49" s="17">
        <v>42745</v>
      </c>
      <c r="E49" s="18">
        <v>332</v>
      </c>
      <c r="F49" s="18">
        <v>765</v>
      </c>
      <c r="G49" s="26">
        <v>320000</v>
      </c>
    </row>
    <row r="50" spans="1:7" ht="15.75" x14ac:dyDescent="0.25">
      <c r="A50" s="25" t="s">
        <v>185</v>
      </c>
      <c r="B50" s="16">
        <v>0.45</v>
      </c>
      <c r="C50" s="17">
        <v>10169</v>
      </c>
      <c r="D50" s="17">
        <v>42748</v>
      </c>
      <c r="E50" s="18">
        <v>35</v>
      </c>
      <c r="F50" s="18">
        <v>3</v>
      </c>
      <c r="G50" s="26">
        <v>6040</v>
      </c>
    </row>
    <row r="51" spans="1:7" ht="15.75" x14ac:dyDescent="0.25">
      <c r="A51" s="25" t="s">
        <v>186</v>
      </c>
      <c r="B51" s="16">
        <v>0.7</v>
      </c>
      <c r="C51" s="17">
        <v>10678</v>
      </c>
      <c r="D51" s="17">
        <v>42751</v>
      </c>
      <c r="E51" s="18">
        <v>49</v>
      </c>
      <c r="F51" s="18">
        <v>7060</v>
      </c>
      <c r="G51" s="26">
        <v>417000</v>
      </c>
    </row>
    <row r="52" spans="1:7" ht="15.75" x14ac:dyDescent="0.25">
      <c r="A52" s="25" t="s">
        <v>187</v>
      </c>
      <c r="B52" s="16">
        <v>0.7</v>
      </c>
      <c r="C52" s="17">
        <v>12581</v>
      </c>
      <c r="D52" s="17">
        <v>42754</v>
      </c>
      <c r="E52" s="18">
        <v>51</v>
      </c>
      <c r="F52" s="18">
        <v>3</v>
      </c>
      <c r="G52" s="26">
        <v>35900</v>
      </c>
    </row>
    <row r="53" spans="1:7" ht="15.75" x14ac:dyDescent="0.25">
      <c r="A53" s="25" t="s">
        <v>188</v>
      </c>
      <c r="B53" s="16">
        <v>0.7</v>
      </c>
      <c r="C53" s="17">
        <v>12168</v>
      </c>
      <c r="D53" s="17">
        <v>42764</v>
      </c>
      <c r="E53" s="18">
        <v>81</v>
      </c>
      <c r="F53" s="18">
        <v>351</v>
      </c>
      <c r="G53" s="26">
        <v>3910</v>
      </c>
    </row>
    <row r="54" spans="1:7" ht="15.75" x14ac:dyDescent="0.25">
      <c r="A54" s="25" t="s">
        <v>189</v>
      </c>
      <c r="B54" s="16">
        <v>0.7</v>
      </c>
      <c r="C54" s="17">
        <v>11368</v>
      </c>
      <c r="D54" s="17">
        <v>42755</v>
      </c>
      <c r="E54" s="18">
        <v>120</v>
      </c>
      <c r="F54" s="18">
        <v>128</v>
      </c>
      <c r="G54" s="26">
        <v>13500</v>
      </c>
    </row>
    <row r="55" spans="1:7" ht="15.75" x14ac:dyDescent="0.25">
      <c r="A55" s="25" t="s">
        <v>190</v>
      </c>
      <c r="B55" s="16">
        <v>0.4</v>
      </c>
      <c r="C55" s="17">
        <v>20715</v>
      </c>
      <c r="D55" s="17">
        <v>42759</v>
      </c>
      <c r="E55" s="18">
        <v>46</v>
      </c>
      <c r="F55" s="18">
        <v>9</v>
      </c>
      <c r="G55" s="26">
        <v>18500000</v>
      </c>
    </row>
    <row r="56" spans="1:7" ht="15.75" x14ac:dyDescent="0.25">
      <c r="A56" s="25" t="s">
        <v>191</v>
      </c>
      <c r="B56" s="16">
        <v>0.2</v>
      </c>
      <c r="C56" s="17">
        <v>9094</v>
      </c>
      <c r="D56" s="17">
        <v>42749</v>
      </c>
      <c r="E56" s="18">
        <v>19</v>
      </c>
      <c r="F56" s="18">
        <v>126</v>
      </c>
      <c r="G56" s="26">
        <v>232000</v>
      </c>
    </row>
    <row r="57" spans="1:7" ht="15.75" x14ac:dyDescent="0.25">
      <c r="A57" s="25" t="s">
        <v>192</v>
      </c>
      <c r="B57" s="16">
        <v>0.45</v>
      </c>
      <c r="C57" s="17">
        <v>11177</v>
      </c>
      <c r="D57" s="17">
        <v>42756</v>
      </c>
      <c r="E57" s="18">
        <v>112</v>
      </c>
      <c r="F57" s="18">
        <v>1990</v>
      </c>
      <c r="G57" s="26">
        <v>341000</v>
      </c>
    </row>
    <row r="58" spans="1:7" ht="15.75" x14ac:dyDescent="0.25">
      <c r="A58" s="25" t="s">
        <v>193</v>
      </c>
      <c r="B58" s="16">
        <v>0.7</v>
      </c>
      <c r="C58" s="17">
        <v>8826</v>
      </c>
      <c r="D58" s="17">
        <v>42763</v>
      </c>
      <c r="E58" s="18">
        <v>38</v>
      </c>
      <c r="F58" s="18">
        <v>9</v>
      </c>
      <c r="G58" s="26">
        <v>563000</v>
      </c>
    </row>
    <row r="59" spans="1:7" ht="15.75" x14ac:dyDescent="0.25">
      <c r="A59" s="25" t="s">
        <v>194</v>
      </c>
      <c r="B59" s="16">
        <v>0.8</v>
      </c>
      <c r="C59" s="17">
        <v>15102</v>
      </c>
      <c r="D59" s="17">
        <v>42753</v>
      </c>
      <c r="E59" s="18">
        <v>31</v>
      </c>
      <c r="F59" s="18">
        <v>170</v>
      </c>
      <c r="G59" s="26">
        <v>595000</v>
      </c>
    </row>
    <row r="60" spans="1:7" ht="15.75" x14ac:dyDescent="0.25">
      <c r="A60" s="25" t="s">
        <v>195</v>
      </c>
      <c r="B60" s="16">
        <v>0.3</v>
      </c>
      <c r="C60" s="17">
        <v>11024</v>
      </c>
      <c r="D60" s="17">
        <v>42748</v>
      </c>
      <c r="E60" s="18">
        <v>847</v>
      </c>
      <c r="F60" s="18">
        <v>1290</v>
      </c>
      <c r="G60" s="26">
        <v>520000</v>
      </c>
    </row>
    <row r="61" spans="1:7" ht="15.75" x14ac:dyDescent="0.25">
      <c r="A61" s="25" t="s">
        <v>196</v>
      </c>
      <c r="B61" s="16">
        <v>0.6</v>
      </c>
      <c r="C61" s="17">
        <v>11003</v>
      </c>
      <c r="D61" s="17">
        <v>42760</v>
      </c>
      <c r="E61" s="18">
        <v>271</v>
      </c>
      <c r="F61" s="18">
        <v>91</v>
      </c>
      <c r="G61" s="26">
        <v>541000</v>
      </c>
    </row>
    <row r="62" spans="1:7" ht="15.75" x14ac:dyDescent="0.25">
      <c r="A62" s="25" t="s">
        <v>197</v>
      </c>
      <c r="B62" s="16">
        <v>0.9</v>
      </c>
      <c r="C62" s="17">
        <v>10003</v>
      </c>
      <c r="D62" s="17">
        <v>42755</v>
      </c>
      <c r="E62" s="18">
        <v>38</v>
      </c>
      <c r="F62" s="18">
        <v>588</v>
      </c>
      <c r="G62" s="26">
        <v>16100000</v>
      </c>
    </row>
    <row r="63" spans="1:7" ht="15.75" x14ac:dyDescent="0.25">
      <c r="A63" s="25" t="s">
        <v>198</v>
      </c>
      <c r="B63" s="16">
        <v>0.7</v>
      </c>
      <c r="C63" s="17">
        <v>21858</v>
      </c>
      <c r="D63" s="17">
        <v>42758</v>
      </c>
      <c r="E63" s="18">
        <v>72</v>
      </c>
      <c r="F63" s="18">
        <v>216</v>
      </c>
      <c r="G63" s="26">
        <v>361000</v>
      </c>
    </row>
    <row r="64" spans="1:7" ht="15.75" x14ac:dyDescent="0.25">
      <c r="A64" s="25" t="s">
        <v>199</v>
      </c>
      <c r="B64" s="16">
        <v>0.8</v>
      </c>
      <c r="C64" s="17">
        <v>12889</v>
      </c>
      <c r="D64" s="17">
        <v>42737</v>
      </c>
      <c r="E64" s="18">
        <v>18</v>
      </c>
      <c r="F64" s="18">
        <v>5</v>
      </c>
      <c r="G64" s="26">
        <v>111000</v>
      </c>
    </row>
    <row r="65" spans="1:7" ht="15.75" x14ac:dyDescent="0.25">
      <c r="A65" s="25" t="s">
        <v>200</v>
      </c>
      <c r="B65" s="16">
        <v>0.7</v>
      </c>
      <c r="C65" s="17">
        <v>9490</v>
      </c>
      <c r="D65" s="17">
        <v>42757</v>
      </c>
      <c r="E65" s="18">
        <v>138</v>
      </c>
      <c r="F65" s="18">
        <v>15100</v>
      </c>
      <c r="G65" s="26">
        <v>451000</v>
      </c>
    </row>
    <row r="66" spans="1:7" ht="15.75" x14ac:dyDescent="0.25">
      <c r="A66" s="25" t="s">
        <v>201</v>
      </c>
      <c r="B66" s="16">
        <v>0.9</v>
      </c>
      <c r="C66" s="17">
        <v>22490</v>
      </c>
      <c r="D66" s="17">
        <v>42755</v>
      </c>
      <c r="E66" s="18">
        <v>84</v>
      </c>
      <c r="F66" s="18">
        <v>2130</v>
      </c>
      <c r="G66" s="26">
        <v>247000</v>
      </c>
    </row>
    <row r="67" spans="1:7" ht="15.75" x14ac:dyDescent="0.25">
      <c r="A67" s="25" t="s">
        <v>202</v>
      </c>
      <c r="B67" s="16">
        <v>0.8</v>
      </c>
      <c r="C67" s="17">
        <v>8783</v>
      </c>
      <c r="D67" s="17">
        <v>42736</v>
      </c>
      <c r="E67" s="18">
        <v>138</v>
      </c>
      <c r="F67" s="18">
        <v>77</v>
      </c>
      <c r="G67" s="26">
        <v>150000</v>
      </c>
    </row>
    <row r="68" spans="1:7" ht="15.75" x14ac:dyDescent="0.25">
      <c r="A68" s="25" t="s">
        <v>203</v>
      </c>
      <c r="B68" s="16">
        <v>0.6</v>
      </c>
      <c r="C68" s="17">
        <v>5983</v>
      </c>
      <c r="D68" s="17">
        <v>42743</v>
      </c>
      <c r="E68" s="18">
        <v>39</v>
      </c>
      <c r="F68" s="18">
        <v>10</v>
      </c>
      <c r="G68" s="26">
        <v>479000</v>
      </c>
    </row>
    <row r="69" spans="1:7" ht="15.75" x14ac:dyDescent="0.25">
      <c r="A69" s="25" t="s">
        <v>204</v>
      </c>
      <c r="B69" s="16">
        <v>0.8</v>
      </c>
      <c r="C69" s="17">
        <v>13495</v>
      </c>
      <c r="D69" s="17">
        <v>42755</v>
      </c>
      <c r="E69" s="18">
        <v>35</v>
      </c>
      <c r="F69" s="18">
        <v>10</v>
      </c>
      <c r="G69" s="26">
        <v>485000</v>
      </c>
    </row>
    <row r="70" spans="1:7" ht="15.75" x14ac:dyDescent="0.25">
      <c r="A70" s="25" t="s">
        <v>205</v>
      </c>
      <c r="B70" s="16">
        <v>0.1</v>
      </c>
      <c r="C70" s="17">
        <v>10352</v>
      </c>
      <c r="D70" s="17">
        <v>42765</v>
      </c>
      <c r="E70" s="18">
        <v>77</v>
      </c>
      <c r="F70" s="18">
        <v>195</v>
      </c>
      <c r="G70" s="26">
        <v>53600000</v>
      </c>
    </row>
    <row r="71" spans="1:7" ht="15.75" x14ac:dyDescent="0.25">
      <c r="A71" s="25" t="s">
        <v>206</v>
      </c>
      <c r="B71" s="16">
        <v>0</v>
      </c>
      <c r="C71" s="17">
        <v>14997</v>
      </c>
      <c r="D71" s="17">
        <v>42764</v>
      </c>
      <c r="E71" s="18">
        <v>40</v>
      </c>
      <c r="F71" s="18">
        <v>32</v>
      </c>
      <c r="G71" s="26">
        <v>683000</v>
      </c>
    </row>
    <row r="72" spans="1:7" ht="15.75" x14ac:dyDescent="0.25">
      <c r="A72" s="25" t="s">
        <v>207</v>
      </c>
      <c r="B72" s="16">
        <v>0.8</v>
      </c>
      <c r="C72" s="17">
        <v>23421</v>
      </c>
      <c r="D72" s="17">
        <v>42761</v>
      </c>
      <c r="E72" s="18">
        <v>47</v>
      </c>
      <c r="F72" s="18">
        <v>142</v>
      </c>
      <c r="G72" s="26">
        <v>46600000</v>
      </c>
    </row>
    <row r="73" spans="1:7" ht="15.75" x14ac:dyDescent="0.25">
      <c r="A73" s="25" t="s">
        <v>208</v>
      </c>
      <c r="B73" s="16">
        <v>0.7</v>
      </c>
      <c r="C73" s="17">
        <v>14029</v>
      </c>
      <c r="D73" s="17">
        <v>42763</v>
      </c>
      <c r="E73" s="18">
        <v>151</v>
      </c>
      <c r="F73" s="18">
        <v>341</v>
      </c>
      <c r="G73" s="26">
        <v>685000</v>
      </c>
    </row>
    <row r="74" spans="1:7" ht="15.75" x14ac:dyDescent="0.25">
      <c r="A74" s="25" t="s">
        <v>209</v>
      </c>
      <c r="B74" s="16">
        <v>0.2</v>
      </c>
      <c r="C74" s="17">
        <v>10333</v>
      </c>
      <c r="D74" s="17">
        <v>42738</v>
      </c>
      <c r="E74" s="18">
        <v>6</v>
      </c>
      <c r="F74" s="18">
        <v>121</v>
      </c>
      <c r="G74" s="26">
        <v>30400000</v>
      </c>
    </row>
    <row r="75" spans="1:7" ht="15.75" x14ac:dyDescent="0.25">
      <c r="A75" s="25" t="s">
        <v>210</v>
      </c>
      <c r="B75" s="16">
        <v>0.8</v>
      </c>
      <c r="C75" s="17">
        <v>2205</v>
      </c>
      <c r="D75" s="17">
        <v>42749</v>
      </c>
      <c r="E75" s="18">
        <v>420</v>
      </c>
      <c r="F75" s="18">
        <v>772</v>
      </c>
      <c r="G75" s="26">
        <v>111000</v>
      </c>
    </row>
    <row r="76" spans="1:7" ht="15.75" x14ac:dyDescent="0.25">
      <c r="A76" s="25" t="s">
        <v>211</v>
      </c>
      <c r="B76" s="16">
        <v>0.7</v>
      </c>
      <c r="C76" s="17">
        <v>11772</v>
      </c>
      <c r="D76" s="17">
        <v>42759</v>
      </c>
      <c r="E76" s="18">
        <v>49</v>
      </c>
      <c r="F76" s="18">
        <v>2770</v>
      </c>
      <c r="G76" s="26">
        <v>383000</v>
      </c>
    </row>
    <row r="77" spans="1:7" ht="15.75" x14ac:dyDescent="0.25">
      <c r="A77" s="25" t="s">
        <v>212</v>
      </c>
      <c r="B77" s="16">
        <v>0.7</v>
      </c>
      <c r="C77" s="34" t="s">
        <v>365</v>
      </c>
      <c r="D77" s="17">
        <v>42744</v>
      </c>
      <c r="E77" s="18">
        <v>36</v>
      </c>
      <c r="F77" s="18">
        <v>248</v>
      </c>
      <c r="G77" s="26">
        <v>601000</v>
      </c>
    </row>
    <row r="78" spans="1:7" ht="15.75" x14ac:dyDescent="0.25">
      <c r="A78" s="25" t="s">
        <v>213</v>
      </c>
      <c r="B78" s="16">
        <v>0.7</v>
      </c>
      <c r="C78" s="17">
        <v>7305</v>
      </c>
      <c r="D78" s="17">
        <v>42765</v>
      </c>
      <c r="E78" s="18">
        <v>134</v>
      </c>
      <c r="F78" s="18">
        <v>1</v>
      </c>
      <c r="G78" s="26">
        <v>9030</v>
      </c>
    </row>
    <row r="79" spans="1:7" ht="16.5" thickBot="1" x14ac:dyDescent="0.3">
      <c r="A79" s="28" t="s">
        <v>214</v>
      </c>
      <c r="B79" s="29">
        <v>0.1</v>
      </c>
      <c r="C79" s="30">
        <v>7732</v>
      </c>
      <c r="D79" s="30">
        <v>42753</v>
      </c>
      <c r="E79" s="31">
        <v>41</v>
      </c>
      <c r="F79" s="31">
        <v>5</v>
      </c>
      <c r="G79" s="32">
        <v>11000000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6"/>
  <sheetViews>
    <sheetView topLeftCell="A30" zoomScale="55" zoomScaleNormal="55" workbookViewId="0">
      <selection activeCell="I65" sqref="I65"/>
    </sheetView>
  </sheetViews>
  <sheetFormatPr defaultRowHeight="15" x14ac:dyDescent="0.25"/>
  <cols>
    <col min="1" max="1" width="23.42578125" bestFit="1" customWidth="1"/>
    <col min="2" max="2" width="13.140625" bestFit="1" customWidth="1"/>
    <col min="3" max="4" width="11.7109375" bestFit="1" customWidth="1"/>
    <col min="5" max="5" width="8.85546875" bestFit="1" customWidth="1"/>
    <col min="6" max="6" width="10.5703125" bestFit="1" customWidth="1"/>
    <col min="7" max="7" width="12.85546875" bestFit="1" customWidth="1"/>
  </cols>
  <sheetData>
    <row r="1" spans="1:7" ht="16.5" thickBot="1" x14ac:dyDescent="0.3">
      <c r="A1" s="2" t="s">
        <v>6</v>
      </c>
      <c r="B1" s="3" t="s">
        <v>366</v>
      </c>
      <c r="C1" s="3" t="s">
        <v>7</v>
      </c>
      <c r="D1" s="3" t="s">
        <v>8</v>
      </c>
      <c r="E1" s="3" t="s">
        <v>2</v>
      </c>
      <c r="F1" s="3" t="s">
        <v>3</v>
      </c>
      <c r="G1" s="3" t="s">
        <v>4</v>
      </c>
    </row>
    <row r="2" spans="1:7" ht="15.75" x14ac:dyDescent="0.25">
      <c r="A2" s="20" t="s">
        <v>215</v>
      </c>
      <c r="B2" s="21">
        <v>0.7</v>
      </c>
      <c r="C2" s="22">
        <v>12037</v>
      </c>
      <c r="D2" s="22">
        <v>42767</v>
      </c>
      <c r="E2" s="23">
        <v>418</v>
      </c>
      <c r="F2" s="23">
        <v>17200</v>
      </c>
      <c r="G2" s="24">
        <v>420000</v>
      </c>
    </row>
    <row r="3" spans="1:7" ht="15.75" x14ac:dyDescent="0.25">
      <c r="A3" s="25" t="s">
        <v>216</v>
      </c>
      <c r="B3" s="16">
        <v>0.6</v>
      </c>
      <c r="C3" s="17">
        <v>13820</v>
      </c>
      <c r="D3" s="17">
        <v>42767</v>
      </c>
      <c r="E3" s="18">
        <v>80</v>
      </c>
      <c r="F3" s="18">
        <v>8</v>
      </c>
      <c r="G3" s="26">
        <v>132000000</v>
      </c>
    </row>
    <row r="4" spans="1:7" ht="15.75" x14ac:dyDescent="0.25">
      <c r="A4" s="25" t="s">
        <v>217</v>
      </c>
      <c r="B4" s="16">
        <v>0.7</v>
      </c>
      <c r="C4" s="17">
        <v>6899</v>
      </c>
      <c r="D4" s="17">
        <v>42769</v>
      </c>
      <c r="E4" s="18">
        <v>106</v>
      </c>
      <c r="F4" s="18">
        <v>698</v>
      </c>
      <c r="G4" s="26">
        <v>346000</v>
      </c>
    </row>
    <row r="5" spans="1:7" ht="15.75" x14ac:dyDescent="0.25">
      <c r="A5" s="25" t="s">
        <v>218</v>
      </c>
      <c r="B5" s="16">
        <v>0.8</v>
      </c>
      <c r="C5" s="17">
        <v>10170</v>
      </c>
      <c r="D5" s="17">
        <v>42770</v>
      </c>
      <c r="E5" s="18">
        <v>125</v>
      </c>
      <c r="F5" s="18">
        <v>206</v>
      </c>
      <c r="G5" s="26">
        <v>776000</v>
      </c>
    </row>
    <row r="6" spans="1:7" ht="15.75" x14ac:dyDescent="0.25">
      <c r="A6" s="25" t="s">
        <v>219</v>
      </c>
      <c r="B6" s="16">
        <v>0.45</v>
      </c>
      <c r="C6" s="17">
        <v>11430</v>
      </c>
      <c r="D6" s="17">
        <v>42771</v>
      </c>
      <c r="E6" s="18">
        <v>246</v>
      </c>
      <c r="F6" s="18">
        <v>4660</v>
      </c>
      <c r="G6" s="26">
        <v>487000</v>
      </c>
    </row>
    <row r="7" spans="1:7" ht="15.75" x14ac:dyDescent="0.25">
      <c r="A7" s="25" t="s">
        <v>220</v>
      </c>
      <c r="B7" s="16">
        <v>0.6</v>
      </c>
      <c r="C7" s="17">
        <v>17146</v>
      </c>
      <c r="D7" s="17">
        <v>42771</v>
      </c>
      <c r="E7" s="18">
        <v>162</v>
      </c>
      <c r="F7" s="18">
        <v>660</v>
      </c>
      <c r="G7" s="26">
        <v>19400000</v>
      </c>
    </row>
    <row r="8" spans="1:7" ht="15.75" x14ac:dyDescent="0.25">
      <c r="A8" s="25" t="s">
        <v>221</v>
      </c>
      <c r="B8" s="16">
        <v>0.5</v>
      </c>
      <c r="C8" s="17">
        <v>5324</v>
      </c>
      <c r="D8" s="17">
        <v>42772</v>
      </c>
      <c r="E8" s="18">
        <v>337</v>
      </c>
      <c r="F8" s="18">
        <v>1280</v>
      </c>
      <c r="G8" s="26">
        <v>443000</v>
      </c>
    </row>
    <row r="9" spans="1:7" ht="15.75" x14ac:dyDescent="0.25">
      <c r="A9" s="25" t="s">
        <v>222</v>
      </c>
      <c r="B9" s="16">
        <v>0.2</v>
      </c>
      <c r="C9" s="17">
        <v>9278</v>
      </c>
      <c r="D9" s="17">
        <v>42772</v>
      </c>
      <c r="E9" s="18">
        <v>333</v>
      </c>
      <c r="F9" s="18">
        <v>637</v>
      </c>
      <c r="G9" s="26">
        <v>337000</v>
      </c>
    </row>
    <row r="10" spans="1:7" ht="15.75" x14ac:dyDescent="0.25">
      <c r="A10" s="25" t="s">
        <v>223</v>
      </c>
      <c r="B10" s="16">
        <v>0.8</v>
      </c>
      <c r="C10" s="17">
        <v>7085</v>
      </c>
      <c r="D10" s="17">
        <v>42772</v>
      </c>
      <c r="E10" s="18">
        <v>313</v>
      </c>
      <c r="F10" s="18">
        <v>240</v>
      </c>
      <c r="G10" s="26">
        <v>150000</v>
      </c>
    </row>
    <row r="11" spans="1:7" ht="15.75" x14ac:dyDescent="0.25">
      <c r="A11" s="27" t="s">
        <v>224</v>
      </c>
      <c r="B11" s="16">
        <v>0.8</v>
      </c>
      <c r="C11" s="17">
        <v>14305</v>
      </c>
      <c r="D11" s="17">
        <v>42773</v>
      </c>
      <c r="E11" s="18">
        <v>299</v>
      </c>
      <c r="F11" s="18">
        <v>618</v>
      </c>
      <c r="G11" s="26">
        <v>492000</v>
      </c>
    </row>
    <row r="12" spans="1:7" ht="15.75" x14ac:dyDescent="0.25">
      <c r="A12" s="25" t="s">
        <v>225</v>
      </c>
      <c r="B12" s="16">
        <v>0.2</v>
      </c>
      <c r="C12" s="17">
        <v>16578</v>
      </c>
      <c r="D12" s="17">
        <v>42773</v>
      </c>
      <c r="E12" s="18">
        <v>492</v>
      </c>
      <c r="F12" s="18">
        <v>18900</v>
      </c>
      <c r="G12" s="26">
        <v>20300000</v>
      </c>
    </row>
    <row r="13" spans="1:7" ht="15.75" x14ac:dyDescent="0.25">
      <c r="A13" s="25" t="s">
        <v>226</v>
      </c>
      <c r="B13" s="16">
        <v>0.8</v>
      </c>
      <c r="C13" s="17">
        <v>17741</v>
      </c>
      <c r="D13" s="17">
        <v>42773</v>
      </c>
      <c r="E13" s="18">
        <v>391</v>
      </c>
      <c r="F13" s="18">
        <v>37000</v>
      </c>
      <c r="G13" s="26">
        <v>535000</v>
      </c>
    </row>
    <row r="14" spans="1:7" ht="15.75" x14ac:dyDescent="0.25">
      <c r="A14" s="25" t="s">
        <v>227</v>
      </c>
      <c r="B14" s="16">
        <v>0.45</v>
      </c>
      <c r="C14" s="17">
        <v>5903</v>
      </c>
      <c r="D14" s="17">
        <v>42773</v>
      </c>
      <c r="E14" s="18">
        <v>111</v>
      </c>
      <c r="F14" s="18">
        <v>844</v>
      </c>
      <c r="G14" s="26">
        <v>281000</v>
      </c>
    </row>
    <row r="15" spans="1:7" ht="15.75" x14ac:dyDescent="0.25">
      <c r="A15" s="25" t="s">
        <v>228</v>
      </c>
      <c r="B15" s="16">
        <v>0.6</v>
      </c>
      <c r="C15" s="17">
        <v>10924</v>
      </c>
      <c r="D15" s="17">
        <v>42774</v>
      </c>
      <c r="E15" s="18">
        <v>50</v>
      </c>
      <c r="F15" s="18">
        <v>5150</v>
      </c>
      <c r="G15" s="26">
        <v>25000000</v>
      </c>
    </row>
    <row r="16" spans="1:7" ht="15.75" x14ac:dyDescent="0.25">
      <c r="A16" s="25" t="s">
        <v>229</v>
      </c>
      <c r="B16" s="16">
        <v>0.7</v>
      </c>
      <c r="C16" s="17">
        <v>14440</v>
      </c>
      <c r="D16" s="17">
        <v>42774</v>
      </c>
      <c r="E16" s="18">
        <v>35</v>
      </c>
      <c r="F16" s="18">
        <v>220</v>
      </c>
      <c r="G16" s="26">
        <v>35000</v>
      </c>
    </row>
    <row r="17" spans="1:7" ht="15.75" x14ac:dyDescent="0.25">
      <c r="A17" s="25" t="s">
        <v>230</v>
      </c>
      <c r="B17" s="16">
        <v>0.8</v>
      </c>
      <c r="C17" s="17">
        <v>12336</v>
      </c>
      <c r="D17" s="17">
        <v>42774</v>
      </c>
      <c r="E17" s="18">
        <v>232</v>
      </c>
      <c r="F17" s="18">
        <v>2560</v>
      </c>
      <c r="G17" s="26">
        <v>15900000</v>
      </c>
    </row>
    <row r="18" spans="1:7" ht="15.75" x14ac:dyDescent="0.25">
      <c r="A18" s="25" t="s">
        <v>231</v>
      </c>
      <c r="B18" s="16">
        <v>0.6</v>
      </c>
      <c r="C18" s="17">
        <v>9534</v>
      </c>
      <c r="D18" s="17">
        <v>42775</v>
      </c>
      <c r="E18" s="18">
        <v>20</v>
      </c>
      <c r="F18" s="18">
        <v>116</v>
      </c>
      <c r="G18" s="26">
        <v>1330000</v>
      </c>
    </row>
    <row r="19" spans="1:7" ht="15.75" x14ac:dyDescent="0.25">
      <c r="A19" s="25" t="s">
        <v>232</v>
      </c>
      <c r="B19" s="16">
        <v>0.7</v>
      </c>
      <c r="C19" s="17">
        <v>10794</v>
      </c>
      <c r="D19" s="17">
        <v>42776</v>
      </c>
      <c r="E19" s="18">
        <v>865</v>
      </c>
      <c r="F19" s="18">
        <v>14800</v>
      </c>
      <c r="G19" s="26">
        <v>418000</v>
      </c>
    </row>
    <row r="20" spans="1:7" ht="15.75" x14ac:dyDescent="0.25">
      <c r="A20" s="25" t="s">
        <v>233</v>
      </c>
      <c r="B20" s="16">
        <v>0.7</v>
      </c>
      <c r="C20" s="17">
        <v>7779</v>
      </c>
      <c r="D20" s="17">
        <v>42776</v>
      </c>
      <c r="E20" s="18">
        <v>7</v>
      </c>
      <c r="F20" s="18">
        <v>143</v>
      </c>
      <c r="G20" s="26">
        <v>366000</v>
      </c>
    </row>
    <row r="21" spans="1:7" ht="15.75" x14ac:dyDescent="0.25">
      <c r="A21" s="25" t="s">
        <v>234</v>
      </c>
      <c r="B21" s="16">
        <v>0.7</v>
      </c>
      <c r="C21" s="17">
        <v>8080</v>
      </c>
      <c r="D21" s="17">
        <v>42776</v>
      </c>
      <c r="E21" s="18">
        <v>892</v>
      </c>
      <c r="F21" s="18">
        <v>937</v>
      </c>
      <c r="G21" s="26">
        <v>27900000</v>
      </c>
    </row>
    <row r="22" spans="1:7" ht="15.75" x14ac:dyDescent="0.25">
      <c r="A22" s="25" t="s">
        <v>235</v>
      </c>
      <c r="B22" s="16">
        <v>0.9</v>
      </c>
      <c r="C22" s="17">
        <v>11217</v>
      </c>
      <c r="D22" s="17">
        <v>42776</v>
      </c>
      <c r="E22" s="18">
        <v>25</v>
      </c>
      <c r="F22" s="18">
        <v>7350</v>
      </c>
      <c r="G22" s="26">
        <v>253000000</v>
      </c>
    </row>
    <row r="23" spans="1:7" ht="15.75" x14ac:dyDescent="0.25">
      <c r="A23" s="25" t="s">
        <v>236</v>
      </c>
      <c r="B23" s="16">
        <v>0.7</v>
      </c>
      <c r="C23" s="17">
        <v>10692</v>
      </c>
      <c r="D23" s="17">
        <v>42777</v>
      </c>
      <c r="E23" s="18">
        <v>71</v>
      </c>
      <c r="F23" s="18">
        <v>379</v>
      </c>
      <c r="G23" s="26">
        <v>429000</v>
      </c>
    </row>
    <row r="24" spans="1:7" ht="15.75" x14ac:dyDescent="0.25">
      <c r="A24" s="25" t="s">
        <v>237</v>
      </c>
      <c r="B24" s="16">
        <v>0.4</v>
      </c>
      <c r="C24" s="17">
        <v>14682</v>
      </c>
      <c r="D24" s="17">
        <v>42778</v>
      </c>
      <c r="E24" s="18">
        <v>916</v>
      </c>
      <c r="F24" s="18">
        <v>30800</v>
      </c>
      <c r="G24" s="26">
        <v>741000</v>
      </c>
    </row>
    <row r="25" spans="1:7" ht="15.75" x14ac:dyDescent="0.25">
      <c r="A25" s="25" t="s">
        <v>238</v>
      </c>
      <c r="B25" s="16">
        <v>0.4</v>
      </c>
      <c r="C25" s="17">
        <v>9157</v>
      </c>
      <c r="D25" s="17">
        <v>42778</v>
      </c>
      <c r="E25" s="18">
        <v>76</v>
      </c>
      <c r="F25" s="18">
        <v>725</v>
      </c>
      <c r="G25" s="26">
        <v>22000000</v>
      </c>
    </row>
    <row r="26" spans="1:7" ht="15.75" x14ac:dyDescent="0.25">
      <c r="A26" s="25" t="s">
        <v>239</v>
      </c>
      <c r="B26" s="16">
        <v>0.8</v>
      </c>
      <c r="C26" s="17">
        <v>5818</v>
      </c>
      <c r="D26" s="17">
        <v>42778</v>
      </c>
      <c r="E26" s="18">
        <v>70</v>
      </c>
      <c r="F26" s="18">
        <v>66</v>
      </c>
      <c r="G26" s="26">
        <v>78600</v>
      </c>
    </row>
    <row r="27" spans="1:7" ht="15.75" x14ac:dyDescent="0.25">
      <c r="A27" s="25" t="s">
        <v>240</v>
      </c>
      <c r="B27" s="16">
        <v>0.3</v>
      </c>
      <c r="C27" s="17">
        <v>8545</v>
      </c>
      <c r="D27" s="17">
        <v>42779</v>
      </c>
      <c r="E27" s="18">
        <v>301</v>
      </c>
      <c r="F27" s="18">
        <v>8800</v>
      </c>
      <c r="G27" s="26">
        <v>406000</v>
      </c>
    </row>
    <row r="28" spans="1:7" ht="15.75" x14ac:dyDescent="0.25">
      <c r="A28" s="25" t="s">
        <v>241</v>
      </c>
      <c r="B28" s="16">
        <v>0.7</v>
      </c>
      <c r="C28" s="17">
        <v>13204</v>
      </c>
      <c r="D28" s="17">
        <v>42779</v>
      </c>
      <c r="E28" s="18">
        <v>71</v>
      </c>
      <c r="F28" s="18">
        <v>111</v>
      </c>
      <c r="G28" s="26">
        <v>478000</v>
      </c>
    </row>
    <row r="29" spans="1:7" ht="15.75" x14ac:dyDescent="0.25">
      <c r="A29" s="25" t="s">
        <v>242</v>
      </c>
      <c r="B29" s="16">
        <v>0.8</v>
      </c>
      <c r="C29" s="17">
        <v>10511</v>
      </c>
      <c r="D29" s="17">
        <v>42779</v>
      </c>
      <c r="E29" s="18">
        <v>41</v>
      </c>
      <c r="F29" s="18">
        <v>2800</v>
      </c>
      <c r="G29" s="26">
        <v>38100</v>
      </c>
    </row>
    <row r="30" spans="1:7" ht="15.75" x14ac:dyDescent="0.25">
      <c r="A30" s="25" t="s">
        <v>243</v>
      </c>
      <c r="B30" s="16">
        <v>0.7</v>
      </c>
      <c r="C30" s="17">
        <v>9640</v>
      </c>
      <c r="D30" s="17">
        <v>42779</v>
      </c>
      <c r="E30" s="18">
        <v>117</v>
      </c>
      <c r="F30" s="18">
        <v>65</v>
      </c>
      <c r="G30" s="26">
        <v>430000</v>
      </c>
    </row>
    <row r="31" spans="1:7" ht="15.75" x14ac:dyDescent="0.25">
      <c r="A31" s="25" t="s">
        <v>244</v>
      </c>
      <c r="B31" s="16">
        <v>0.8</v>
      </c>
      <c r="C31" s="17">
        <v>9157</v>
      </c>
      <c r="D31" s="17">
        <v>42779</v>
      </c>
      <c r="E31" s="18">
        <v>42</v>
      </c>
      <c r="F31" s="18">
        <v>655</v>
      </c>
      <c r="G31" s="26">
        <v>89000000</v>
      </c>
    </row>
    <row r="32" spans="1:7" ht="15.75" x14ac:dyDescent="0.25">
      <c r="A32" s="25" t="s">
        <v>245</v>
      </c>
      <c r="B32" s="16">
        <v>1</v>
      </c>
      <c r="C32" s="17">
        <v>17642</v>
      </c>
      <c r="D32" s="17">
        <v>42781</v>
      </c>
      <c r="E32" s="18">
        <v>274</v>
      </c>
      <c r="F32" s="18">
        <v>2140</v>
      </c>
      <c r="G32" s="26">
        <v>7220000</v>
      </c>
    </row>
    <row r="33" spans="1:7" ht="15.75" x14ac:dyDescent="0.25">
      <c r="A33" s="25" t="s">
        <v>246</v>
      </c>
      <c r="B33" s="16">
        <v>0.1</v>
      </c>
      <c r="C33" s="17">
        <v>13621</v>
      </c>
      <c r="D33" s="17">
        <v>42782</v>
      </c>
      <c r="E33" s="18">
        <v>607</v>
      </c>
      <c r="F33" s="18">
        <v>2890</v>
      </c>
      <c r="G33" s="26">
        <v>24300000</v>
      </c>
    </row>
    <row r="34" spans="1:7" ht="15.75" x14ac:dyDescent="0.25">
      <c r="A34" s="25" t="s">
        <v>247</v>
      </c>
      <c r="B34" s="16">
        <v>0.6</v>
      </c>
      <c r="C34" s="17">
        <v>10097</v>
      </c>
      <c r="D34" s="17">
        <v>42782</v>
      </c>
      <c r="E34" s="18">
        <v>257</v>
      </c>
      <c r="F34" s="18">
        <v>4850</v>
      </c>
      <c r="G34" s="26">
        <v>453000</v>
      </c>
    </row>
    <row r="35" spans="1:7" ht="15.75" x14ac:dyDescent="0.25">
      <c r="A35" s="25" t="s">
        <v>248</v>
      </c>
      <c r="B35" s="16">
        <v>0.9</v>
      </c>
      <c r="C35" s="17">
        <v>13232</v>
      </c>
      <c r="D35" s="17">
        <v>42782</v>
      </c>
      <c r="E35" s="18">
        <v>175</v>
      </c>
      <c r="F35" s="18">
        <v>12900</v>
      </c>
      <c r="G35" s="26">
        <v>465000</v>
      </c>
    </row>
    <row r="36" spans="1:7" ht="15.75" x14ac:dyDescent="0.25">
      <c r="A36" s="25" t="s">
        <v>249</v>
      </c>
      <c r="B36" s="16">
        <v>0.6</v>
      </c>
      <c r="C36" s="17">
        <v>13665</v>
      </c>
      <c r="D36" s="17">
        <v>42782</v>
      </c>
      <c r="E36" s="18">
        <v>56</v>
      </c>
      <c r="F36" s="18">
        <v>2560</v>
      </c>
      <c r="G36" s="26">
        <v>26900</v>
      </c>
    </row>
    <row r="37" spans="1:7" ht="15.75" x14ac:dyDescent="0.25">
      <c r="A37" s="25" t="s">
        <v>250</v>
      </c>
      <c r="B37" s="16">
        <v>0.7</v>
      </c>
      <c r="C37" s="17">
        <v>8462</v>
      </c>
      <c r="D37" s="17">
        <v>42783</v>
      </c>
      <c r="E37" s="18">
        <v>282</v>
      </c>
      <c r="F37" s="18">
        <v>6710</v>
      </c>
      <c r="G37" s="26">
        <v>153000000</v>
      </c>
    </row>
    <row r="38" spans="1:7" ht="15.75" x14ac:dyDescent="0.25">
      <c r="A38" s="25" t="s">
        <v>251</v>
      </c>
      <c r="B38" s="16">
        <v>1.1000000000000001</v>
      </c>
      <c r="C38" s="17">
        <v>12306</v>
      </c>
      <c r="D38" s="17">
        <v>42783</v>
      </c>
      <c r="E38" s="18">
        <v>287</v>
      </c>
      <c r="F38" s="18">
        <v>6090</v>
      </c>
      <c r="G38" s="26">
        <v>23000000</v>
      </c>
    </row>
    <row r="39" spans="1:7" ht="15.75" x14ac:dyDescent="0.25">
      <c r="A39" s="25" t="s">
        <v>252</v>
      </c>
      <c r="B39" s="16">
        <v>1</v>
      </c>
      <c r="C39" s="17">
        <v>7897</v>
      </c>
      <c r="D39" s="17">
        <v>42783</v>
      </c>
      <c r="E39" s="18">
        <v>66</v>
      </c>
      <c r="F39" s="18">
        <v>1020</v>
      </c>
      <c r="G39" s="26">
        <v>14000000</v>
      </c>
    </row>
    <row r="40" spans="1:7" ht="15.75" x14ac:dyDescent="0.25">
      <c r="A40" s="25" t="s">
        <v>253</v>
      </c>
      <c r="B40" s="16">
        <v>0.9</v>
      </c>
      <c r="C40" s="17">
        <v>10785</v>
      </c>
      <c r="D40" s="17">
        <v>42783</v>
      </c>
      <c r="E40" s="18">
        <v>90</v>
      </c>
      <c r="F40" s="18">
        <v>2690</v>
      </c>
      <c r="G40" s="26">
        <v>36300000</v>
      </c>
    </row>
    <row r="41" spans="1:7" ht="15.75" x14ac:dyDescent="0.25">
      <c r="A41" s="25" t="s">
        <v>254</v>
      </c>
      <c r="B41" s="16">
        <v>0.8</v>
      </c>
      <c r="C41" s="17">
        <v>11513</v>
      </c>
      <c r="D41" s="17">
        <v>42783</v>
      </c>
      <c r="E41" s="18">
        <v>120</v>
      </c>
      <c r="F41" s="18">
        <v>422</v>
      </c>
      <c r="G41" s="26">
        <v>108000</v>
      </c>
    </row>
    <row r="42" spans="1:7" ht="15.75" x14ac:dyDescent="0.25">
      <c r="A42" s="25" t="s">
        <v>255</v>
      </c>
      <c r="B42" s="16">
        <v>0</v>
      </c>
      <c r="C42" s="17">
        <v>13800</v>
      </c>
      <c r="D42" s="17">
        <v>42783</v>
      </c>
      <c r="E42" s="18">
        <v>12</v>
      </c>
      <c r="F42" s="18">
        <v>1910</v>
      </c>
      <c r="G42" s="26">
        <v>397000</v>
      </c>
    </row>
    <row r="43" spans="1:7" ht="15.75" x14ac:dyDescent="0.25">
      <c r="A43" s="25" t="s">
        <v>256</v>
      </c>
      <c r="B43" s="16">
        <v>0</v>
      </c>
      <c r="C43" s="17">
        <v>17432</v>
      </c>
      <c r="D43" s="17">
        <v>42784</v>
      </c>
      <c r="E43" s="18">
        <v>851</v>
      </c>
      <c r="F43" s="18">
        <v>8900</v>
      </c>
      <c r="G43" s="26">
        <v>529000</v>
      </c>
    </row>
    <row r="44" spans="1:7" ht="15.75" x14ac:dyDescent="0.25">
      <c r="A44" s="27" t="s">
        <v>257</v>
      </c>
      <c r="B44" s="16">
        <v>1.1000000000000001</v>
      </c>
      <c r="C44" s="17">
        <v>14003</v>
      </c>
      <c r="D44" s="17">
        <v>42784</v>
      </c>
      <c r="E44" s="18">
        <v>575</v>
      </c>
      <c r="F44" s="18">
        <v>20200</v>
      </c>
      <c r="G44" s="26">
        <v>518000</v>
      </c>
    </row>
    <row r="45" spans="1:7" ht="15.75" x14ac:dyDescent="0.25">
      <c r="A45" s="25" t="s">
        <v>258</v>
      </c>
      <c r="B45" s="16">
        <v>0.45</v>
      </c>
      <c r="C45" s="17">
        <v>15814</v>
      </c>
      <c r="D45" s="17">
        <v>42784</v>
      </c>
      <c r="E45" s="18">
        <v>232</v>
      </c>
      <c r="F45" s="18">
        <v>27000</v>
      </c>
      <c r="G45" s="26">
        <v>435000</v>
      </c>
    </row>
    <row r="46" spans="1:7" ht="15.75" x14ac:dyDescent="0.25">
      <c r="A46" s="25" t="s">
        <v>259</v>
      </c>
      <c r="B46" s="16">
        <v>0.6</v>
      </c>
      <c r="C46" s="17">
        <v>12095</v>
      </c>
      <c r="D46" s="17">
        <v>42784</v>
      </c>
      <c r="E46" s="18">
        <v>133</v>
      </c>
      <c r="F46" s="18">
        <v>5800</v>
      </c>
      <c r="G46" s="26">
        <v>299000</v>
      </c>
    </row>
    <row r="47" spans="1:7" ht="15.75" x14ac:dyDescent="0.25">
      <c r="A47" s="25" t="s">
        <v>260</v>
      </c>
      <c r="B47" s="16">
        <v>0.45</v>
      </c>
      <c r="C47" s="17">
        <v>15798</v>
      </c>
      <c r="D47" s="17">
        <v>42785</v>
      </c>
      <c r="E47" s="18">
        <v>436</v>
      </c>
      <c r="F47" s="18">
        <v>12400</v>
      </c>
      <c r="G47" s="26">
        <v>523000</v>
      </c>
    </row>
    <row r="48" spans="1:7" ht="15.75" x14ac:dyDescent="0.25">
      <c r="A48" s="27" t="s">
        <v>261</v>
      </c>
      <c r="B48" s="16">
        <v>0.7</v>
      </c>
      <c r="C48" s="17">
        <v>18731</v>
      </c>
      <c r="D48" s="17">
        <v>42785</v>
      </c>
      <c r="E48" s="18">
        <v>151</v>
      </c>
      <c r="F48" s="18">
        <v>1480</v>
      </c>
      <c r="G48" s="26">
        <v>143000</v>
      </c>
    </row>
    <row r="49" spans="1:7" ht="15.75" x14ac:dyDescent="0.25">
      <c r="A49" s="25" t="s">
        <v>262</v>
      </c>
      <c r="B49" s="16">
        <v>0.6</v>
      </c>
      <c r="C49" s="17">
        <v>13327</v>
      </c>
      <c r="D49" s="17">
        <v>42785</v>
      </c>
      <c r="E49" s="18">
        <v>117</v>
      </c>
      <c r="F49" s="18">
        <v>3680</v>
      </c>
      <c r="G49" s="26">
        <v>470000</v>
      </c>
    </row>
    <row r="50" spans="1:7" ht="15.75" x14ac:dyDescent="0.25">
      <c r="A50" s="25" t="s">
        <v>263</v>
      </c>
      <c r="B50" s="16">
        <v>0.7</v>
      </c>
      <c r="C50" s="17">
        <v>19045</v>
      </c>
      <c r="D50" s="17">
        <v>42786</v>
      </c>
      <c r="E50" s="18">
        <v>347</v>
      </c>
      <c r="F50" s="18">
        <v>53300</v>
      </c>
      <c r="G50" s="26">
        <v>520000</v>
      </c>
    </row>
    <row r="51" spans="1:7" ht="15.75" x14ac:dyDescent="0.25">
      <c r="A51" s="25" t="s">
        <v>264</v>
      </c>
      <c r="B51" s="16">
        <v>0.7</v>
      </c>
      <c r="C51" s="17">
        <v>20027</v>
      </c>
      <c r="D51" s="17">
        <v>42786</v>
      </c>
      <c r="E51" s="18">
        <v>79</v>
      </c>
      <c r="F51" s="18">
        <v>2560</v>
      </c>
      <c r="G51" s="26">
        <v>35800000</v>
      </c>
    </row>
    <row r="52" spans="1:7" ht="15.75" x14ac:dyDescent="0.25">
      <c r="A52" s="25" t="s">
        <v>265</v>
      </c>
      <c r="B52" s="16">
        <v>0.8</v>
      </c>
      <c r="C52" s="17">
        <v>11273</v>
      </c>
      <c r="D52" s="17">
        <v>42786</v>
      </c>
      <c r="E52" s="18">
        <v>256</v>
      </c>
      <c r="F52" s="18">
        <v>7350</v>
      </c>
      <c r="G52" s="26">
        <v>139000</v>
      </c>
    </row>
    <row r="53" spans="1:7" ht="15.75" x14ac:dyDescent="0.25">
      <c r="A53" s="25" t="s">
        <v>266</v>
      </c>
      <c r="B53" s="16">
        <v>0.8</v>
      </c>
      <c r="C53" s="17">
        <v>7906</v>
      </c>
      <c r="D53" s="17">
        <v>42787</v>
      </c>
      <c r="E53" s="18">
        <v>623</v>
      </c>
      <c r="F53" s="18">
        <v>4850</v>
      </c>
      <c r="G53" s="26">
        <v>15900000</v>
      </c>
    </row>
    <row r="54" spans="1:7" ht="15.75" x14ac:dyDescent="0.25">
      <c r="A54" s="25" t="s">
        <v>267</v>
      </c>
      <c r="B54" s="16">
        <v>1.1000000000000001</v>
      </c>
      <c r="C54" s="17">
        <v>10521</v>
      </c>
      <c r="D54" s="17">
        <v>42787</v>
      </c>
      <c r="E54" s="18">
        <v>219</v>
      </c>
      <c r="F54" s="18">
        <v>3200</v>
      </c>
      <c r="G54" s="26">
        <v>497000</v>
      </c>
    </row>
    <row r="55" spans="1:7" ht="15.75" x14ac:dyDescent="0.25">
      <c r="A55" s="25" t="s">
        <v>268</v>
      </c>
      <c r="B55" s="16">
        <v>0.6</v>
      </c>
      <c r="C55" s="17">
        <v>15638</v>
      </c>
      <c r="D55" s="17">
        <v>42787</v>
      </c>
      <c r="E55" s="18">
        <v>122</v>
      </c>
      <c r="F55" s="18">
        <v>3760</v>
      </c>
      <c r="G55" s="26">
        <v>1320000</v>
      </c>
    </row>
    <row r="56" spans="1:7" ht="15.75" x14ac:dyDescent="0.25">
      <c r="A56" s="25" t="s">
        <v>269</v>
      </c>
      <c r="B56" s="16">
        <v>1.1000000000000001</v>
      </c>
      <c r="C56" s="17">
        <v>9580</v>
      </c>
      <c r="D56" s="17">
        <v>42787</v>
      </c>
      <c r="E56" s="18">
        <v>333</v>
      </c>
      <c r="F56" s="18">
        <v>4290</v>
      </c>
      <c r="G56" s="26">
        <v>493000</v>
      </c>
    </row>
    <row r="57" spans="1:7" ht="15.75" x14ac:dyDescent="0.25">
      <c r="A57" s="25" t="s">
        <v>270</v>
      </c>
      <c r="B57" s="16">
        <v>0.45</v>
      </c>
      <c r="C57" s="17">
        <v>8677</v>
      </c>
      <c r="D57" s="17">
        <v>42787</v>
      </c>
      <c r="E57" s="18">
        <v>128</v>
      </c>
      <c r="F57" s="18">
        <v>3760</v>
      </c>
      <c r="G57" s="26">
        <v>81700</v>
      </c>
    </row>
    <row r="58" spans="1:7" ht="15.75" x14ac:dyDescent="0.25">
      <c r="A58" s="25" t="s">
        <v>271</v>
      </c>
      <c r="B58" s="16">
        <v>0.7</v>
      </c>
      <c r="C58" s="17">
        <v>14719</v>
      </c>
      <c r="D58" s="17">
        <v>42788</v>
      </c>
      <c r="E58" s="18">
        <v>124</v>
      </c>
      <c r="F58" s="18">
        <v>3240</v>
      </c>
      <c r="G58" s="26">
        <v>710000</v>
      </c>
    </row>
    <row r="59" spans="1:7" ht="15.75" x14ac:dyDescent="0.25">
      <c r="A59" s="25" t="s">
        <v>272</v>
      </c>
      <c r="B59" s="16">
        <v>0.7</v>
      </c>
      <c r="C59" s="17">
        <v>15933</v>
      </c>
      <c r="D59" s="17">
        <v>42788</v>
      </c>
      <c r="E59" s="18">
        <v>268</v>
      </c>
      <c r="F59" s="18">
        <v>1630</v>
      </c>
      <c r="G59" s="26">
        <v>67000</v>
      </c>
    </row>
    <row r="60" spans="1:7" ht="15.75" x14ac:dyDescent="0.25">
      <c r="A60" s="25" t="s">
        <v>273</v>
      </c>
      <c r="B60" s="16">
        <v>0.9</v>
      </c>
      <c r="C60" s="17">
        <v>8938</v>
      </c>
      <c r="D60" s="17">
        <v>42788</v>
      </c>
      <c r="E60" s="18">
        <v>78</v>
      </c>
      <c r="F60" s="18">
        <v>7270</v>
      </c>
      <c r="G60" s="26">
        <v>471000</v>
      </c>
    </row>
    <row r="61" spans="1:7" ht="15.75" x14ac:dyDescent="0.25">
      <c r="A61" s="25" t="s">
        <v>274</v>
      </c>
      <c r="B61" s="16">
        <v>1</v>
      </c>
      <c r="C61" s="17">
        <v>18530</v>
      </c>
      <c r="D61" s="17">
        <v>42789</v>
      </c>
      <c r="E61" s="18">
        <v>1300</v>
      </c>
      <c r="F61" s="18">
        <v>26200</v>
      </c>
      <c r="G61" s="26">
        <v>467000</v>
      </c>
    </row>
    <row r="62" spans="1:7" ht="15.75" x14ac:dyDescent="0.25">
      <c r="A62" s="25" t="s">
        <v>275</v>
      </c>
      <c r="B62" s="16">
        <v>0.1</v>
      </c>
      <c r="C62" s="17">
        <v>10494</v>
      </c>
      <c r="D62" s="17">
        <v>42789</v>
      </c>
      <c r="E62" s="18">
        <v>139</v>
      </c>
      <c r="F62" s="18">
        <v>6630</v>
      </c>
      <c r="G62" s="26">
        <v>79300</v>
      </c>
    </row>
    <row r="63" spans="1:7" ht="15.75" x14ac:dyDescent="0.25">
      <c r="A63" s="25" t="s">
        <v>276</v>
      </c>
      <c r="B63" s="16">
        <v>0.7</v>
      </c>
      <c r="C63" s="17">
        <v>7887</v>
      </c>
      <c r="D63" s="17">
        <v>42789</v>
      </c>
      <c r="E63" s="18">
        <v>23</v>
      </c>
      <c r="F63" s="18">
        <v>603</v>
      </c>
      <c r="G63" s="26">
        <v>19300000</v>
      </c>
    </row>
    <row r="64" spans="1:7" ht="15.75" x14ac:dyDescent="0.25">
      <c r="A64" s="25" t="s">
        <v>277</v>
      </c>
      <c r="B64" s="16">
        <v>0.45</v>
      </c>
      <c r="C64" s="17">
        <v>11342</v>
      </c>
      <c r="D64" s="17">
        <v>42789</v>
      </c>
      <c r="E64" s="18">
        <v>153</v>
      </c>
      <c r="F64" s="18">
        <v>9000</v>
      </c>
      <c r="G64" s="26">
        <v>189000</v>
      </c>
    </row>
    <row r="65" spans="1:13" ht="15.75" x14ac:dyDescent="0.25">
      <c r="A65" s="25" t="s">
        <v>278</v>
      </c>
      <c r="B65" s="16">
        <v>0.4</v>
      </c>
      <c r="C65" s="17">
        <v>14657</v>
      </c>
      <c r="D65" s="17">
        <v>42789</v>
      </c>
      <c r="E65" s="18">
        <v>142</v>
      </c>
      <c r="F65" s="18">
        <v>19600</v>
      </c>
      <c r="G65" s="26">
        <v>601000</v>
      </c>
    </row>
    <row r="66" spans="1:13" ht="15.75" x14ac:dyDescent="0.25">
      <c r="A66" s="25" t="s">
        <v>279</v>
      </c>
      <c r="B66" s="16">
        <v>0.9</v>
      </c>
      <c r="C66" s="17">
        <v>31866</v>
      </c>
      <c r="D66" s="17">
        <v>42790</v>
      </c>
      <c r="E66" s="18">
        <v>42</v>
      </c>
      <c r="F66" s="18">
        <v>69300</v>
      </c>
      <c r="G66" s="26">
        <v>19700000</v>
      </c>
    </row>
    <row r="67" spans="1:13" ht="15.75" x14ac:dyDescent="0.25">
      <c r="A67" s="25" t="s">
        <v>280</v>
      </c>
      <c r="B67" s="16">
        <v>0.2</v>
      </c>
      <c r="C67" s="17">
        <v>20226</v>
      </c>
      <c r="D67" s="17">
        <v>42791</v>
      </c>
      <c r="E67" s="18">
        <v>1530</v>
      </c>
      <c r="F67" s="18">
        <v>1220000</v>
      </c>
      <c r="G67" s="26">
        <v>30500000</v>
      </c>
    </row>
    <row r="68" spans="1:13" ht="15.75" x14ac:dyDescent="0.25">
      <c r="A68" s="25" t="s">
        <v>281</v>
      </c>
      <c r="B68" s="16">
        <v>0.2</v>
      </c>
      <c r="C68" s="17">
        <v>29573</v>
      </c>
      <c r="D68" s="17">
        <v>42791</v>
      </c>
      <c r="E68" s="18">
        <v>333</v>
      </c>
      <c r="F68" s="18">
        <v>92900</v>
      </c>
      <c r="G68" s="26">
        <v>522000</v>
      </c>
      <c r="M68" s="49">
        <v>42770</v>
      </c>
    </row>
    <row r="69" spans="1:13" ht="15.75" x14ac:dyDescent="0.25">
      <c r="A69" s="25" t="s">
        <v>282</v>
      </c>
      <c r="B69" s="16">
        <v>0.9</v>
      </c>
      <c r="C69" s="17">
        <v>18945</v>
      </c>
      <c r="D69" s="17">
        <v>42791</v>
      </c>
      <c r="E69" s="18">
        <v>149</v>
      </c>
      <c r="F69" s="18">
        <v>7660</v>
      </c>
      <c r="G69" s="26">
        <v>25900</v>
      </c>
    </row>
    <row r="70" spans="1:13" ht="15.75" x14ac:dyDescent="0.25">
      <c r="A70" s="25" t="s">
        <v>283</v>
      </c>
      <c r="B70" s="16">
        <v>0.8</v>
      </c>
      <c r="C70" s="17">
        <v>8198</v>
      </c>
      <c r="D70" s="17">
        <v>42791</v>
      </c>
      <c r="E70" s="18">
        <v>71</v>
      </c>
      <c r="F70" s="18">
        <v>2570</v>
      </c>
      <c r="G70" s="26">
        <v>30200000</v>
      </c>
    </row>
    <row r="71" spans="1:13" ht="15.75" x14ac:dyDescent="0.25">
      <c r="A71" s="25" t="s">
        <v>284</v>
      </c>
      <c r="B71" s="16">
        <v>0.7</v>
      </c>
      <c r="C71" s="17">
        <v>7259</v>
      </c>
      <c r="D71" s="17">
        <v>42792</v>
      </c>
      <c r="E71" s="18">
        <v>505</v>
      </c>
      <c r="F71" s="18">
        <v>27900</v>
      </c>
      <c r="G71" s="26">
        <v>453000</v>
      </c>
    </row>
    <row r="72" spans="1:13" ht="15.75" x14ac:dyDescent="0.25">
      <c r="A72" s="25" t="s">
        <v>285</v>
      </c>
      <c r="B72" s="16">
        <v>0.1</v>
      </c>
      <c r="C72" s="17">
        <v>9491</v>
      </c>
      <c r="D72" s="17">
        <v>42792</v>
      </c>
      <c r="E72" s="18">
        <v>75</v>
      </c>
      <c r="F72" s="18">
        <v>5730</v>
      </c>
      <c r="G72" s="26">
        <v>160000</v>
      </c>
    </row>
    <row r="73" spans="1:13" ht="15.75" x14ac:dyDescent="0.25">
      <c r="A73" s="25" t="s">
        <v>286</v>
      </c>
      <c r="B73" s="16">
        <v>0.7</v>
      </c>
      <c r="C73" s="19" t="s">
        <v>365</v>
      </c>
      <c r="D73" s="17">
        <v>42794</v>
      </c>
      <c r="E73" s="18">
        <v>45</v>
      </c>
      <c r="F73" s="18">
        <v>6570</v>
      </c>
      <c r="G73" s="26">
        <v>72200</v>
      </c>
    </row>
    <row r="74" spans="1:13" ht="15.75" x14ac:dyDescent="0.25">
      <c r="A74" s="25" t="s">
        <v>287</v>
      </c>
      <c r="B74" s="16">
        <v>1.1000000000000001</v>
      </c>
      <c r="C74" s="17">
        <v>13619</v>
      </c>
      <c r="D74" s="17">
        <v>42794</v>
      </c>
      <c r="E74" s="18">
        <v>145</v>
      </c>
      <c r="F74" s="18">
        <v>3660</v>
      </c>
      <c r="G74" s="26">
        <v>401000</v>
      </c>
    </row>
    <row r="75" spans="1:13" ht="15.75" x14ac:dyDescent="0.25">
      <c r="A75" s="25" t="s">
        <v>288</v>
      </c>
      <c r="B75" s="16">
        <v>0.6</v>
      </c>
      <c r="C75" s="17">
        <v>8577</v>
      </c>
      <c r="D75" s="17">
        <v>42794</v>
      </c>
      <c r="E75" s="18">
        <v>222</v>
      </c>
      <c r="F75" s="18">
        <v>19600</v>
      </c>
      <c r="G75" s="26">
        <v>554000</v>
      </c>
    </row>
    <row r="76" spans="1:13" ht="16.5" thickBot="1" x14ac:dyDescent="0.3">
      <c r="A76" s="28" t="s">
        <v>289</v>
      </c>
      <c r="B76" s="29">
        <v>0.7</v>
      </c>
      <c r="C76" s="30">
        <v>13254</v>
      </c>
      <c r="D76" s="30">
        <v>42794</v>
      </c>
      <c r="E76" s="31">
        <v>61</v>
      </c>
      <c r="F76" s="31">
        <v>3590</v>
      </c>
      <c r="G76" s="32">
        <v>543000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"/>
  <sheetViews>
    <sheetView workbookViewId="0">
      <selection activeCell="I16" sqref="I16"/>
    </sheetView>
  </sheetViews>
  <sheetFormatPr defaultRowHeight="15" x14ac:dyDescent="0.25"/>
  <cols>
    <col min="1" max="1" width="23.7109375" customWidth="1"/>
    <col min="2" max="2" width="9.42578125" customWidth="1"/>
    <col min="7" max="7" width="9.42578125" bestFit="1" customWidth="1"/>
  </cols>
  <sheetData>
    <row r="1" spans="1:7" ht="15.75" x14ac:dyDescent="0.25">
      <c r="A1" s="12" t="s">
        <v>6</v>
      </c>
      <c r="B1" s="1" t="s">
        <v>8</v>
      </c>
      <c r="C1" s="1" t="s">
        <v>2</v>
      </c>
      <c r="G1" s="5"/>
    </row>
    <row r="2" spans="1:7" x14ac:dyDescent="0.25">
      <c r="A2" s="6" t="s">
        <v>291</v>
      </c>
      <c r="B2" s="7">
        <v>42887</v>
      </c>
      <c r="C2" s="8">
        <v>278</v>
      </c>
    </row>
    <row r="3" spans="1:7" x14ac:dyDescent="0.25">
      <c r="A3" s="9" t="s">
        <v>292</v>
      </c>
      <c r="B3" s="10">
        <v>42887</v>
      </c>
      <c r="C3" s="11">
        <v>106</v>
      </c>
    </row>
    <row r="4" spans="1:7" x14ac:dyDescent="0.25">
      <c r="A4" s="9" t="s">
        <v>293</v>
      </c>
      <c r="B4" s="10">
        <v>42889</v>
      </c>
      <c r="C4" s="11">
        <v>20</v>
      </c>
    </row>
    <row r="5" spans="1:7" x14ac:dyDescent="0.25">
      <c r="A5" s="9" t="s">
        <v>294</v>
      </c>
      <c r="B5" s="10">
        <v>42889</v>
      </c>
      <c r="C5" s="11">
        <v>351</v>
      </c>
    </row>
    <row r="6" spans="1:7" x14ac:dyDescent="0.25">
      <c r="A6" s="9" t="s">
        <v>295</v>
      </c>
      <c r="B6" s="10">
        <v>42890</v>
      </c>
      <c r="C6" s="11">
        <v>104</v>
      </c>
    </row>
    <row r="7" spans="1:7" x14ac:dyDescent="0.25">
      <c r="A7" s="9" t="s">
        <v>296</v>
      </c>
      <c r="B7" s="10">
        <v>42888</v>
      </c>
      <c r="C7" s="11">
        <v>113</v>
      </c>
    </row>
    <row r="8" spans="1:7" x14ac:dyDescent="0.25">
      <c r="A8" s="9" t="s">
        <v>297</v>
      </c>
      <c r="B8" s="10">
        <v>42888</v>
      </c>
      <c r="C8" s="11">
        <v>146</v>
      </c>
    </row>
    <row r="9" spans="1:7" x14ac:dyDescent="0.25">
      <c r="A9" s="9" t="s">
        <v>298</v>
      </c>
      <c r="B9" s="10">
        <v>42888</v>
      </c>
      <c r="C9" s="11">
        <v>1035</v>
      </c>
    </row>
    <row r="10" spans="1:7" x14ac:dyDescent="0.25">
      <c r="A10" s="9" t="s">
        <v>299</v>
      </c>
      <c r="B10" s="10">
        <v>42890</v>
      </c>
      <c r="C10" s="11">
        <v>229</v>
      </c>
    </row>
    <row r="11" spans="1:7" x14ac:dyDescent="0.25">
      <c r="A11" s="9" t="s">
        <v>300</v>
      </c>
      <c r="B11" s="10">
        <v>42892</v>
      </c>
      <c r="C11" s="11">
        <v>854</v>
      </c>
    </row>
    <row r="12" spans="1:7" x14ac:dyDescent="0.25">
      <c r="A12" s="9" t="s">
        <v>301</v>
      </c>
      <c r="B12" s="10">
        <v>42888</v>
      </c>
      <c r="C12" s="11">
        <v>20</v>
      </c>
    </row>
    <row r="13" spans="1:7" x14ac:dyDescent="0.25">
      <c r="A13" s="9" t="s">
        <v>302</v>
      </c>
      <c r="B13" s="10">
        <v>42887</v>
      </c>
      <c r="C13" s="11">
        <v>140</v>
      </c>
    </row>
    <row r="14" spans="1:7" x14ac:dyDescent="0.25">
      <c r="A14" s="9" t="s">
        <v>303</v>
      </c>
      <c r="B14" s="10">
        <v>42890</v>
      </c>
      <c r="C14" s="11">
        <v>122</v>
      </c>
    </row>
    <row r="15" spans="1:7" x14ac:dyDescent="0.25">
      <c r="A15" s="9" t="s">
        <v>304</v>
      </c>
      <c r="B15" s="10">
        <v>42887</v>
      </c>
      <c r="C15" s="11">
        <v>38</v>
      </c>
    </row>
    <row r="16" spans="1:7" x14ac:dyDescent="0.25">
      <c r="A16" s="9" t="s">
        <v>305</v>
      </c>
      <c r="B16" s="10">
        <v>42890</v>
      </c>
      <c r="C16" s="11">
        <v>231</v>
      </c>
    </row>
    <row r="17" spans="1:3" x14ac:dyDescent="0.25">
      <c r="A17" s="9" t="s">
        <v>306</v>
      </c>
      <c r="B17" s="10">
        <v>42891</v>
      </c>
      <c r="C17" s="11">
        <v>48</v>
      </c>
    </row>
    <row r="18" spans="1:3" x14ac:dyDescent="0.25">
      <c r="A18" s="9" t="s">
        <v>307</v>
      </c>
      <c r="B18" s="10">
        <v>42894</v>
      </c>
      <c r="C18" s="11">
        <v>572</v>
      </c>
    </row>
    <row r="19" spans="1:3" x14ac:dyDescent="0.25">
      <c r="A19" s="9" t="s">
        <v>308</v>
      </c>
      <c r="B19" s="10">
        <v>42891</v>
      </c>
      <c r="C19" s="11">
        <v>76</v>
      </c>
    </row>
    <row r="20" spans="1:3" x14ac:dyDescent="0.25">
      <c r="A20" s="9" t="s">
        <v>309</v>
      </c>
      <c r="B20" s="10">
        <v>42895</v>
      </c>
      <c r="C20" s="11">
        <v>3403</v>
      </c>
    </row>
    <row r="21" spans="1:3" x14ac:dyDescent="0.25">
      <c r="A21" s="9" t="s">
        <v>310</v>
      </c>
      <c r="B21" s="10">
        <v>42895</v>
      </c>
      <c r="C21" s="11">
        <v>181</v>
      </c>
    </row>
    <row r="22" spans="1:3" x14ac:dyDescent="0.25">
      <c r="A22" s="9" t="s">
        <v>311</v>
      </c>
      <c r="B22" s="10">
        <v>42893</v>
      </c>
      <c r="C22" s="11">
        <v>115</v>
      </c>
    </row>
    <row r="23" spans="1:3" x14ac:dyDescent="0.25">
      <c r="A23" s="9" t="s">
        <v>312</v>
      </c>
      <c r="B23" s="10">
        <v>42897</v>
      </c>
      <c r="C23" s="11">
        <v>117</v>
      </c>
    </row>
    <row r="24" spans="1:3" x14ac:dyDescent="0.25">
      <c r="A24" s="9" t="s">
        <v>313</v>
      </c>
      <c r="B24" s="10">
        <v>42898</v>
      </c>
      <c r="C24" s="11">
        <v>167</v>
      </c>
    </row>
    <row r="25" spans="1:3" x14ac:dyDescent="0.25">
      <c r="A25" s="9" t="s">
        <v>314</v>
      </c>
      <c r="B25" s="10">
        <v>42899</v>
      </c>
      <c r="C25" s="11">
        <v>611</v>
      </c>
    </row>
    <row r="26" spans="1:3" x14ac:dyDescent="0.25">
      <c r="A26" s="9" t="s">
        <v>315</v>
      </c>
      <c r="B26" s="10">
        <v>42899</v>
      </c>
      <c r="C26" s="11">
        <v>250</v>
      </c>
    </row>
    <row r="27" spans="1:3" x14ac:dyDescent="0.25">
      <c r="A27" s="9" t="s">
        <v>316</v>
      </c>
      <c r="B27" s="10">
        <v>42899</v>
      </c>
      <c r="C27" s="11">
        <v>509</v>
      </c>
    </row>
    <row r="28" spans="1:3" x14ac:dyDescent="0.25">
      <c r="A28" s="9" t="s">
        <v>317</v>
      </c>
      <c r="B28" s="10">
        <v>42893</v>
      </c>
      <c r="C28" s="11">
        <v>143</v>
      </c>
    </row>
    <row r="29" spans="1:3" x14ac:dyDescent="0.25">
      <c r="A29" s="9" t="s">
        <v>318</v>
      </c>
      <c r="B29" s="10">
        <v>42891</v>
      </c>
      <c r="C29" s="11">
        <v>264</v>
      </c>
    </row>
    <row r="30" spans="1:3" x14ac:dyDescent="0.25">
      <c r="A30" s="9" t="s">
        <v>319</v>
      </c>
      <c r="B30" s="10">
        <v>42898</v>
      </c>
      <c r="C30" s="11">
        <v>110</v>
      </c>
    </row>
    <row r="31" spans="1:3" x14ac:dyDescent="0.25">
      <c r="A31" s="9" t="s">
        <v>320</v>
      </c>
      <c r="B31" s="10">
        <v>42900</v>
      </c>
      <c r="C31" s="11">
        <v>124</v>
      </c>
    </row>
    <row r="32" spans="1:3" x14ac:dyDescent="0.25">
      <c r="A32" s="9" t="s">
        <v>321</v>
      </c>
      <c r="B32" s="10">
        <v>42897</v>
      </c>
      <c r="C32" s="11">
        <v>222</v>
      </c>
    </row>
    <row r="33" spans="1:3" x14ac:dyDescent="0.25">
      <c r="A33" s="9" t="s">
        <v>322</v>
      </c>
      <c r="B33" s="10">
        <v>42902</v>
      </c>
      <c r="C33" s="11">
        <v>1901</v>
      </c>
    </row>
    <row r="34" spans="1:3" x14ac:dyDescent="0.25">
      <c r="A34" s="9" t="s">
        <v>323</v>
      </c>
      <c r="B34" s="10">
        <v>42902</v>
      </c>
      <c r="C34" s="11">
        <v>274</v>
      </c>
    </row>
    <row r="35" spans="1:3" x14ac:dyDescent="0.25">
      <c r="A35" s="9" t="s">
        <v>324</v>
      </c>
      <c r="B35" s="10">
        <v>42900</v>
      </c>
      <c r="C35" s="11">
        <v>93</v>
      </c>
    </row>
    <row r="36" spans="1:3" x14ac:dyDescent="0.25">
      <c r="A36" s="9" t="s">
        <v>325</v>
      </c>
      <c r="B36" s="10">
        <v>42902</v>
      </c>
      <c r="C36" s="11">
        <v>367</v>
      </c>
    </row>
    <row r="37" spans="1:3" x14ac:dyDescent="0.25">
      <c r="A37" s="9" t="s">
        <v>326</v>
      </c>
      <c r="B37" s="10">
        <v>42901</v>
      </c>
      <c r="C37" s="11">
        <v>277</v>
      </c>
    </row>
    <row r="38" spans="1:3" x14ac:dyDescent="0.25">
      <c r="A38" s="9" t="s">
        <v>327</v>
      </c>
      <c r="B38" s="10">
        <v>42903</v>
      </c>
      <c r="C38" s="11">
        <v>129</v>
      </c>
    </row>
    <row r="39" spans="1:3" x14ac:dyDescent="0.25">
      <c r="A39" s="9" t="s">
        <v>328</v>
      </c>
      <c r="B39" s="10">
        <v>42906</v>
      </c>
      <c r="C39" s="11">
        <v>2171</v>
      </c>
    </row>
    <row r="40" spans="1:3" x14ac:dyDescent="0.25">
      <c r="A40" s="9" t="s">
        <v>329</v>
      </c>
      <c r="B40" s="10">
        <v>42905</v>
      </c>
      <c r="C40" s="11">
        <v>123</v>
      </c>
    </row>
    <row r="41" spans="1:3" x14ac:dyDescent="0.25">
      <c r="A41" s="9" t="s">
        <v>330</v>
      </c>
      <c r="B41" s="10">
        <v>42892</v>
      </c>
      <c r="C41" s="11">
        <v>146</v>
      </c>
    </row>
    <row r="42" spans="1:3" x14ac:dyDescent="0.25">
      <c r="A42" s="9" t="s">
        <v>331</v>
      </c>
      <c r="B42" s="10">
        <v>42896</v>
      </c>
      <c r="C42" s="11">
        <v>48</v>
      </c>
    </row>
    <row r="43" spans="1:3" x14ac:dyDescent="0.25">
      <c r="A43" s="9" t="s">
        <v>332</v>
      </c>
      <c r="B43" s="10">
        <v>42889</v>
      </c>
      <c r="C43" s="11">
        <v>82</v>
      </c>
    </row>
    <row r="44" spans="1:3" x14ac:dyDescent="0.25">
      <c r="A44" s="9" t="s">
        <v>333</v>
      </c>
      <c r="B44" s="10">
        <v>42901</v>
      </c>
      <c r="C44" s="11">
        <v>74</v>
      </c>
    </row>
    <row r="45" spans="1:3" x14ac:dyDescent="0.25">
      <c r="A45" s="9" t="s">
        <v>334</v>
      </c>
      <c r="B45" s="10">
        <v>42898</v>
      </c>
      <c r="C45" s="11">
        <v>233</v>
      </c>
    </row>
    <row r="46" spans="1:3" x14ac:dyDescent="0.25">
      <c r="A46" s="9" t="s">
        <v>335</v>
      </c>
      <c r="B46" s="10">
        <v>42895</v>
      </c>
      <c r="C46" s="11">
        <v>33</v>
      </c>
    </row>
    <row r="47" spans="1:3" x14ac:dyDescent="0.25">
      <c r="A47" s="9" t="s">
        <v>336</v>
      </c>
      <c r="B47" s="10">
        <v>42909</v>
      </c>
      <c r="C47" s="11">
        <v>299</v>
      </c>
    </row>
    <row r="48" spans="1:3" x14ac:dyDescent="0.25">
      <c r="A48" s="9" t="s">
        <v>337</v>
      </c>
      <c r="B48" s="10">
        <v>42908</v>
      </c>
      <c r="C48" s="11">
        <v>212</v>
      </c>
    </row>
    <row r="49" spans="1:3" x14ac:dyDescent="0.25">
      <c r="A49" s="9" t="s">
        <v>338</v>
      </c>
      <c r="B49" s="10">
        <v>42904</v>
      </c>
      <c r="C49" s="11">
        <v>129</v>
      </c>
    </row>
    <row r="50" spans="1:3" x14ac:dyDescent="0.25">
      <c r="A50" s="9" t="s">
        <v>339</v>
      </c>
      <c r="B50" s="10">
        <v>42908</v>
      </c>
      <c r="C50" s="11">
        <v>263</v>
      </c>
    </row>
    <row r="51" spans="1:3" x14ac:dyDescent="0.25">
      <c r="A51" s="9" t="s">
        <v>340</v>
      </c>
      <c r="B51" s="10">
        <v>42903</v>
      </c>
      <c r="C51" s="11">
        <v>69</v>
      </c>
    </row>
    <row r="52" spans="1:3" x14ac:dyDescent="0.25">
      <c r="A52" s="9" t="s">
        <v>341</v>
      </c>
      <c r="B52" s="10">
        <v>42896</v>
      </c>
      <c r="C52" s="11">
        <v>242</v>
      </c>
    </row>
    <row r="53" spans="1:3" x14ac:dyDescent="0.25">
      <c r="A53" s="9" t="s">
        <v>342</v>
      </c>
      <c r="B53" s="10">
        <v>42910</v>
      </c>
      <c r="C53" s="11">
        <v>108</v>
      </c>
    </row>
    <row r="54" spans="1:3" x14ac:dyDescent="0.25">
      <c r="A54" s="9" t="s">
        <v>343</v>
      </c>
      <c r="B54" s="10">
        <v>42908</v>
      </c>
      <c r="C54" s="11">
        <v>52</v>
      </c>
    </row>
    <row r="55" spans="1:3" x14ac:dyDescent="0.25">
      <c r="A55" s="9" t="s">
        <v>344</v>
      </c>
      <c r="B55" s="10">
        <v>42911</v>
      </c>
      <c r="C55" s="11">
        <v>48</v>
      </c>
    </row>
    <row r="56" spans="1:3" x14ac:dyDescent="0.25">
      <c r="A56" s="9" t="s">
        <v>345</v>
      </c>
      <c r="B56" s="10">
        <v>42909</v>
      </c>
      <c r="C56" s="11">
        <v>20</v>
      </c>
    </row>
    <row r="57" spans="1:3" x14ac:dyDescent="0.25">
      <c r="A57" s="9" t="s">
        <v>346</v>
      </c>
      <c r="B57" s="10">
        <v>42913</v>
      </c>
      <c r="C57" s="11">
        <v>402</v>
      </c>
    </row>
    <row r="58" spans="1:3" x14ac:dyDescent="0.25">
      <c r="A58" s="9" t="s">
        <v>347</v>
      </c>
      <c r="B58" s="10">
        <v>42913</v>
      </c>
      <c r="C58" s="11">
        <v>308</v>
      </c>
    </row>
    <row r="59" spans="1:3" x14ac:dyDescent="0.25">
      <c r="A59" s="9" t="s">
        <v>348</v>
      </c>
      <c r="B59" s="10">
        <v>42913</v>
      </c>
      <c r="C59" s="11">
        <v>403</v>
      </c>
    </row>
    <row r="60" spans="1:3" x14ac:dyDescent="0.25">
      <c r="A60" s="9" t="s">
        <v>349</v>
      </c>
      <c r="B60" s="10">
        <v>42913</v>
      </c>
      <c r="C60" s="11">
        <v>144</v>
      </c>
    </row>
    <row r="61" spans="1:3" x14ac:dyDescent="0.25">
      <c r="A61" s="9" t="s">
        <v>350</v>
      </c>
      <c r="B61" s="10">
        <v>42908</v>
      </c>
      <c r="C61" s="11">
        <v>92</v>
      </c>
    </row>
    <row r="62" spans="1:3" x14ac:dyDescent="0.25">
      <c r="A62" s="9" t="s">
        <v>351</v>
      </c>
      <c r="B62" s="10">
        <v>42908</v>
      </c>
      <c r="C62" s="11">
        <v>278</v>
      </c>
    </row>
    <row r="63" spans="1:3" x14ac:dyDescent="0.25">
      <c r="A63" s="9" t="s">
        <v>352</v>
      </c>
      <c r="B63" s="10">
        <v>42915</v>
      </c>
      <c r="C63" s="11">
        <v>167</v>
      </c>
    </row>
    <row r="64" spans="1:3" x14ac:dyDescent="0.25">
      <c r="A64" s="9" t="s">
        <v>353</v>
      </c>
      <c r="B64" s="10">
        <v>42906</v>
      </c>
      <c r="C64" s="11">
        <v>35</v>
      </c>
    </row>
    <row r="65" spans="1:3" x14ac:dyDescent="0.25">
      <c r="A65" s="9" t="s">
        <v>354</v>
      </c>
      <c r="B65" s="10">
        <v>42913</v>
      </c>
      <c r="C65" s="11">
        <v>488</v>
      </c>
    </row>
    <row r="66" spans="1:3" x14ac:dyDescent="0.25">
      <c r="A66" s="9" t="s">
        <v>355</v>
      </c>
      <c r="B66" s="10">
        <v>42916</v>
      </c>
      <c r="C66" s="11">
        <v>395</v>
      </c>
    </row>
    <row r="67" spans="1:3" x14ac:dyDescent="0.25">
      <c r="A67" s="9" t="s">
        <v>356</v>
      </c>
      <c r="B67" s="10">
        <v>42896</v>
      </c>
      <c r="C67" s="11">
        <v>32</v>
      </c>
    </row>
    <row r="68" spans="1:3" x14ac:dyDescent="0.25">
      <c r="A68" s="9" t="s">
        <v>357</v>
      </c>
      <c r="B68" s="10">
        <v>42912</v>
      </c>
      <c r="C68" s="11">
        <v>77</v>
      </c>
    </row>
    <row r="69" spans="1:3" x14ac:dyDescent="0.25">
      <c r="A69" s="9" t="s">
        <v>358</v>
      </c>
      <c r="B69" s="10">
        <v>42916</v>
      </c>
      <c r="C69" s="11">
        <v>156</v>
      </c>
    </row>
    <row r="70" spans="1:3" x14ac:dyDescent="0.25">
      <c r="A70" s="9" t="s">
        <v>359</v>
      </c>
      <c r="B70" s="10">
        <v>42914</v>
      </c>
      <c r="C70" s="11">
        <v>93</v>
      </c>
    </row>
    <row r="71" spans="1:3" x14ac:dyDescent="0.25">
      <c r="A71" s="9" t="s">
        <v>360</v>
      </c>
      <c r="B71" s="10">
        <v>42898</v>
      </c>
      <c r="C71" s="11">
        <v>56</v>
      </c>
    </row>
    <row r="72" spans="1:3" x14ac:dyDescent="0.25">
      <c r="A72" s="9" t="s">
        <v>361</v>
      </c>
      <c r="B72" s="10">
        <v>42908</v>
      </c>
      <c r="C72" s="11">
        <v>120</v>
      </c>
    </row>
    <row r="73" spans="1:3" x14ac:dyDescent="0.25">
      <c r="A73" s="13" t="s">
        <v>362</v>
      </c>
      <c r="B73" s="14">
        <v>42908</v>
      </c>
      <c r="C73" s="15">
        <v>90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tabSelected="1" workbookViewId="0">
      <selection activeCell="H22" sqref="H22"/>
    </sheetView>
  </sheetViews>
  <sheetFormatPr defaultRowHeight="15" x14ac:dyDescent="0.25"/>
  <cols>
    <col min="1" max="1" width="8.28515625" style="50" customWidth="1"/>
  </cols>
  <sheetData>
    <row r="1" spans="1:2" x14ac:dyDescent="0.25">
      <c r="A1" s="50" t="s">
        <v>368</v>
      </c>
      <c r="B1" t="s">
        <v>366</v>
      </c>
    </row>
    <row r="2" spans="1:2" x14ac:dyDescent="0.25">
      <c r="A2" s="50">
        <v>0</v>
      </c>
      <c r="B2" t="s">
        <v>369</v>
      </c>
    </row>
    <row r="3" spans="1:2" x14ac:dyDescent="0.25">
      <c r="A3" s="50">
        <v>0.1</v>
      </c>
      <c r="B3" t="s">
        <v>370</v>
      </c>
    </row>
    <row r="4" spans="1:2" x14ac:dyDescent="0.25">
      <c r="A4" s="50">
        <v>0.2</v>
      </c>
      <c r="B4" t="s">
        <v>371</v>
      </c>
    </row>
    <row r="5" spans="1:2" x14ac:dyDescent="0.25">
      <c r="A5" s="50">
        <v>0.3</v>
      </c>
      <c r="B5" t="s">
        <v>372</v>
      </c>
    </row>
    <row r="6" spans="1:2" x14ac:dyDescent="0.25">
      <c r="A6" s="50">
        <v>0.4</v>
      </c>
      <c r="B6" t="s">
        <v>373</v>
      </c>
    </row>
    <row r="7" spans="1:2" x14ac:dyDescent="0.25">
      <c r="A7" s="50">
        <v>0.45</v>
      </c>
      <c r="B7" t="s">
        <v>374</v>
      </c>
    </row>
    <row r="8" spans="1:2" x14ac:dyDescent="0.25">
      <c r="A8" s="50">
        <v>0.5</v>
      </c>
      <c r="B8" t="s">
        <v>375</v>
      </c>
    </row>
    <row r="9" spans="1:2" x14ac:dyDescent="0.25">
      <c r="A9" s="50">
        <v>0.6</v>
      </c>
      <c r="B9" t="s">
        <v>376</v>
      </c>
    </row>
    <row r="10" spans="1:2" x14ac:dyDescent="0.25">
      <c r="A10" s="50">
        <v>0.7</v>
      </c>
      <c r="B10" t="s">
        <v>381</v>
      </c>
    </row>
    <row r="11" spans="1:2" x14ac:dyDescent="0.25">
      <c r="A11" s="50">
        <v>0.8</v>
      </c>
      <c r="B11" t="s">
        <v>377</v>
      </c>
    </row>
    <row r="12" spans="1:2" x14ac:dyDescent="0.25">
      <c r="A12" s="50">
        <v>0.9</v>
      </c>
      <c r="B12" t="s">
        <v>378</v>
      </c>
    </row>
    <row r="13" spans="1:2" x14ac:dyDescent="0.25">
      <c r="A13" s="50">
        <v>1</v>
      </c>
      <c r="B13" t="s">
        <v>379</v>
      </c>
    </row>
    <row r="14" spans="1:2" x14ac:dyDescent="0.25">
      <c r="A14" s="50">
        <v>1.1000000000000001</v>
      </c>
      <c r="B14" t="s">
        <v>3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I</vt:lpstr>
      <vt:lpstr>NBC</vt:lpstr>
      <vt:lpstr>Wiki</vt:lpstr>
      <vt:lpstr>NYT 1</vt:lpstr>
      <vt:lpstr>NYT 2</vt:lpstr>
      <vt:lpstr>Occupation c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Ramirez</dc:creator>
  <cp:lastModifiedBy>Stephen J. Hagen</cp:lastModifiedBy>
  <dcterms:created xsi:type="dcterms:W3CDTF">2017-07-04T20:51:32Z</dcterms:created>
  <dcterms:modified xsi:type="dcterms:W3CDTF">2017-09-22T13:17:15Z</dcterms:modified>
</cp:coreProperties>
</file>